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drigo/Documents/Salk/DATA/Rafael and Galina et al/Figures/Paper_Figs/Tables/"/>
    </mc:Choice>
  </mc:AlternateContent>
  <xr:revisionPtr revIDLastSave="0" documentId="13_ncr:1_{6ABF83E8-4B9D-384E-9964-2D199AE39658}" xr6:coauthVersionLast="36" xr6:coauthVersionMax="36" xr10:uidLastSave="{00000000-0000-0000-0000-000000000000}"/>
  <bookViews>
    <workbookView xWindow="1440" yWindow="-20700" windowWidth="27640" windowHeight="16940" activeTab="4" xr2:uid="{00000000-000D-0000-FFFF-FFFF00000000}"/>
  </bookViews>
  <sheets>
    <sheet name="Up_male_beta_young" sheetId="1" r:id="rId1"/>
    <sheet name="Down_male_beta_young" sheetId="2" r:id="rId2"/>
    <sheet name="Up_male_beta_old" sheetId="3" r:id="rId3"/>
    <sheet name="Down_Male_old" sheetId="4" r:id="rId4"/>
    <sheet name="Up_males_&lt;50y.o." sheetId="5" r:id="rId5"/>
  </sheets>
  <definedNames>
    <definedName name="_xlnm._FilterDatabase" localSheetId="2" hidden="1">Up_male_beta_old!$A$1:$F$1</definedName>
    <definedName name="_xlnm._FilterDatabase" localSheetId="0" hidden="1">Up_male_beta_young!$A$1:$F$1</definedName>
  </definedNames>
  <calcPr calcId="181029"/>
</workbook>
</file>

<file path=xl/calcChain.xml><?xml version="1.0" encoding="utf-8"?>
<calcChain xmlns="http://schemas.openxmlformats.org/spreadsheetml/2006/main">
  <c r="H2" i="4" l="1"/>
  <c r="H2" i="3" l="1"/>
  <c r="H2" i="2" l="1"/>
  <c r="H2" i="1"/>
</calcChain>
</file>

<file path=xl/sharedStrings.xml><?xml version="1.0" encoding="utf-8"?>
<sst xmlns="http://schemas.openxmlformats.org/spreadsheetml/2006/main" count="3864" uniqueCount="1685">
  <si>
    <t>logFC</t>
  </si>
  <si>
    <t>logCPM</t>
  </si>
  <si>
    <t>LR</t>
  </si>
  <si>
    <t>PValue</t>
  </si>
  <si>
    <t>FDR</t>
  </si>
  <si>
    <t>RPS4Y1</t>
  </si>
  <si>
    <t>EIF1AY</t>
  </si>
  <si>
    <t>TTTY15</t>
  </si>
  <si>
    <t>DDX3Y</t>
  </si>
  <si>
    <t>USP9Y</t>
  </si>
  <si>
    <t>G6PC2</t>
  </si>
  <si>
    <t>KDM5D</t>
  </si>
  <si>
    <t>UTY</t>
  </si>
  <si>
    <t>NEUROD1</t>
  </si>
  <si>
    <t>GAD2</t>
  </si>
  <si>
    <t>ACTG1</t>
  </si>
  <si>
    <t>ZFY</t>
  </si>
  <si>
    <t>HADH</t>
  </si>
  <si>
    <t>NLGN4Y</t>
  </si>
  <si>
    <t>SCD</t>
  </si>
  <si>
    <t>HYAL2</t>
  </si>
  <si>
    <t>ELMO1</t>
  </si>
  <si>
    <t>GDI2</t>
  </si>
  <si>
    <t>PPP1R1A</t>
  </si>
  <si>
    <t>TTTY14</t>
  </si>
  <si>
    <t>GSTM1</t>
  </si>
  <si>
    <t>OXSM</t>
  </si>
  <si>
    <t>ATP5G3</t>
  </si>
  <si>
    <t>MLYCD</t>
  </si>
  <si>
    <t>FAM69A</t>
  </si>
  <si>
    <t>MGST3</t>
  </si>
  <si>
    <t>NAA20</t>
  </si>
  <si>
    <t>PAX6</t>
  </si>
  <si>
    <t>GLT8D1</t>
  </si>
  <si>
    <t>FSTL5</t>
  </si>
  <si>
    <t>MFSD5</t>
  </si>
  <si>
    <t>FDFT1</t>
  </si>
  <si>
    <t>STT3A</t>
  </si>
  <si>
    <t>STXBP1</t>
  </si>
  <si>
    <t>NPAS4</t>
  </si>
  <si>
    <t>VDAC3</t>
  </si>
  <si>
    <t>PRDX1</t>
  </si>
  <si>
    <t>PDE4DIP</t>
  </si>
  <si>
    <t>ISL1</t>
  </si>
  <si>
    <t>EI24</t>
  </si>
  <si>
    <t>MRPS16</t>
  </si>
  <si>
    <t>RTN4</t>
  </si>
  <si>
    <t>XBP1</t>
  </si>
  <si>
    <t>GPR119</t>
  </si>
  <si>
    <t>FAM50B</t>
  </si>
  <si>
    <t>ZNF445</t>
  </si>
  <si>
    <t>ABCC6</t>
  </si>
  <si>
    <t>ZMYND19</t>
  </si>
  <si>
    <t>VAMP1</t>
  </si>
  <si>
    <t>LINC00473</t>
  </si>
  <si>
    <t>MLEC</t>
  </si>
  <si>
    <t>FKBP1A</t>
  </si>
  <si>
    <t>ATP6V1A</t>
  </si>
  <si>
    <t>MAT2A</t>
  </si>
  <si>
    <t>WDR4</t>
  </si>
  <si>
    <t>PEG10</t>
  </si>
  <si>
    <t>RNF187</t>
  </si>
  <si>
    <t>ERV3-1</t>
  </si>
  <si>
    <t>ZNF32</t>
  </si>
  <si>
    <t>G3BP1</t>
  </si>
  <si>
    <t>LRP5</t>
  </si>
  <si>
    <t>SLC35F3</t>
  </si>
  <si>
    <t>VAMP8</t>
  </si>
  <si>
    <t>HIF1AN</t>
  </si>
  <si>
    <t>POLR3D</t>
  </si>
  <si>
    <t>TNFRSF21</t>
  </si>
  <si>
    <t>MTX2</t>
  </si>
  <si>
    <t>TUBB</t>
  </si>
  <si>
    <t>GNPDA1</t>
  </si>
  <si>
    <t>ST7L</t>
  </si>
  <si>
    <t>GSTP1</t>
  </si>
  <si>
    <t>ALDH1A1</t>
  </si>
  <si>
    <t>GTF3C2</t>
  </si>
  <si>
    <t>LIMK2</t>
  </si>
  <si>
    <t>HSD3B7</t>
  </si>
  <si>
    <t>KIAA1279</t>
  </si>
  <si>
    <t>CASR</t>
  </si>
  <si>
    <t>TRIM69</t>
  </si>
  <si>
    <t>ATP6V1B2</t>
  </si>
  <si>
    <t>ZNF107</t>
  </si>
  <si>
    <t>PDX1</t>
  </si>
  <si>
    <t>PLCXD3</t>
  </si>
  <si>
    <t>SLC7A2</t>
  </si>
  <si>
    <t>MKL2</t>
  </si>
  <si>
    <t>VAPB</t>
  </si>
  <si>
    <t>NBPF1</t>
  </si>
  <si>
    <t>GPR148</t>
  </si>
  <si>
    <t>PTCD2</t>
  </si>
  <si>
    <t>BOLA1</t>
  </si>
  <si>
    <t>RAP1GDS1</t>
  </si>
  <si>
    <t>PPME1</t>
  </si>
  <si>
    <t>NLRX1</t>
  </si>
  <si>
    <t>TIMMDC1</t>
  </si>
  <si>
    <t>GUCY1B3</t>
  </si>
  <si>
    <t>KRT7</t>
  </si>
  <si>
    <t>MARCKSL1</t>
  </si>
  <si>
    <t>EDARADD</t>
  </si>
  <si>
    <t>CLDND1</t>
  </si>
  <si>
    <t>NOMO2</t>
  </si>
  <si>
    <t>IKBKAP</t>
  </si>
  <si>
    <t>CCT4</t>
  </si>
  <si>
    <t>C9orf3</t>
  </si>
  <si>
    <t>SELENBP1</t>
  </si>
  <si>
    <t>CHST9</t>
  </si>
  <si>
    <t>SMARCD2</t>
  </si>
  <si>
    <t>ARPC5</t>
  </si>
  <si>
    <t>ITGB1</t>
  </si>
  <si>
    <t>DSC2</t>
  </si>
  <si>
    <t>ESD</t>
  </si>
  <si>
    <t>TLDC1</t>
  </si>
  <si>
    <t>VIPAS39</t>
  </si>
  <si>
    <t>PDHB</t>
  </si>
  <si>
    <t>RBBP4</t>
  </si>
  <si>
    <t>MAPKAP1</t>
  </si>
  <si>
    <t>CCM2</t>
  </si>
  <si>
    <t>HEPACAM2</t>
  </si>
  <si>
    <t>RASD1</t>
  </si>
  <si>
    <t>CMAS</t>
  </si>
  <si>
    <t>SCARB2</t>
  </si>
  <si>
    <t>CD200</t>
  </si>
  <si>
    <t>FAM219B</t>
  </si>
  <si>
    <t>SLC25A43</t>
  </si>
  <si>
    <t>LYPLA1</t>
  </si>
  <si>
    <t>ZC3H10</t>
  </si>
  <si>
    <t>ARMC7</t>
  </si>
  <si>
    <t>YTHDF3</t>
  </si>
  <si>
    <t>SERINC3</t>
  </si>
  <si>
    <t>DCAF7</t>
  </si>
  <si>
    <t>NKX2-2</t>
  </si>
  <si>
    <t>PNRC2</t>
  </si>
  <si>
    <t>TVP23C</t>
  </si>
  <si>
    <t>WSCD2</t>
  </si>
  <si>
    <t>PEX11B</t>
  </si>
  <si>
    <t>NREP</t>
  </si>
  <si>
    <t>ASNS</t>
  </si>
  <si>
    <t>C1QTNF6</t>
  </si>
  <si>
    <t>MOB1B</t>
  </si>
  <si>
    <t>OGFR</t>
  </si>
  <si>
    <t>KCNJ16</t>
  </si>
  <si>
    <t>FANCF</t>
  </si>
  <si>
    <t>C5orf24</t>
  </si>
  <si>
    <t>ZNF200</t>
  </si>
  <si>
    <t>EFNB1</t>
  </si>
  <si>
    <t>CALCOCO2</t>
  </si>
  <si>
    <t>CDK2AP2</t>
  </si>
  <si>
    <t>EPDR1</t>
  </si>
  <si>
    <t>LCMT2</t>
  </si>
  <si>
    <t>UQCC1</t>
  </si>
  <si>
    <t>SNX27</t>
  </si>
  <si>
    <t>ROBO2</t>
  </si>
  <si>
    <t>GPC1</t>
  </si>
  <si>
    <t>DOCK3</t>
  </si>
  <si>
    <t>XKR6</t>
  </si>
  <si>
    <t>VPS35</t>
  </si>
  <si>
    <t>THNSL1</t>
  </si>
  <si>
    <t>COQ10A</t>
  </si>
  <si>
    <t>TTYH3</t>
  </si>
  <si>
    <t>VPS72</t>
  </si>
  <si>
    <t>PPIC</t>
  </si>
  <si>
    <t>ZNF132</t>
  </si>
  <si>
    <t>ARF4</t>
  </si>
  <si>
    <t>PCMT1</t>
  </si>
  <si>
    <t>ZNF585A</t>
  </si>
  <si>
    <t>SND1</t>
  </si>
  <si>
    <t>SLC35A4</t>
  </si>
  <si>
    <t>SMARCAL1</t>
  </si>
  <si>
    <t>LIX1L</t>
  </si>
  <si>
    <t>DISP1</t>
  </si>
  <si>
    <t>NR2F2</t>
  </si>
  <si>
    <t>TOB1</t>
  </si>
  <si>
    <t>GPD2</t>
  </si>
  <si>
    <t>GTF2I</t>
  </si>
  <si>
    <t>FAM118A</t>
  </si>
  <si>
    <t>PHLDB2</t>
  </si>
  <si>
    <t>POMK</t>
  </si>
  <si>
    <t>KDELR2</t>
  </si>
  <si>
    <t>ARHGEF3</t>
  </si>
  <si>
    <t>C14orf119</t>
  </si>
  <si>
    <t>ANXA4</t>
  </si>
  <si>
    <t>CTDSPL</t>
  </si>
  <si>
    <t>COL9A2</t>
  </si>
  <si>
    <t>CHMP7</t>
  </si>
  <si>
    <t>TM4SF4</t>
  </si>
  <si>
    <t>ANAPC13</t>
  </si>
  <si>
    <t>ARL5A</t>
  </si>
  <si>
    <t>KSR2</t>
  </si>
  <si>
    <t>PPARGC1A</t>
  </si>
  <si>
    <t>BAG1</t>
  </si>
  <si>
    <t>CYP2U1</t>
  </si>
  <si>
    <t>PIK3R3</t>
  </si>
  <si>
    <t>FNBP1L</t>
  </si>
  <si>
    <t>RNPEP</t>
  </si>
  <si>
    <t>CTC1</t>
  </si>
  <si>
    <t>RNF7</t>
  </si>
  <si>
    <t>BET1L</t>
  </si>
  <si>
    <t>EDEM2</t>
  </si>
  <si>
    <t>RAB5B</t>
  </si>
  <si>
    <t>LINC00339</t>
  </si>
  <si>
    <t>AVL9</t>
  </si>
  <si>
    <t>TAF5</t>
  </si>
  <si>
    <t>TSPAN8</t>
  </si>
  <si>
    <t>LRP11</t>
  </si>
  <si>
    <t>ZFAND6</t>
  </si>
  <si>
    <t>LOXL4</t>
  </si>
  <si>
    <t>SBNO1</t>
  </si>
  <si>
    <t>DDX17</t>
  </si>
  <si>
    <t>CAPG</t>
  </si>
  <si>
    <t>COPB2</t>
  </si>
  <si>
    <t>EXOC2</t>
  </si>
  <si>
    <t>ANKRD52</t>
  </si>
  <si>
    <t>FANCL</t>
  </si>
  <si>
    <t>RALGPS1</t>
  </si>
  <si>
    <t>CSGALNACT1</t>
  </si>
  <si>
    <t>POLR2G</t>
  </si>
  <si>
    <t>TM7SF3</t>
  </si>
  <si>
    <t>DUSP3</t>
  </si>
  <si>
    <t>LARP4B</t>
  </si>
  <si>
    <t>EIF2AK1</t>
  </si>
  <si>
    <t>SPC25</t>
  </si>
  <si>
    <t>PLS1</t>
  </si>
  <si>
    <t>ITGA2</t>
  </si>
  <si>
    <t>DICER1</t>
  </si>
  <si>
    <t>CAP1</t>
  </si>
  <si>
    <t>CCT3</t>
  </si>
  <si>
    <t>ZSCAN31</t>
  </si>
  <si>
    <t>UTP14C</t>
  </si>
  <si>
    <t>OSGEP</t>
  </si>
  <si>
    <t>VPS41</t>
  </si>
  <si>
    <t>ITGB6</t>
  </si>
  <si>
    <t>DMD</t>
  </si>
  <si>
    <t>ABHD3</t>
  </si>
  <si>
    <t>PSMA2</t>
  </si>
  <si>
    <t>BTG1</t>
  </si>
  <si>
    <t>ELMO2</t>
  </si>
  <si>
    <t>PLEKHA2</t>
  </si>
  <si>
    <t>GIPC2</t>
  </si>
  <si>
    <t>RRNAD1</t>
  </si>
  <si>
    <t>GRK6</t>
  </si>
  <si>
    <t>GPR56</t>
  </si>
  <si>
    <t>HUWE1</t>
  </si>
  <si>
    <t>STK38</t>
  </si>
  <si>
    <t>CRTAP</t>
  </si>
  <si>
    <t>SRPK2</t>
  </si>
  <si>
    <t>IMP3</t>
  </si>
  <si>
    <t>SYNJ2BP</t>
  </si>
  <si>
    <t>ZFYVE16</t>
  </si>
  <si>
    <t>VDR</t>
  </si>
  <si>
    <t>SPTSSB</t>
  </si>
  <si>
    <t>WDR1</t>
  </si>
  <si>
    <t>ZNF74</t>
  </si>
  <si>
    <t>PPP5D1</t>
  </si>
  <si>
    <t>PHGDH</t>
  </si>
  <si>
    <t>FAM65A</t>
  </si>
  <si>
    <t>FAM21A</t>
  </si>
  <si>
    <t>SCO2</t>
  </si>
  <si>
    <t>EEFSEC</t>
  </si>
  <si>
    <t>CDH18</t>
  </si>
  <si>
    <t>A1CF</t>
  </si>
  <si>
    <t>SPICE1</t>
  </si>
  <si>
    <t>INSIG1</t>
  </si>
  <si>
    <t>FZD6</t>
  </si>
  <si>
    <t>EYA3</t>
  </si>
  <si>
    <t>SSBP2</t>
  </si>
  <si>
    <t>HMOX2</t>
  </si>
  <si>
    <t>RN7SL1</t>
  </si>
  <si>
    <t>ETFDH</t>
  </si>
  <si>
    <t>ARSK</t>
  </si>
  <si>
    <t>VTA1</t>
  </si>
  <si>
    <t>RAB22A</t>
  </si>
  <si>
    <t>CCZ1B</t>
  </si>
  <si>
    <t>ADCY6</t>
  </si>
  <si>
    <t>RAB7L1</t>
  </si>
  <si>
    <t>KRT19</t>
  </si>
  <si>
    <t>ACIN1</t>
  </si>
  <si>
    <t>CELSR2</t>
  </si>
  <si>
    <t>TMED8</t>
  </si>
  <si>
    <t>TTC31</t>
  </si>
  <si>
    <t>RAB9B</t>
  </si>
  <si>
    <t>C1orf172</t>
  </si>
  <si>
    <t>NSD1</t>
  </si>
  <si>
    <t>DOK4</t>
  </si>
  <si>
    <t>LAMC1</t>
  </si>
  <si>
    <t>SLC17A5</t>
  </si>
  <si>
    <t>ARHGDIB</t>
  </si>
  <si>
    <t>R3HCC1L</t>
  </si>
  <si>
    <t>ATXN7L3B</t>
  </si>
  <si>
    <t>DAPK1</t>
  </si>
  <si>
    <t>MEMO1</t>
  </si>
  <si>
    <t>REPS1</t>
  </si>
  <si>
    <t>TIMM10B</t>
  </si>
  <si>
    <t>HSPA2</t>
  </si>
  <si>
    <t>NEK9</t>
  </si>
  <si>
    <t>LYSMD2</t>
  </si>
  <si>
    <t>ZNF618</t>
  </si>
  <si>
    <t>PTPN3</t>
  </si>
  <si>
    <t>CARD10</t>
  </si>
  <si>
    <t>ATOX1</t>
  </si>
  <si>
    <t>ZKSCAN1</t>
  </si>
  <si>
    <t>PLEKHB2</t>
  </si>
  <si>
    <t>RAB10</t>
  </si>
  <si>
    <t>COG7</t>
  </si>
  <si>
    <t>LPGAT1</t>
  </si>
  <si>
    <t>USO1</t>
  </si>
  <si>
    <t>MAFB</t>
  </si>
  <si>
    <t>GOLPH3</t>
  </si>
  <si>
    <t>NOMO1</t>
  </si>
  <si>
    <t>ITPR2</t>
  </si>
  <si>
    <t>LINC00617</t>
  </si>
  <si>
    <t>RAB14</t>
  </si>
  <si>
    <t>CAPRIN1</t>
  </si>
  <si>
    <t>CETN2</t>
  </si>
  <si>
    <t>LCN2</t>
  </si>
  <si>
    <t>RFX6</t>
  </si>
  <si>
    <t>MBP</t>
  </si>
  <si>
    <t>NBPF15</t>
  </si>
  <si>
    <t>SCO1</t>
  </si>
  <si>
    <t>TSPYL5</t>
  </si>
  <si>
    <t>TMEM98</t>
  </si>
  <si>
    <t>MINPP1</t>
  </si>
  <si>
    <t>NBPF12</t>
  </si>
  <si>
    <t>GABPB1</t>
  </si>
  <si>
    <t>CTNS</t>
  </si>
  <si>
    <t>ELOVL5</t>
  </si>
  <si>
    <t>TRAPPC4</t>
  </si>
  <si>
    <t>COMMD9</t>
  </si>
  <si>
    <t>ACHE</t>
  </si>
  <si>
    <t>REEP3</t>
  </si>
  <si>
    <t>AGO1</t>
  </si>
  <si>
    <t>SLC33A1</t>
  </si>
  <si>
    <t>IL17RA</t>
  </si>
  <si>
    <t>HPCAL1</t>
  </si>
  <si>
    <t>NUDT7</t>
  </si>
  <si>
    <t>PARP16</t>
  </si>
  <si>
    <t>PSMA4</t>
  </si>
  <si>
    <t>TMEM248</t>
  </si>
  <si>
    <t>ACOT13</t>
  </si>
  <si>
    <t>CNOT1</t>
  </si>
  <si>
    <t>WARS</t>
  </si>
  <si>
    <t>CACNB3</t>
  </si>
  <si>
    <t>ZDHHC16</t>
  </si>
  <si>
    <t>NAGK</t>
  </si>
  <si>
    <t>ADIPOR2</t>
  </si>
  <si>
    <t>RBP4</t>
  </si>
  <si>
    <t>RHOBTB3</t>
  </si>
  <si>
    <t>CDO1</t>
  </si>
  <si>
    <t>NPTX2</t>
  </si>
  <si>
    <t>ZNF701</t>
  </si>
  <si>
    <t>YIF1B</t>
  </si>
  <si>
    <t>SC5D</t>
  </si>
  <si>
    <t>L3MBTL4</t>
  </si>
  <si>
    <t>HGSNAT</t>
  </si>
  <si>
    <t>FAXC</t>
  </si>
  <si>
    <t>CHAC1</t>
  </si>
  <si>
    <t>SDCCAG3</t>
  </si>
  <si>
    <t>CRYZ</t>
  </si>
  <si>
    <t>JKAMP</t>
  </si>
  <si>
    <t>CPSF4</t>
  </si>
  <si>
    <t>CTIF</t>
  </si>
  <si>
    <t>DUS2</t>
  </si>
  <si>
    <t>JAGN1</t>
  </si>
  <si>
    <t>PTPRT</t>
  </si>
  <si>
    <t>CCNK</t>
  </si>
  <si>
    <t>GFOD1</t>
  </si>
  <si>
    <t>C19orf54</t>
  </si>
  <si>
    <t>PDLIM7</t>
  </si>
  <si>
    <t>NRD1</t>
  </si>
  <si>
    <t>WWC2</t>
  </si>
  <si>
    <t>NUTM2A-AS1</t>
  </si>
  <si>
    <t>GALK2</t>
  </si>
  <si>
    <t>METTL5</t>
  </si>
  <si>
    <t>LIAS</t>
  </si>
  <si>
    <t>ACTR3</t>
  </si>
  <si>
    <t>PCP4</t>
  </si>
  <si>
    <t>TMX2</t>
  </si>
  <si>
    <t>TXNIP</t>
  </si>
  <si>
    <t>ARMC10</t>
  </si>
  <si>
    <t>DCUN1D2</t>
  </si>
  <si>
    <t>LYST</t>
  </si>
  <si>
    <t>POMT2</t>
  </si>
  <si>
    <t>ADCK5</t>
  </si>
  <si>
    <t>TMEM194A</t>
  </si>
  <si>
    <t>PAK3</t>
  </si>
  <si>
    <t>XIAP</t>
  </si>
  <si>
    <t>ZNF611</t>
  </si>
  <si>
    <t>PRICKLE3</t>
  </si>
  <si>
    <t>NFE2L2</t>
  </si>
  <si>
    <t>CFTR</t>
  </si>
  <si>
    <t>AKTIP</t>
  </si>
  <si>
    <t>ATPAF1</t>
  </si>
  <si>
    <t>LONP2</t>
  </si>
  <si>
    <t>C19orf43</t>
  </si>
  <si>
    <t>TMEM165</t>
  </si>
  <si>
    <t>SLC40A1</t>
  </si>
  <si>
    <t>ARNT</t>
  </si>
  <si>
    <t>PGD</t>
  </si>
  <si>
    <t>E2F4</t>
  </si>
  <si>
    <t>USH1C</t>
  </si>
  <si>
    <t>RNF146</t>
  </si>
  <si>
    <t>PCNA</t>
  </si>
  <si>
    <t>HLA-DPB1</t>
  </si>
  <si>
    <t>RBFOX2</t>
  </si>
  <si>
    <t>DHCR24</t>
  </si>
  <si>
    <t>FOS</t>
  </si>
  <si>
    <t>RNF167</t>
  </si>
  <si>
    <t>PDCD6</t>
  </si>
  <si>
    <t>FUZ</t>
  </si>
  <si>
    <t>VASN</t>
  </si>
  <si>
    <t>TRMT11</t>
  </si>
  <si>
    <t>C20orf96</t>
  </si>
  <si>
    <t>KHDC1</t>
  </si>
  <si>
    <t>SF3B3</t>
  </si>
  <si>
    <t>PCID2</t>
  </si>
  <si>
    <t>CNPY4</t>
  </si>
  <si>
    <t>SLC45A4</t>
  </si>
  <si>
    <t>ADAM22</t>
  </si>
  <si>
    <t>RFXAP</t>
  </si>
  <si>
    <t>ZSCAN21</t>
  </si>
  <si>
    <t>UBFD1</t>
  </si>
  <si>
    <t>UGGT1</t>
  </si>
  <si>
    <t>PSMD10</t>
  </si>
  <si>
    <t>HMGCLL1</t>
  </si>
  <si>
    <t>CPSF6</t>
  </si>
  <si>
    <t>UCK2</t>
  </si>
  <si>
    <t>ACOT2</t>
  </si>
  <si>
    <t>ZBTB38</t>
  </si>
  <si>
    <t>PPM1K</t>
  </si>
  <si>
    <t>PRR4</t>
  </si>
  <si>
    <t>STAMBP</t>
  </si>
  <si>
    <t>SPG20</t>
  </si>
  <si>
    <t>RAB4A</t>
  </si>
  <si>
    <t>MTCH2</t>
  </si>
  <si>
    <t>ZZZ3</t>
  </si>
  <si>
    <t>ULK2</t>
  </si>
  <si>
    <t>ZNF608</t>
  </si>
  <si>
    <t>ANXA2</t>
  </si>
  <si>
    <t>JRKL</t>
  </si>
  <si>
    <t>ZNF814</t>
  </si>
  <si>
    <t>CHCHD7</t>
  </si>
  <si>
    <t>SMS</t>
  </si>
  <si>
    <t>CENPBD1</t>
  </si>
  <si>
    <t>DNAJC3-AS1</t>
  </si>
  <si>
    <t>DHTKD1</t>
  </si>
  <si>
    <t>UNC119B</t>
  </si>
  <si>
    <t>DESI2</t>
  </si>
  <si>
    <t>RASA1</t>
  </si>
  <si>
    <t>CCDC121</t>
  </si>
  <si>
    <t>PSMD14</t>
  </si>
  <si>
    <t>IDH1</t>
  </si>
  <si>
    <t>YIPF6</t>
  </si>
  <si>
    <t>RNASEL</t>
  </si>
  <si>
    <t>ASXL3</t>
  </si>
  <si>
    <t>EXT2</t>
  </si>
  <si>
    <t>LINC01146</t>
  </si>
  <si>
    <t>TUBG1</t>
  </si>
  <si>
    <t>KCNC1</t>
  </si>
  <si>
    <t>MCM3AP</t>
  </si>
  <si>
    <t>BID</t>
  </si>
  <si>
    <t>PRKACB</t>
  </si>
  <si>
    <t>MYO3A</t>
  </si>
  <si>
    <t>PYGB</t>
  </si>
  <si>
    <t>CD47</t>
  </si>
  <si>
    <t>CBR1</t>
  </si>
  <si>
    <t>ROBO1</t>
  </si>
  <si>
    <t>AP1G2</t>
  </si>
  <si>
    <t>SLC38A1</t>
  </si>
  <si>
    <t>TXNDC9</t>
  </si>
  <si>
    <t>ABR</t>
  </si>
  <si>
    <t>RBFA</t>
  </si>
  <si>
    <t>POLI</t>
  </si>
  <si>
    <t>IL13RA1</t>
  </si>
  <si>
    <t>SAYSD1</t>
  </si>
  <si>
    <t>CS</t>
  </si>
  <si>
    <t>FOXA2</t>
  </si>
  <si>
    <t>NBEAL1</t>
  </si>
  <si>
    <t>TIMM8B</t>
  </si>
  <si>
    <t>TMEM53</t>
  </si>
  <si>
    <t>MGAT4B</t>
  </si>
  <si>
    <t>ZNF410</t>
  </si>
  <si>
    <t>C7orf26</t>
  </si>
  <si>
    <t>SECISBP2</t>
  </si>
  <si>
    <t>INPP1</t>
  </si>
  <si>
    <t>ADRB1</t>
  </si>
  <si>
    <t>UNC119</t>
  </si>
  <si>
    <t>TAF1</t>
  </si>
  <si>
    <t>TMEM60</t>
  </si>
  <si>
    <t>SEC24C</t>
  </si>
  <si>
    <t>PPP2R5D</t>
  </si>
  <si>
    <t>FNDC4</t>
  </si>
  <si>
    <t>ITGA6</t>
  </si>
  <si>
    <t>FFAR4</t>
  </si>
  <si>
    <t>MIR4453</t>
  </si>
  <si>
    <t>KLHL41</t>
  </si>
  <si>
    <t>PEX12</t>
  </si>
  <si>
    <t>SSH2</t>
  </si>
  <si>
    <t>MALT1</t>
  </si>
  <si>
    <t>FAM46C</t>
  </si>
  <si>
    <t>UBE2V2</t>
  </si>
  <si>
    <t>TFRC</t>
  </si>
  <si>
    <t>KIAA0930</t>
  </si>
  <si>
    <t>DACH2</t>
  </si>
  <si>
    <t>TTC9C</t>
  </si>
  <si>
    <t>CTNND2</t>
  </si>
  <si>
    <t>FAM91A1</t>
  </si>
  <si>
    <t>KRBA2</t>
  </si>
  <si>
    <t>ZNF93</t>
  </si>
  <si>
    <t>CTNND1</t>
  </si>
  <si>
    <t>SMOC1</t>
  </si>
  <si>
    <t>NIPAL3</t>
  </si>
  <si>
    <t>PITRM1</t>
  </si>
  <si>
    <t>CCDC53</t>
  </si>
  <si>
    <t>TNFSF13B</t>
  </si>
  <si>
    <t>LARGE</t>
  </si>
  <si>
    <t>EIF4EBP2</t>
  </si>
  <si>
    <t>KCNMA1</t>
  </si>
  <si>
    <t>SLC39A9</t>
  </si>
  <si>
    <t>NADK</t>
  </si>
  <si>
    <t>ESRP2</t>
  </si>
  <si>
    <t>ARNT2</t>
  </si>
  <si>
    <t>SLC12A8</t>
  </si>
  <si>
    <t>PHF23</t>
  </si>
  <si>
    <t>FAM120B</t>
  </si>
  <si>
    <t>RNF207</t>
  </si>
  <si>
    <t>C1orf74</t>
  </si>
  <si>
    <t>APOH</t>
  </si>
  <si>
    <t>STEAP3</t>
  </si>
  <si>
    <t>DISP2</t>
  </si>
  <si>
    <t>NMNAT1</t>
  </si>
  <si>
    <t>FAM210B</t>
  </si>
  <si>
    <t>SLC35C2</t>
  </si>
  <si>
    <t>EXO5</t>
  </si>
  <si>
    <t>DCAF10</t>
  </si>
  <si>
    <t>TSPAN2</t>
  </si>
  <si>
    <t>PLK2</t>
  </si>
  <si>
    <t>CHN2</t>
  </si>
  <si>
    <t>RMDN2</t>
  </si>
  <si>
    <t>PTPRH</t>
  </si>
  <si>
    <t>GEMIN5</t>
  </si>
  <si>
    <t>DROSHA</t>
  </si>
  <si>
    <t>SLC38A9</t>
  </si>
  <si>
    <t>NIT1</t>
  </si>
  <si>
    <t>ZNF281</t>
  </si>
  <si>
    <t>HDHD1</t>
  </si>
  <si>
    <t>MTMR10</t>
  </si>
  <si>
    <t>FZD3</t>
  </si>
  <si>
    <t>CNTN4</t>
  </si>
  <si>
    <t>TRIM66</t>
  </si>
  <si>
    <t>C2orf43</t>
  </si>
  <si>
    <t>ATXN2L</t>
  </si>
  <si>
    <t>ICMT</t>
  </si>
  <si>
    <t>SPIDR</t>
  </si>
  <si>
    <t>AKAP1</t>
  </si>
  <si>
    <t>MSRB2</t>
  </si>
  <si>
    <t>FUT8</t>
  </si>
  <si>
    <t>UBR4</t>
  </si>
  <si>
    <t>PSAT1</t>
  </si>
  <si>
    <t>RCC2</t>
  </si>
  <si>
    <t>FRAS1</t>
  </si>
  <si>
    <t>ST6GALNAC4</t>
  </si>
  <si>
    <t>SAP30</t>
  </si>
  <si>
    <t>ACACA</t>
  </si>
  <si>
    <t>KBTBD7</t>
  </si>
  <si>
    <t>TPRA1</t>
  </si>
  <si>
    <t>TRIM44</t>
  </si>
  <si>
    <t>BMPR2</t>
  </si>
  <si>
    <t>ZNF185</t>
  </si>
  <si>
    <t>RHBDF2</t>
  </si>
  <si>
    <t>PPP1R11</t>
  </si>
  <si>
    <t>BACE1</t>
  </si>
  <si>
    <t>SUSD1</t>
  </si>
  <si>
    <t>FEV</t>
  </si>
  <si>
    <t>BetaID genes</t>
  </si>
  <si>
    <t>gene_name</t>
  </si>
  <si>
    <t>IAPP</t>
  </si>
  <si>
    <t>DLK1</t>
  </si>
  <si>
    <t>INS</t>
  </si>
  <si>
    <t>SLC2A2</t>
  </si>
  <si>
    <t>LRRTM3</t>
  </si>
  <si>
    <t>CAPN13</t>
  </si>
  <si>
    <t>TNS1</t>
  </si>
  <si>
    <t>LINC01099</t>
  </si>
  <si>
    <t>ZNF385D</t>
  </si>
  <si>
    <t>THBD</t>
  </si>
  <si>
    <t>ADCYAP1</t>
  </si>
  <si>
    <t>MAFA</t>
  </si>
  <si>
    <t>IGF2</t>
  </si>
  <si>
    <t>ASB9</t>
  </si>
  <si>
    <t>TGFBR3</t>
  </si>
  <si>
    <t>TFCP2L1</t>
  </si>
  <si>
    <t>RGS16</t>
  </si>
  <si>
    <t>FAM115C</t>
  </si>
  <si>
    <t>PCDH7</t>
  </si>
  <si>
    <t>SAMD11</t>
  </si>
  <si>
    <t>REG3A</t>
  </si>
  <si>
    <t>TNFAIP8</t>
  </si>
  <si>
    <t>PLCH2</t>
  </si>
  <si>
    <t>NEFM</t>
  </si>
  <si>
    <t>FAM129A</t>
  </si>
  <si>
    <t>GLP1R</t>
  </si>
  <si>
    <t>GLRA1</t>
  </si>
  <si>
    <t>GPM6A</t>
  </si>
  <si>
    <t>ADRA2A</t>
  </si>
  <si>
    <t>CYYR1</t>
  </si>
  <si>
    <t>REG1B</t>
  </si>
  <si>
    <t>C1orf127</t>
  </si>
  <si>
    <t>SPP1</t>
  </si>
  <si>
    <t>P2RY1</t>
  </si>
  <si>
    <t>SCD5</t>
  </si>
  <si>
    <t>VAT1L</t>
  </si>
  <si>
    <t>TUBB2B</t>
  </si>
  <si>
    <t>GSN</t>
  </si>
  <si>
    <t>ENTPD3</t>
  </si>
  <si>
    <t>PTPRU</t>
  </si>
  <si>
    <t>RAPGEF5</t>
  </si>
  <si>
    <t>SOD3</t>
  </si>
  <si>
    <t>C8orf47</t>
  </si>
  <si>
    <t>PCSK1</t>
  </si>
  <si>
    <t>TMEM150C</t>
  </si>
  <si>
    <t>KCNQ2</t>
  </si>
  <si>
    <t>PRR15L</t>
  </si>
  <si>
    <t>GCGR</t>
  </si>
  <si>
    <t>NFIX</t>
  </si>
  <si>
    <t>MEG3</t>
  </si>
  <si>
    <t>CCND1</t>
  </si>
  <si>
    <t>KCNE4</t>
  </si>
  <si>
    <t>PFKFB2</t>
  </si>
  <si>
    <t>TRPM3</t>
  </si>
  <si>
    <t>CALD1</t>
  </si>
  <si>
    <t>RXRG</t>
  </si>
  <si>
    <t>WLS</t>
  </si>
  <si>
    <t>CPA2</t>
  </si>
  <si>
    <t>CELA3A</t>
  </si>
  <si>
    <t>DNAJC22</t>
  </si>
  <si>
    <t>ESR1</t>
  </si>
  <si>
    <t>IGSF1</t>
  </si>
  <si>
    <t>BMP5</t>
  </si>
  <si>
    <t>SGIP1</t>
  </si>
  <si>
    <t>IFI44</t>
  </si>
  <si>
    <t>TNFRSF11A</t>
  </si>
  <si>
    <t>PDE3A</t>
  </si>
  <si>
    <t>GTDC1</t>
  </si>
  <si>
    <t>GREM1</t>
  </si>
  <si>
    <t>SLC6A9</t>
  </si>
  <si>
    <t>MSN</t>
  </si>
  <si>
    <t>CCDC88C</t>
  </si>
  <si>
    <t>GPSM1</t>
  </si>
  <si>
    <t>SLC2A10</t>
  </si>
  <si>
    <t>RBFOX3</t>
  </si>
  <si>
    <t>LAD1</t>
  </si>
  <si>
    <t>IL20RA</t>
  </si>
  <si>
    <t>TMEM108</t>
  </si>
  <si>
    <t>FAT1</t>
  </si>
  <si>
    <t>C9orf135</t>
  </si>
  <si>
    <t>RDH10</t>
  </si>
  <si>
    <t>TSHZ3</t>
  </si>
  <si>
    <t>DNM3</t>
  </si>
  <si>
    <t>TSPAN1</t>
  </si>
  <si>
    <t>REG1A</t>
  </si>
  <si>
    <t>EXPH5</t>
  </si>
  <si>
    <t>REG3G</t>
  </si>
  <si>
    <t>KLHDC8A</t>
  </si>
  <si>
    <t>TUBB2A</t>
  </si>
  <si>
    <t>SYT16</t>
  </si>
  <si>
    <t>TMEM37</t>
  </si>
  <si>
    <t>PELI1</t>
  </si>
  <si>
    <t>OLFM1</t>
  </si>
  <si>
    <t>HDAC9</t>
  </si>
  <si>
    <t>SNCB</t>
  </si>
  <si>
    <t>GRIA4</t>
  </si>
  <si>
    <t>SLC6A6</t>
  </si>
  <si>
    <t>C21orf91</t>
  </si>
  <si>
    <t>GPNMB</t>
  </si>
  <si>
    <t>GP2</t>
  </si>
  <si>
    <t>CHL1</t>
  </si>
  <si>
    <t>SGK1</t>
  </si>
  <si>
    <t>PRSS23</t>
  </si>
  <si>
    <t>PTPRK</t>
  </si>
  <si>
    <t>PRKCA</t>
  </si>
  <si>
    <t>CABP7</t>
  </si>
  <si>
    <t>FAM159B</t>
  </si>
  <si>
    <t>B3GNT3</t>
  </si>
  <si>
    <t>KIAA2022</t>
  </si>
  <si>
    <t>MAPT</t>
  </si>
  <si>
    <t>RGL1</t>
  </si>
  <si>
    <t>SYNE2</t>
  </si>
  <si>
    <t>ARL4C</t>
  </si>
  <si>
    <t>SLC6A17</t>
  </si>
  <si>
    <t>DMRTA1</t>
  </si>
  <si>
    <t>PNLIPRP1</t>
  </si>
  <si>
    <t>CTRB1</t>
  </si>
  <si>
    <t>SRD5A1</t>
  </si>
  <si>
    <t>DAPL1</t>
  </si>
  <si>
    <t>GLIS3</t>
  </si>
  <si>
    <t>BHLHE41</t>
  </si>
  <si>
    <t>SPATA18</t>
  </si>
  <si>
    <t>C22orf42</t>
  </si>
  <si>
    <t>LDHB</t>
  </si>
  <si>
    <t>TMEM45A</t>
  </si>
  <si>
    <t>ME1</t>
  </si>
  <si>
    <t>ARHGAP18</t>
  </si>
  <si>
    <t>ALOX5</t>
  </si>
  <si>
    <t>SULF2</t>
  </si>
  <si>
    <t>APOBEC2</t>
  </si>
  <si>
    <t>DKK3</t>
  </si>
  <si>
    <t>FAM171A1</t>
  </si>
  <si>
    <t>MID1</t>
  </si>
  <si>
    <t>MIR4435-1HG</t>
  </si>
  <si>
    <t>IGFBP4</t>
  </si>
  <si>
    <t>CDH22</t>
  </si>
  <si>
    <t>TSPAN5</t>
  </si>
  <si>
    <t>DOCK10</t>
  </si>
  <si>
    <t>CELA3B</t>
  </si>
  <si>
    <t>PRKX</t>
  </si>
  <si>
    <t>IGF2BP2</t>
  </si>
  <si>
    <t>PIPOX</t>
  </si>
  <si>
    <t>NKX6-1</t>
  </si>
  <si>
    <t>LDLRAD4</t>
  </si>
  <si>
    <t>CTRB2</t>
  </si>
  <si>
    <t>TIMP2</t>
  </si>
  <si>
    <t>EPB41L4A</t>
  </si>
  <si>
    <t>CNGA3</t>
  </si>
  <si>
    <t>SYT13</t>
  </si>
  <si>
    <t>PKIB</t>
  </si>
  <si>
    <t>ZNF365</t>
  </si>
  <si>
    <t>SDC4</t>
  </si>
  <si>
    <t>SYCN</t>
  </si>
  <si>
    <t>DNAJB9</t>
  </si>
  <si>
    <t>RASSF6</t>
  </si>
  <si>
    <t>REST</t>
  </si>
  <si>
    <t>ETS2</t>
  </si>
  <si>
    <t>DLG2</t>
  </si>
  <si>
    <t>MPP1</t>
  </si>
  <si>
    <t>SOGA2</t>
  </si>
  <si>
    <t>LITAF</t>
  </si>
  <si>
    <t>RPS6KA2</t>
  </si>
  <si>
    <t>ZC3H3</t>
  </si>
  <si>
    <t>PIR</t>
  </si>
  <si>
    <t>PTGDR2</t>
  </si>
  <si>
    <t>ANO5</t>
  </si>
  <si>
    <t>KREMEN1</t>
  </si>
  <si>
    <t>TTC39C</t>
  </si>
  <si>
    <t>ST6GAL1</t>
  </si>
  <si>
    <t>SOCS2</t>
  </si>
  <si>
    <t>TSPAN13</t>
  </si>
  <si>
    <t>GEM</t>
  </si>
  <si>
    <t>CDH6</t>
  </si>
  <si>
    <t>ABRACL</t>
  </si>
  <si>
    <t>APCDD1L</t>
  </si>
  <si>
    <t>CCDC67</t>
  </si>
  <si>
    <t>PRKAR2B</t>
  </si>
  <si>
    <t>TSHZ2</t>
  </si>
  <si>
    <t>PACSIN3</t>
  </si>
  <si>
    <t>SMAD9</t>
  </si>
  <si>
    <t>LRRN3</t>
  </si>
  <si>
    <t>IFIT1</t>
  </si>
  <si>
    <t>SLC39A8</t>
  </si>
  <si>
    <t>CNKSR2</t>
  </si>
  <si>
    <t>PGM2</t>
  </si>
  <si>
    <t>FAM155A</t>
  </si>
  <si>
    <t>GJB1</t>
  </si>
  <si>
    <t>RCBTB2</t>
  </si>
  <si>
    <t>CDKN1A</t>
  </si>
  <si>
    <t>HPCA</t>
  </si>
  <si>
    <t>UCHL1</t>
  </si>
  <si>
    <t>PRSS1</t>
  </si>
  <si>
    <t>UBXN10</t>
  </si>
  <si>
    <t>ARG2</t>
  </si>
  <si>
    <t>SCN1B</t>
  </si>
  <si>
    <t>TUBB6</t>
  </si>
  <si>
    <t>PROM1</t>
  </si>
  <si>
    <t>TMEM132A</t>
  </si>
  <si>
    <t>SORL1</t>
  </si>
  <si>
    <t>EMP3</t>
  </si>
  <si>
    <t>ID3</t>
  </si>
  <si>
    <t>AASS</t>
  </si>
  <si>
    <t>C1QL1</t>
  </si>
  <si>
    <t>PVRL3</t>
  </si>
  <si>
    <t>ANKRD6</t>
  </si>
  <si>
    <t>TCERG1L</t>
  </si>
  <si>
    <t>AHR</t>
  </si>
  <si>
    <t>NQO1</t>
  </si>
  <si>
    <t>PROCR</t>
  </si>
  <si>
    <t>SYBU</t>
  </si>
  <si>
    <t>CPA1</t>
  </si>
  <si>
    <t>RHOD</t>
  </si>
  <si>
    <t>DHRS7</t>
  </si>
  <si>
    <t>CXCL12</t>
  </si>
  <si>
    <t>TLR5</t>
  </si>
  <si>
    <t>ACTR3B</t>
  </si>
  <si>
    <t>DHRS2</t>
  </si>
  <si>
    <t>CCDC110</t>
  </si>
  <si>
    <t>LIPH</t>
  </si>
  <si>
    <t>EMP1</t>
  </si>
  <si>
    <t>SLC25A34</t>
  </si>
  <si>
    <t>SLC44A2</t>
  </si>
  <si>
    <t>SERPINI2</t>
  </si>
  <si>
    <t>MIS18BP1</t>
  </si>
  <si>
    <t>CTNNA2</t>
  </si>
  <si>
    <t>RBBP8</t>
  </si>
  <si>
    <t>TMEM64</t>
  </si>
  <si>
    <t>UBTD1</t>
  </si>
  <si>
    <t>C5orf54</t>
  </si>
  <si>
    <t>ERO1LB</t>
  </si>
  <si>
    <t>RGCC</t>
  </si>
  <si>
    <t>KNDC1</t>
  </si>
  <si>
    <t>PAH</t>
  </si>
  <si>
    <t>PALM2</t>
  </si>
  <si>
    <t>TMEM241</t>
  </si>
  <si>
    <t>FAM13A</t>
  </si>
  <si>
    <t>TNFRSF10D</t>
  </si>
  <si>
    <t>FGF9</t>
  </si>
  <si>
    <t>NDRG4</t>
  </si>
  <si>
    <t>SUSD4</t>
  </si>
  <si>
    <t>C8orf4</t>
  </si>
  <si>
    <t>NAT8L</t>
  </si>
  <si>
    <t>CYP39A1</t>
  </si>
  <si>
    <t>CD9</t>
  </si>
  <si>
    <t>CXADR</t>
  </si>
  <si>
    <t>DHFRL1</t>
  </si>
  <si>
    <t>TBC1D24</t>
  </si>
  <si>
    <t>HIP1</t>
  </si>
  <si>
    <t>LINC00152</t>
  </si>
  <si>
    <t>ARL4D</t>
  </si>
  <si>
    <t>TMEM27</t>
  </si>
  <si>
    <t>MCTP2</t>
  </si>
  <si>
    <t>CAB39L</t>
  </si>
  <si>
    <t>ACVR1B</t>
  </si>
  <si>
    <t>CLPS</t>
  </si>
  <si>
    <t>CYP27A1</t>
  </si>
  <si>
    <t>PHLDA2</t>
  </si>
  <si>
    <t>IL17RB</t>
  </si>
  <si>
    <t>GPX2</t>
  </si>
  <si>
    <t>FXYD2</t>
  </si>
  <si>
    <t>SEMA6A</t>
  </si>
  <si>
    <t>CBS</t>
  </si>
  <si>
    <t>ITPR3</t>
  </si>
  <si>
    <t>HLA-DRB5</t>
  </si>
  <si>
    <t>OAS1</t>
  </si>
  <si>
    <t>GLRB</t>
  </si>
  <si>
    <t>SLCO5A1</t>
  </si>
  <si>
    <t>MTUS2</t>
  </si>
  <si>
    <t>STXBP5-AS1</t>
  </si>
  <si>
    <t>SIPA1L2</t>
  </si>
  <si>
    <t>LDLRAD3</t>
  </si>
  <si>
    <t>FAM105A</t>
  </si>
  <si>
    <t>ACSL1</t>
  </si>
  <si>
    <t>SEMA6D</t>
  </si>
  <si>
    <t>CDYL2</t>
  </si>
  <si>
    <t>DRAM1</t>
  </si>
  <si>
    <t>SOX4</t>
  </si>
  <si>
    <t>APBA1</t>
  </si>
  <si>
    <t>ACADSB</t>
  </si>
  <si>
    <t>ARL6</t>
  </si>
  <si>
    <t>PIGA</t>
  </si>
  <si>
    <t>SLCO3A1</t>
  </si>
  <si>
    <t>CUZD1</t>
  </si>
  <si>
    <t>ILDR1</t>
  </si>
  <si>
    <t>MMACHC</t>
  </si>
  <si>
    <t>CAPN5</t>
  </si>
  <si>
    <t>ARHGAP26</t>
  </si>
  <si>
    <t>ANPEP</t>
  </si>
  <si>
    <t>CADM1</t>
  </si>
  <si>
    <t>TC2N</t>
  </si>
  <si>
    <t>C7orf63</t>
  </si>
  <si>
    <t>ZNF883</t>
  </si>
  <si>
    <t>TMED6</t>
  </si>
  <si>
    <t>MGAT4A</t>
  </si>
  <si>
    <t>EEPD1</t>
  </si>
  <si>
    <t>FICD</t>
  </si>
  <si>
    <t>GLT8D2</t>
  </si>
  <si>
    <t>NFATC2</t>
  </si>
  <si>
    <t>HHAT</t>
  </si>
  <si>
    <t>TMEM159</t>
  </si>
  <si>
    <t>ENDOD1</t>
  </si>
  <si>
    <t>TANC1</t>
  </si>
  <si>
    <t>CTRC</t>
  </si>
  <si>
    <t>AK4</t>
  </si>
  <si>
    <t>DNAJC28</t>
  </si>
  <si>
    <t>TBC1D4</t>
  </si>
  <si>
    <t>PLA1A</t>
  </si>
  <si>
    <t>DGCR5</t>
  </si>
  <si>
    <t>ANKMY2</t>
  </si>
  <si>
    <t>CDC34</t>
  </si>
  <si>
    <t>EAF2</t>
  </si>
  <si>
    <t>MMS22L</t>
  </si>
  <si>
    <t>THEMIS2</t>
  </si>
  <si>
    <t>TBC1D22A</t>
  </si>
  <si>
    <t>RBMS1</t>
  </si>
  <si>
    <t>ARHGAP24</t>
  </si>
  <si>
    <t>NPL</t>
  </si>
  <si>
    <t>SERPINB8</t>
  </si>
  <si>
    <t>TFF3</t>
  </si>
  <si>
    <t>FAM13C</t>
  </si>
  <si>
    <t>TSPAN9</t>
  </si>
  <si>
    <t>C4orf36</t>
  </si>
  <si>
    <t>RAB27B</t>
  </si>
  <si>
    <t>SLC46A3</t>
  </si>
  <si>
    <t>KRT222</t>
  </si>
  <si>
    <t>RNF2</t>
  </si>
  <si>
    <t>CDKN1C</t>
  </si>
  <si>
    <t>GMPR</t>
  </si>
  <si>
    <t>FAM107A</t>
  </si>
  <si>
    <t>ZNF558</t>
  </si>
  <si>
    <t>TRAM1L1</t>
  </si>
  <si>
    <t>C3</t>
  </si>
  <si>
    <t>MDFIC</t>
  </si>
  <si>
    <t>RASGRF1</t>
  </si>
  <si>
    <t>ISOC1</t>
  </si>
  <si>
    <t>SPECC1</t>
  </si>
  <si>
    <t>KANK2</t>
  </si>
  <si>
    <t>DLG3</t>
  </si>
  <si>
    <t>PHKA1</t>
  </si>
  <si>
    <t>RAD51B</t>
  </si>
  <si>
    <t>TAGLN3</t>
  </si>
  <si>
    <t>SLC18A2</t>
  </si>
  <si>
    <t>LIMS1</t>
  </si>
  <si>
    <t>PYROXD1</t>
  </si>
  <si>
    <t>DNAH5</t>
  </si>
  <si>
    <t>TLN2</t>
  </si>
  <si>
    <t>RIMKLA</t>
  </si>
  <si>
    <t>ZNF234</t>
  </si>
  <si>
    <t>TMEM123</t>
  </si>
  <si>
    <t>PRUNE2</t>
  </si>
  <si>
    <t>HSD17B4</t>
  </si>
  <si>
    <t>PLEKHM3</t>
  </si>
  <si>
    <t>CDCP1</t>
  </si>
  <si>
    <t>C1orf216</t>
  </si>
  <si>
    <t>ALG11</t>
  </si>
  <si>
    <t>SLC26A2</t>
  </si>
  <si>
    <t>RWDD2A</t>
  </si>
  <si>
    <t>SPSB1</t>
  </si>
  <si>
    <t>EXTL2</t>
  </si>
  <si>
    <t>CLGN</t>
  </si>
  <si>
    <t>RNF6</t>
  </si>
  <si>
    <t>RASSF8</t>
  </si>
  <si>
    <t>CACNA2D1</t>
  </si>
  <si>
    <t>ZNF227</t>
  </si>
  <si>
    <t>DNAJB4</t>
  </si>
  <si>
    <t>SRPRB</t>
  </si>
  <si>
    <t>ATP8A1</t>
  </si>
  <si>
    <t>TPPP3</t>
  </si>
  <si>
    <t>HECA</t>
  </si>
  <si>
    <t>TTC23</t>
  </si>
  <si>
    <t>CHN1</t>
  </si>
  <si>
    <t>NR3C1</t>
  </si>
  <si>
    <t>PNLIP</t>
  </si>
  <si>
    <t>KIAA1456</t>
  </si>
  <si>
    <t>ATP1B2</t>
  </si>
  <si>
    <t>C8orf37</t>
  </si>
  <si>
    <t>ZC4H2</t>
  </si>
  <si>
    <t>RALYL</t>
  </si>
  <si>
    <t>TRAM1</t>
  </si>
  <si>
    <t>PLCL2</t>
  </si>
  <si>
    <t>NR1D1</t>
  </si>
  <si>
    <t>SLC39A14</t>
  </si>
  <si>
    <t>HS6ST2</t>
  </si>
  <si>
    <t>ID1</t>
  </si>
  <si>
    <t>AKR1C2</t>
  </si>
  <si>
    <t>EIF5A2</t>
  </si>
  <si>
    <t>ABCC8</t>
  </si>
  <si>
    <t>LINC01018</t>
  </si>
  <si>
    <t>PUS7</t>
  </si>
  <si>
    <t>FMN1</t>
  </si>
  <si>
    <t>RASGEF1B</t>
  </si>
  <si>
    <t>RCBTB1</t>
  </si>
  <si>
    <t>RNF130</t>
  </si>
  <si>
    <t>BMF</t>
  </si>
  <si>
    <t>SCTR</t>
  </si>
  <si>
    <t>ADAP2</t>
  </si>
  <si>
    <t>PSD3</t>
  </si>
  <si>
    <t>RECQL</t>
  </si>
  <si>
    <t>ZNF670</t>
  </si>
  <si>
    <t>MCC</t>
  </si>
  <si>
    <t>GLCCI1</t>
  </si>
  <si>
    <t>TMEM144</t>
  </si>
  <si>
    <t>MNS1</t>
  </si>
  <si>
    <t>ALG2</t>
  </si>
  <si>
    <t>ZNF649</t>
  </si>
  <si>
    <t>RBKS</t>
  </si>
  <si>
    <t>B3GNT7</t>
  </si>
  <si>
    <t>CD302</t>
  </si>
  <si>
    <t>CCSER1</t>
  </si>
  <si>
    <t>ADM</t>
  </si>
  <si>
    <t>CD22</t>
  </si>
  <si>
    <t>TMCC3</t>
  </si>
  <si>
    <t>VWDE</t>
  </si>
  <si>
    <t>RAPH1</t>
  </si>
  <si>
    <t>PDIA4</t>
  </si>
  <si>
    <t>SLC8A1</t>
  </si>
  <si>
    <t>C21orf62</t>
  </si>
  <si>
    <t>ELOVL4</t>
  </si>
  <si>
    <t>FAM229B</t>
  </si>
  <si>
    <t>SNX10</t>
  </si>
  <si>
    <t>PTCH1</t>
  </si>
  <si>
    <t>CAMKK1</t>
  </si>
  <si>
    <t>HSPA13</t>
  </si>
  <si>
    <t>NIPSNAP3B</t>
  </si>
  <si>
    <t>ELAVL4</t>
  </si>
  <si>
    <t>NUDT9</t>
  </si>
  <si>
    <t>PERP</t>
  </si>
  <si>
    <t>MT1F</t>
  </si>
  <si>
    <t>PRKCDBP</t>
  </si>
  <si>
    <t>ALCAM</t>
  </si>
  <si>
    <t>TLE1</t>
  </si>
  <si>
    <t>LXN</t>
  </si>
  <si>
    <t>AMPH</t>
  </si>
  <si>
    <t>GRB10</t>
  </si>
  <si>
    <t>MZT1</t>
  </si>
  <si>
    <t>DUSP7</t>
  </si>
  <si>
    <t>FAM114A2</t>
  </si>
  <si>
    <t>PLD1</t>
  </si>
  <si>
    <t>TRIM32</t>
  </si>
  <si>
    <t>ZNF667</t>
  </si>
  <si>
    <t>KLHL2</t>
  </si>
  <si>
    <t>MBOAT1</t>
  </si>
  <si>
    <t>ABCA3</t>
  </si>
  <si>
    <t>BTN3A1</t>
  </si>
  <si>
    <t>TXNRD1</t>
  </si>
  <si>
    <t>NPY</t>
  </si>
  <si>
    <t>CNRIP1</t>
  </si>
  <si>
    <t>CDH2</t>
  </si>
  <si>
    <t>AKAP7</t>
  </si>
  <si>
    <t>C14orf132</t>
  </si>
  <si>
    <t>TREX1</t>
  </si>
  <si>
    <t>LINGO2</t>
  </si>
  <si>
    <t>BAG3</t>
  </si>
  <si>
    <t>OSTC</t>
  </si>
  <si>
    <t>HOPX</t>
  </si>
  <si>
    <t>KCNQ1</t>
  </si>
  <si>
    <t>CDK5R1</t>
  </si>
  <si>
    <t>MTHFD1</t>
  </si>
  <si>
    <t>KATNAL1</t>
  </si>
  <si>
    <t>ZNF880</t>
  </si>
  <si>
    <t>XPOT</t>
  </si>
  <si>
    <t>PCDHB11</t>
  </si>
  <si>
    <t>HSD17B7</t>
  </si>
  <si>
    <t>OXR1</t>
  </si>
  <si>
    <t>MYT1L</t>
  </si>
  <si>
    <t>RNF13</t>
  </si>
  <si>
    <t>ZBED3</t>
  </si>
  <si>
    <t>RELL1</t>
  </si>
  <si>
    <t>C3orf18</t>
  </si>
  <si>
    <t>HOMER2</t>
  </si>
  <si>
    <t>ING2</t>
  </si>
  <si>
    <t>JHDM1D-AS1</t>
  </si>
  <si>
    <t>MAP2K6</t>
  </si>
  <si>
    <t>BPHL</t>
  </si>
  <si>
    <t>HYDIN</t>
  </si>
  <si>
    <t>TRIM9</t>
  </si>
  <si>
    <t>GJD2</t>
  </si>
  <si>
    <t>PLEKHA6</t>
  </si>
  <si>
    <t>LPAR6</t>
  </si>
  <si>
    <t>SERINC1</t>
  </si>
  <si>
    <t>APOL2</t>
  </si>
  <si>
    <t>PGM3</t>
  </si>
  <si>
    <t>CD72</t>
  </si>
  <si>
    <t>MOSPD1</t>
  </si>
  <si>
    <t>TMEM2</t>
  </si>
  <si>
    <t>TNR</t>
  </si>
  <si>
    <t>EDN3</t>
  </si>
  <si>
    <t>SLC2A13</t>
  </si>
  <si>
    <t>DIXDC1</t>
  </si>
  <si>
    <t>C21orf49</t>
  </si>
  <si>
    <t>DTWD2</t>
  </si>
  <si>
    <t>KIAA1841</t>
  </si>
  <si>
    <t>PEX11A</t>
  </si>
  <si>
    <t>RPA3-AS1</t>
  </si>
  <si>
    <t>YIPF5</t>
  </si>
  <si>
    <t>CCDC109B</t>
  </si>
  <si>
    <t>BCAT1</t>
  </si>
  <si>
    <t>C1orf51</t>
  </si>
  <si>
    <t>ABHD10</t>
  </si>
  <si>
    <t>CPEB1</t>
  </si>
  <si>
    <t>SLC35F2</t>
  </si>
  <si>
    <t>RNF135</t>
  </si>
  <si>
    <t>NTPCR</t>
  </si>
  <si>
    <t>TTC39B</t>
  </si>
  <si>
    <t>PLCB4</t>
  </si>
  <si>
    <t>NCOA3</t>
  </si>
  <si>
    <t>CEBPB</t>
  </si>
  <si>
    <t>OSTM1</t>
  </si>
  <si>
    <t>FAM115A</t>
  </si>
  <si>
    <t>TRIM52</t>
  </si>
  <si>
    <t>ENAH</t>
  </si>
  <si>
    <t>CCNG2</t>
  </si>
  <si>
    <t>REPS2</t>
  </si>
  <si>
    <t>GALNT7</t>
  </si>
  <si>
    <t>DGKD</t>
  </si>
  <si>
    <t>CASZ1</t>
  </si>
  <si>
    <t>AGTPBP1</t>
  </si>
  <si>
    <t>NUAK1</t>
  </si>
  <si>
    <t>ATP2A3</t>
  </si>
  <si>
    <t>SURF4</t>
  </si>
  <si>
    <t>AKR1C3</t>
  </si>
  <si>
    <t>SPCS3</t>
  </si>
  <si>
    <t>JPH1</t>
  </si>
  <si>
    <t>RAB33B</t>
  </si>
  <si>
    <t>BCAS3</t>
  </si>
  <si>
    <t>CDKN2B</t>
  </si>
  <si>
    <t>TRIM2</t>
  </si>
  <si>
    <t>KDELC2</t>
  </si>
  <si>
    <t>TNFAIP3</t>
  </si>
  <si>
    <t>SETD6</t>
  </si>
  <si>
    <t>STAMBPL1</t>
  </si>
  <si>
    <t>LACTB2</t>
  </si>
  <si>
    <t>GOLPH3L</t>
  </si>
  <si>
    <t>CEBPG</t>
  </si>
  <si>
    <t>CAPS</t>
  </si>
  <si>
    <t>RGMB</t>
  </si>
  <si>
    <t>DOK1</t>
  </si>
  <si>
    <t>B3GALT2</t>
  </si>
  <si>
    <t>PHYHIPL</t>
  </si>
  <si>
    <t>STOM</t>
  </si>
  <si>
    <t>MPZL3</t>
  </si>
  <si>
    <t>CPB1</t>
  </si>
  <si>
    <t>MINA</t>
  </si>
  <si>
    <t>SLC1A4</t>
  </si>
  <si>
    <t>MYO1E</t>
  </si>
  <si>
    <t>SSR3</t>
  </si>
  <si>
    <t>UXS1</t>
  </si>
  <si>
    <t>IER3</t>
  </si>
  <si>
    <t>IKBIP</t>
  </si>
  <si>
    <t>ETNK1</t>
  </si>
  <si>
    <t>OLFM2</t>
  </si>
  <si>
    <t>SYT14</t>
  </si>
  <si>
    <t>EPAS1</t>
  </si>
  <si>
    <t>MAP3K8</t>
  </si>
  <si>
    <t>CDK14</t>
  </si>
  <si>
    <t>ZNF184</t>
  </si>
  <si>
    <t>ZNF71</t>
  </si>
  <si>
    <t>LINC00883</t>
  </si>
  <si>
    <t>GNPDA2</t>
  </si>
  <si>
    <t>WDR25</t>
  </si>
  <si>
    <t>SRP54</t>
  </si>
  <si>
    <t>CBFA2T3</t>
  </si>
  <si>
    <t>GPRIN1</t>
  </si>
  <si>
    <t>MFSD9</t>
  </si>
  <si>
    <t>RRAGD</t>
  </si>
  <si>
    <t>SEC23B</t>
  </si>
  <si>
    <t>PIGN</t>
  </si>
  <si>
    <t>GALNT3</t>
  </si>
  <si>
    <t>BTG3</t>
  </si>
  <si>
    <t>HILPDA</t>
  </si>
  <si>
    <t>LINC00900</t>
  </si>
  <si>
    <t>HSDL1</t>
  </si>
  <si>
    <t>MCF2L2</t>
  </si>
  <si>
    <t>SNAP23</t>
  </si>
  <si>
    <t>CEP70</t>
  </si>
  <si>
    <t>SAMD3</t>
  </si>
  <si>
    <t>EEF1A2</t>
  </si>
  <si>
    <t>PODXL</t>
  </si>
  <si>
    <t>FGD4</t>
  </si>
  <si>
    <t>AGPAT6</t>
  </si>
  <si>
    <t>GPRC5B</t>
  </si>
  <si>
    <t>LRP12</t>
  </si>
  <si>
    <t>RASSF8-AS1</t>
  </si>
  <si>
    <t>PDZK1IP1</t>
  </si>
  <si>
    <t>STX1A</t>
  </si>
  <si>
    <t>SEPW1</t>
  </si>
  <si>
    <t>PLEKHH2</t>
  </si>
  <si>
    <t>FBXO3</t>
  </si>
  <si>
    <t>TEF</t>
  </si>
  <si>
    <t>MBNL3</t>
  </si>
  <si>
    <t>PCCA</t>
  </si>
  <si>
    <t>RAB39B</t>
  </si>
  <si>
    <t>CLDN12</t>
  </si>
  <si>
    <t>HERPUD1</t>
  </si>
  <si>
    <t>BZW2</t>
  </si>
  <si>
    <t>C10orf11</t>
  </si>
  <si>
    <t>JAKMIP1</t>
  </si>
  <si>
    <t>CYB5R1</t>
  </si>
  <si>
    <t>ZFP28</t>
  </si>
  <si>
    <t>ATL1</t>
  </si>
  <si>
    <t>ONECUT2</t>
  </si>
  <si>
    <t>NCR3LG1</t>
  </si>
  <si>
    <t>BUB3</t>
  </si>
  <si>
    <t>CLCC1</t>
  </si>
  <si>
    <t>Overlap</t>
  </si>
  <si>
    <t>% of diff genes that are BetaID</t>
  </si>
  <si>
    <t>Beta_id genes</t>
  </si>
  <si>
    <t>XIST</t>
  </si>
  <si>
    <t>MTRNR2L1</t>
  </si>
  <si>
    <t>MT-ND3</t>
  </si>
  <si>
    <t>CHGA</t>
  </si>
  <si>
    <t>LMNA</t>
  </si>
  <si>
    <t>JUND</t>
  </si>
  <si>
    <t>RPS9</t>
  </si>
  <si>
    <t>C9orf16</t>
  </si>
  <si>
    <t>PPY</t>
  </si>
  <si>
    <t>HSPA1B</t>
  </si>
  <si>
    <t>RPS29</t>
  </si>
  <si>
    <t>MAP1S</t>
  </si>
  <si>
    <t>CIRBP</t>
  </si>
  <si>
    <t>EEF2</t>
  </si>
  <si>
    <t>MRPS24</t>
  </si>
  <si>
    <t>RPS21</t>
  </si>
  <si>
    <t>DPP7</t>
  </si>
  <si>
    <t>CKB</t>
  </si>
  <si>
    <t>MTRNR2L8</t>
  </si>
  <si>
    <t>NPDC1</t>
  </si>
  <si>
    <t>FKBP2</t>
  </si>
  <si>
    <t>CTSD</t>
  </si>
  <si>
    <t>PCSK1N</t>
  </si>
  <si>
    <t>CBX6</t>
  </si>
  <si>
    <t>JUNB</t>
  </si>
  <si>
    <t>MAP1LC3A</t>
  </si>
  <si>
    <t>GADD45B</t>
  </si>
  <si>
    <t>PPDPF</t>
  </si>
  <si>
    <t>BSG</t>
  </si>
  <si>
    <t>MYADM</t>
  </si>
  <si>
    <t>AES</t>
  </si>
  <si>
    <t>RPLP2</t>
  </si>
  <si>
    <t>HSPB1</t>
  </si>
  <si>
    <t>DEDD2</t>
  </si>
  <si>
    <t>LGALS3BP</t>
  </si>
  <si>
    <t>BAIAP3</t>
  </si>
  <si>
    <t>RFX2</t>
  </si>
  <si>
    <t>EEF1D</t>
  </si>
  <si>
    <t>GTF2F1</t>
  </si>
  <si>
    <t>MT1X</t>
  </si>
  <si>
    <t>PER2</t>
  </si>
  <si>
    <t>UBALD1</t>
  </si>
  <si>
    <t>CCDC124</t>
  </si>
  <si>
    <t>HNRNPH1</t>
  </si>
  <si>
    <t>PPP6R2</t>
  </si>
  <si>
    <t>PDGFA</t>
  </si>
  <si>
    <t>DAPK3</t>
  </si>
  <si>
    <t>IFI6</t>
  </si>
  <si>
    <t>CARD11</t>
  </si>
  <si>
    <t>CREBRF</t>
  </si>
  <si>
    <t>TMA7</t>
  </si>
  <si>
    <t>CARM1</t>
  </si>
  <si>
    <t>PIN1</t>
  </si>
  <si>
    <t>FAM195B</t>
  </si>
  <si>
    <t>SLC38A10</t>
  </si>
  <si>
    <t>ZNF428</t>
  </si>
  <si>
    <t>PRR7</t>
  </si>
  <si>
    <t>ACADVL</t>
  </si>
  <si>
    <t>IRF2BP1</t>
  </si>
  <si>
    <t>ETFB</t>
  </si>
  <si>
    <t>ARHGDIA</t>
  </si>
  <si>
    <t>BCAM</t>
  </si>
  <si>
    <t>NDUFA11</t>
  </si>
  <si>
    <t>HSF1</t>
  </si>
  <si>
    <t>NFIC</t>
  </si>
  <si>
    <t>SNHG9</t>
  </si>
  <si>
    <t>CRY2</t>
  </si>
  <si>
    <t>ZNF516</t>
  </si>
  <si>
    <t>RAB11B</t>
  </si>
  <si>
    <t>MLF1</t>
  </si>
  <si>
    <t>MNT</t>
  </si>
  <si>
    <t>PIM3</t>
  </si>
  <si>
    <t>RARA</t>
  </si>
  <si>
    <t>SYT7</t>
  </si>
  <si>
    <t>EDN1</t>
  </si>
  <si>
    <t>FOXP4</t>
  </si>
  <si>
    <t>DPYSL3</t>
  </si>
  <si>
    <t>CCDC106</t>
  </si>
  <si>
    <t>BAD</t>
  </si>
  <si>
    <t>HS3ST3B1</t>
  </si>
  <si>
    <t>EGFL7</t>
  </si>
  <si>
    <t>AMPD2</t>
  </si>
  <si>
    <t>LRPAP1</t>
  </si>
  <si>
    <t>MTA2</t>
  </si>
  <si>
    <t>HCFC1R1</t>
  </si>
  <si>
    <t>ATF5</t>
  </si>
  <si>
    <t>MRPL12</t>
  </si>
  <si>
    <t>CCS</t>
  </si>
  <si>
    <t>TNRC18</t>
  </si>
  <si>
    <t>MT1E</t>
  </si>
  <si>
    <t>PSMA6</t>
  </si>
  <si>
    <t>CMIP</t>
  </si>
  <si>
    <t>SIVA1</t>
  </si>
  <si>
    <t>QTRT1</t>
  </si>
  <si>
    <t>ZNF524</t>
  </si>
  <si>
    <t>HTRA1</t>
  </si>
  <si>
    <t>MAN2B2</t>
  </si>
  <si>
    <t>KIF12</t>
  </si>
  <si>
    <t>IL17RC</t>
  </si>
  <si>
    <t>NUCB1</t>
  </si>
  <si>
    <t>H1FX</t>
  </si>
  <si>
    <t>BBC3</t>
  </si>
  <si>
    <t>ELMO3</t>
  </si>
  <si>
    <t>MARCKS</t>
  </si>
  <si>
    <t>MUC1</t>
  </si>
  <si>
    <t>ORAI2</t>
  </si>
  <si>
    <t>TELO2</t>
  </si>
  <si>
    <t>RIN1</t>
  </si>
  <si>
    <t>CDC37</t>
  </si>
  <si>
    <t>KHSRP</t>
  </si>
  <si>
    <t>HSPA1A</t>
  </si>
  <si>
    <t>USF1</t>
  </si>
  <si>
    <t>SYP</t>
  </si>
  <si>
    <t>DNAH7</t>
  </si>
  <si>
    <t>KIFC2</t>
  </si>
  <si>
    <t>ARL6IP4</t>
  </si>
  <si>
    <t>RNH1</t>
  </si>
  <si>
    <t>SF3A2</t>
  </si>
  <si>
    <t>ELMSAN1</t>
  </si>
  <si>
    <t>CYP51A1</t>
  </si>
  <si>
    <t>MIDN</t>
  </si>
  <si>
    <t>ARSA</t>
  </si>
  <si>
    <t>CHERP</t>
  </si>
  <si>
    <t>SEZ6L2</t>
  </si>
  <si>
    <t>GAA</t>
  </si>
  <si>
    <t>NFIB</t>
  </si>
  <si>
    <t>EIF3G</t>
  </si>
  <si>
    <t>LMF2</t>
  </si>
  <si>
    <t>TMED9</t>
  </si>
  <si>
    <t>MBD6</t>
  </si>
  <si>
    <t>ISOC2</t>
  </si>
  <si>
    <t>SREK1</t>
  </si>
  <si>
    <t>SAMD1</t>
  </si>
  <si>
    <t>ASPHD1</t>
  </si>
  <si>
    <t>HNRNPA0</t>
  </si>
  <si>
    <t>ZBTB45</t>
  </si>
  <si>
    <t>MAPRE3</t>
  </si>
  <si>
    <t>MT1G</t>
  </si>
  <si>
    <t>PCED1A</t>
  </si>
  <si>
    <t>SMIM22</t>
  </si>
  <si>
    <t>NUDT14</t>
  </si>
  <si>
    <t>PNPLA6</t>
  </si>
  <si>
    <t>HIP1R</t>
  </si>
  <si>
    <t>SNORA76</t>
  </si>
  <si>
    <t>MBNL2</t>
  </si>
  <si>
    <t>LENG1</t>
  </si>
  <si>
    <t>CELA2A</t>
  </si>
  <si>
    <t>GEN1</t>
  </si>
  <si>
    <t>PPFIA3</t>
  </si>
  <si>
    <t>VPS51</t>
  </si>
  <si>
    <t>CCDC94</t>
  </si>
  <si>
    <t>SPAG1</t>
  </si>
  <si>
    <t>MAP2K3</t>
  </si>
  <si>
    <t>MAZ</t>
  </si>
  <si>
    <t>TKT</t>
  </si>
  <si>
    <t>GPS1</t>
  </si>
  <si>
    <t>ZSCAN16-AS1</t>
  </si>
  <si>
    <t>GNA11</t>
  </si>
  <si>
    <t>CERCAM</t>
  </si>
  <si>
    <t>SAFB2</t>
  </si>
  <si>
    <t>TMEM160</t>
  </si>
  <si>
    <t>NFKBIB</t>
  </si>
  <si>
    <t>TECPR1</t>
  </si>
  <si>
    <t>DOHH</t>
  </si>
  <si>
    <t>ZBTB43</t>
  </si>
  <si>
    <t>LDLR</t>
  </si>
  <si>
    <t>KLF16</t>
  </si>
  <si>
    <t>GSK3A</t>
  </si>
  <si>
    <t>HLA-F</t>
  </si>
  <si>
    <t>RIC3</t>
  </si>
  <si>
    <t>TMEM151A</t>
  </si>
  <si>
    <t>RRAGC</t>
  </si>
  <si>
    <t>TNFRSF12A</t>
  </si>
  <si>
    <t>CLDN3</t>
  </si>
  <si>
    <t>MAP9</t>
  </si>
  <si>
    <t>CIR1</t>
  </si>
  <si>
    <t>ARVCF</t>
  </si>
  <si>
    <t>KLF6</t>
  </si>
  <si>
    <t>CSRNP1</t>
  </si>
  <si>
    <t>CENPB</t>
  </si>
  <si>
    <t>FBRS</t>
  </si>
  <si>
    <t>PFKL</t>
  </si>
  <si>
    <t>EAF1</t>
  </si>
  <si>
    <t>SCNN1A</t>
  </si>
  <si>
    <t>TMEM184A</t>
  </si>
  <si>
    <t>SNAPC2</t>
  </si>
  <si>
    <t>CDC14A</t>
  </si>
  <si>
    <t>DUSP10</t>
  </si>
  <si>
    <t>C19orf60</t>
  </si>
  <si>
    <t>UBXN1</t>
  </si>
  <si>
    <t>ATG14</t>
  </si>
  <si>
    <t>VPS37B</t>
  </si>
  <si>
    <t>ZMIZ2</t>
  </si>
  <si>
    <t>VWA5B2</t>
  </si>
  <si>
    <t>MSI1</t>
  </si>
  <si>
    <t>CRY1</t>
  </si>
  <si>
    <t>ELL</t>
  </si>
  <si>
    <t>ZBTB17</t>
  </si>
  <si>
    <t>RBM17</t>
  </si>
  <si>
    <t>LRP3</t>
  </si>
  <si>
    <t>PIP5K1C</t>
  </si>
  <si>
    <t>D2HGDH</t>
  </si>
  <si>
    <t>RPS6KA5</t>
  </si>
  <si>
    <t>FKBP8</t>
  </si>
  <si>
    <t>TRMT61A</t>
  </si>
  <si>
    <t>MIR24-2</t>
  </si>
  <si>
    <t>STMN3</t>
  </si>
  <si>
    <t>SCAMP4</t>
  </si>
  <si>
    <t>PSD</t>
  </si>
  <si>
    <t>FAM47E-STBD1</t>
  </si>
  <si>
    <t>SLC3A1</t>
  </si>
  <si>
    <t>GAMT</t>
  </si>
  <si>
    <t>MCAT</t>
  </si>
  <si>
    <t>SSBP4</t>
  </si>
  <si>
    <t>RAVER1</t>
  </si>
  <si>
    <t>ITIH5</t>
  </si>
  <si>
    <t>AATK</t>
  </si>
  <si>
    <t>CAMTA1</t>
  </si>
  <si>
    <t>RNASET2</t>
  </si>
  <si>
    <t>beta_id_genes</t>
  </si>
  <si>
    <t>overlap</t>
  </si>
  <si>
    <t>PPP1CB</t>
  </si>
  <si>
    <t>MALAT1</t>
  </si>
  <si>
    <t>H3F3B</t>
  </si>
  <si>
    <t>HNRNPL</t>
  </si>
  <si>
    <t>TRA2A</t>
  </si>
  <si>
    <t>R3HDM2</t>
  </si>
  <si>
    <t>C6orf62</t>
  </si>
  <si>
    <t>PTEN</t>
  </si>
  <si>
    <t>FNIP1</t>
  </si>
  <si>
    <t>SAR1A</t>
  </si>
  <si>
    <t>WWTR1</t>
  </si>
  <si>
    <t>STRN3</t>
  </si>
  <si>
    <t>FLCN</t>
  </si>
  <si>
    <t>FAM171B</t>
  </si>
  <si>
    <t>SKIL</t>
  </si>
  <si>
    <t>HMGCS1</t>
  </si>
  <si>
    <t>PPP3CA</t>
  </si>
  <si>
    <t>PDK4</t>
  </si>
  <si>
    <t>SPDYA</t>
  </si>
  <si>
    <t>RAB12</t>
  </si>
  <si>
    <t>DDIT3</t>
  </si>
  <si>
    <t>GDF15</t>
  </si>
  <si>
    <t>CTNNB1</t>
  </si>
  <si>
    <t>ZRANB2</t>
  </si>
  <si>
    <t>DNAJC3</t>
  </si>
  <si>
    <t>SET</t>
  </si>
  <si>
    <t>EIF2S3</t>
  </si>
  <si>
    <t>INSR</t>
  </si>
  <si>
    <t>ZDHHC2</t>
  </si>
  <si>
    <t>UBE2B</t>
  </si>
  <si>
    <t>UBA6</t>
  </si>
  <si>
    <t>FOSL2</t>
  </si>
  <si>
    <t>CDC42SE2</t>
  </si>
  <si>
    <t>WTAP</t>
  </si>
  <si>
    <t>TMEM33</t>
  </si>
  <si>
    <t>ARGLU1</t>
  </si>
  <si>
    <t>HSPE1</t>
  </si>
  <si>
    <t>RAB21</t>
  </si>
  <si>
    <t>GCG</t>
  </si>
  <si>
    <t>PLCE1</t>
  </si>
  <si>
    <t>ARRDC3</t>
  </si>
  <si>
    <t>MDM2</t>
  </si>
  <si>
    <t>TMTC3</t>
  </si>
  <si>
    <t>KCNJ3</t>
  </si>
  <si>
    <t>TIAL1</t>
  </si>
  <si>
    <t>CNN3</t>
  </si>
  <si>
    <t>RBM6</t>
  </si>
  <si>
    <t>MAATS1</t>
  </si>
  <si>
    <t>NDUFA5</t>
  </si>
  <si>
    <t>UGDH</t>
  </si>
  <si>
    <t>BROX</t>
  </si>
  <si>
    <t>CAPZA1</t>
  </si>
  <si>
    <t>CCDC58</t>
  </si>
  <si>
    <t>RAP2C</t>
  </si>
  <si>
    <t>MUC13</t>
  </si>
  <si>
    <t>CRIPT</t>
  </si>
  <si>
    <t>EFNA5</t>
  </si>
  <si>
    <t>ARID1B</t>
  </si>
  <si>
    <t>RAB1A</t>
  </si>
  <si>
    <t>BACH2</t>
  </si>
  <si>
    <t>GAPDH</t>
  </si>
  <si>
    <t>RPL36</t>
  </si>
  <si>
    <t>RPL8</t>
  </si>
  <si>
    <t>RPS4X</t>
  </si>
  <si>
    <t>RPL37A</t>
  </si>
  <si>
    <t>RPL30</t>
  </si>
  <si>
    <t>RPL11</t>
  </si>
  <si>
    <t>RPS23</t>
  </si>
  <si>
    <t>RPLP0</t>
  </si>
  <si>
    <t>LMNB2</t>
  </si>
  <si>
    <t>GNAS</t>
  </si>
  <si>
    <t>ERP29</t>
  </si>
  <si>
    <t>RPL38</t>
  </si>
  <si>
    <t>RPS3</t>
  </si>
  <si>
    <t>ENO1</t>
  </si>
  <si>
    <t>RPL19</t>
  </si>
  <si>
    <t>TAAR5</t>
  </si>
  <si>
    <t>RPS24</t>
  </si>
  <si>
    <t>RPS12</t>
  </si>
  <si>
    <t>PCDHGC3</t>
  </si>
  <si>
    <t>RPL4</t>
  </si>
  <si>
    <t>ATAD3A</t>
  </si>
  <si>
    <t>RPL18</t>
  </si>
  <si>
    <t>RPL32</t>
  </si>
  <si>
    <t>GNL3L</t>
  </si>
  <si>
    <t>FFAR1</t>
  </si>
  <si>
    <t>RPS16</t>
  </si>
  <si>
    <t>GNB2L1</t>
  </si>
  <si>
    <t>MTRNR2L3</t>
  </si>
  <si>
    <t>RPL35A</t>
  </si>
  <si>
    <t>RPH3AL</t>
  </si>
  <si>
    <t>ATN1</t>
  </si>
  <si>
    <t>RPL7A</t>
  </si>
  <si>
    <t>NACAD</t>
  </si>
  <si>
    <t>TUBA1B</t>
  </si>
  <si>
    <t>PHF1</t>
  </si>
  <si>
    <t>NCMAP</t>
  </si>
  <si>
    <t>ZNF771</t>
  </si>
  <si>
    <t>UBA52</t>
  </si>
  <si>
    <t>GABARAP</t>
  </si>
  <si>
    <t>MTA1</t>
  </si>
  <si>
    <t>RPL28</t>
  </si>
  <si>
    <t>WNT4</t>
  </si>
  <si>
    <t>GET4</t>
  </si>
  <si>
    <t>HTRA2</t>
  </si>
  <si>
    <t>SERPINA5</t>
  </si>
  <si>
    <t>VHL</t>
  </si>
  <si>
    <t>AGPAT4</t>
  </si>
  <si>
    <t>RPL37</t>
  </si>
  <si>
    <t>PTPRN</t>
  </si>
  <si>
    <t>PXN</t>
  </si>
  <si>
    <t>POLR3H</t>
  </si>
  <si>
    <t>ATG4D</t>
  </si>
  <si>
    <t>LRWD1</t>
  </si>
  <si>
    <t>RPL12</t>
  </si>
  <si>
    <t>RPL22</t>
  </si>
  <si>
    <t>RANGAP1</t>
  </si>
  <si>
    <t>LGI3</t>
  </si>
  <si>
    <t>THOP1</t>
  </si>
  <si>
    <t>FAM50A</t>
  </si>
  <si>
    <t>HIF3A</t>
  </si>
  <si>
    <t>UBA1</t>
  </si>
  <si>
    <t>FBXO2</t>
  </si>
  <si>
    <t>RPS5</t>
  </si>
  <si>
    <t>ACTN4</t>
  </si>
  <si>
    <t>ENO2</t>
  </si>
  <si>
    <t>RPL13</t>
  </si>
  <si>
    <t>DNAI1</t>
  </si>
  <si>
    <t>GATS</t>
  </si>
  <si>
    <t>PTOV1</t>
  </si>
  <si>
    <t>TNIP2</t>
  </si>
  <si>
    <t>CBL</t>
  </si>
  <si>
    <t>GPI</t>
  </si>
  <si>
    <t>SPINT2</t>
  </si>
  <si>
    <t>DSP</t>
  </si>
  <si>
    <t>NAPRT1</t>
  </si>
  <si>
    <t>RAC3</t>
  </si>
  <si>
    <t>PKM</t>
  </si>
  <si>
    <t>RFNG</t>
  </si>
  <si>
    <t>DENND6B</t>
  </si>
  <si>
    <t>TAOK2</t>
  </si>
  <si>
    <t>PPP1R3F</t>
  </si>
  <si>
    <t>ZHX3</t>
  </si>
  <si>
    <t>ZNF579</t>
  </si>
  <si>
    <t>ABCD1</t>
  </si>
  <si>
    <t>KCNK3</t>
  </si>
  <si>
    <t>ZDHHC7</t>
  </si>
  <si>
    <t>DDI2</t>
  </si>
  <si>
    <t>GID4</t>
  </si>
  <si>
    <t>YPEL2</t>
  </si>
  <si>
    <t>ACE</t>
  </si>
  <si>
    <t>SEMA4B</t>
  </si>
  <si>
    <t>DDR1</t>
  </si>
  <si>
    <t>TOMM7</t>
  </si>
  <si>
    <t>PEX5</t>
  </si>
  <si>
    <t>PKP3</t>
  </si>
  <si>
    <t>MCMDC2</t>
  </si>
  <si>
    <t>ASB13</t>
  </si>
  <si>
    <t>C5orf56</t>
  </si>
  <si>
    <t>C4orf48</t>
  </si>
  <si>
    <t>PAPSS2</t>
  </si>
  <si>
    <t>DNAL4</t>
  </si>
  <si>
    <t>TCEAL3</t>
  </si>
  <si>
    <t>CSNK2B</t>
  </si>
  <si>
    <t>KDELR1</t>
  </si>
  <si>
    <t>TSC2</t>
  </si>
  <si>
    <t>SLC29A4</t>
  </si>
  <si>
    <t>JAG1</t>
  </si>
  <si>
    <t>SCAMP5</t>
  </si>
  <si>
    <t>CTBP1</t>
  </si>
  <si>
    <t>SF1</t>
  </si>
  <si>
    <t>PTMS</t>
  </si>
  <si>
    <t>PSMD13</t>
  </si>
  <si>
    <t>ZNF808</t>
  </si>
  <si>
    <t>VAT1</t>
  </si>
  <si>
    <t>INA</t>
  </si>
  <si>
    <t>CCNI</t>
  </si>
  <si>
    <t>RPS15A</t>
  </si>
  <si>
    <t>LRIG3</t>
  </si>
  <si>
    <t>SUN2</t>
  </si>
  <si>
    <t>FAM219A</t>
  </si>
  <si>
    <t>SLC25A6</t>
  </si>
  <si>
    <t>SF3A1</t>
  </si>
  <si>
    <t>NECAB2</t>
  </si>
  <si>
    <t>FBXO41</t>
  </si>
  <si>
    <t>EBPL</t>
  </si>
  <si>
    <t>PTGFRN</t>
  </si>
  <si>
    <t>PRKCSH</t>
  </si>
  <si>
    <t>TSPAN15</t>
  </si>
  <si>
    <t>G6PD</t>
  </si>
  <si>
    <t>MEIS2</t>
  </si>
  <si>
    <t>METRN</t>
  </si>
  <si>
    <t>ATP6V0E2</t>
  </si>
  <si>
    <t>GFOD2</t>
  </si>
  <si>
    <t>NUMBL</t>
  </si>
  <si>
    <t>CRIP3</t>
  </si>
  <si>
    <t>SMAD7</t>
  </si>
  <si>
    <t>GHDC</t>
  </si>
  <si>
    <t>NEURL1</t>
  </si>
  <si>
    <t>CDK18</t>
  </si>
  <si>
    <t>MRI1</t>
  </si>
  <si>
    <t>DIS3L2</t>
  </si>
  <si>
    <t>CLPTM1</t>
  </si>
  <si>
    <t>PRPF18</t>
  </si>
  <si>
    <t>EVA1C</t>
  </si>
  <si>
    <t>TOR2A</t>
  </si>
  <si>
    <t>PRSS22</t>
  </si>
  <si>
    <t>MIF</t>
  </si>
  <si>
    <t>SMG8</t>
  </si>
  <si>
    <t>CSDE1</t>
  </si>
  <si>
    <t>HSPG2</t>
  </si>
  <si>
    <t>IRF7</t>
  </si>
  <si>
    <t>BOK</t>
  </si>
  <si>
    <t>CKMT1B</t>
  </si>
  <si>
    <t>CAPZB</t>
  </si>
  <si>
    <t>DVL3</t>
  </si>
  <si>
    <t>SLC10A3</t>
  </si>
  <si>
    <t>TUBA4A</t>
  </si>
  <si>
    <t>PDZD8</t>
  </si>
  <si>
    <t>GLRX3</t>
  </si>
  <si>
    <t>TTC13</t>
  </si>
  <si>
    <t>SPSB2</t>
  </si>
  <si>
    <t>THAP5</t>
  </si>
  <si>
    <t>RRP1</t>
  </si>
  <si>
    <t>PTCD1</t>
  </si>
  <si>
    <t>RTN2</t>
  </si>
  <si>
    <t>MAP1LC3B2</t>
  </si>
  <si>
    <t>RPS6KA6</t>
  </si>
  <si>
    <t>UBAP1</t>
  </si>
  <si>
    <t>SLC39A1</t>
  </si>
  <si>
    <t>PXK</t>
  </si>
  <si>
    <t>KIFAP3</t>
  </si>
  <si>
    <t>AP2A1</t>
  </si>
  <si>
    <t>C9orf114</t>
  </si>
  <si>
    <t>SLC39A3</t>
  </si>
  <si>
    <t>RPN1</t>
  </si>
  <si>
    <t>DNAJC14</t>
  </si>
  <si>
    <t>RRAGA</t>
  </si>
  <si>
    <t>WDR5</t>
  </si>
  <si>
    <t>ARHGEF4</t>
  </si>
  <si>
    <t>MPV17L2</t>
  </si>
  <si>
    <t>SGMS1</t>
  </si>
  <si>
    <t>ARCN1</t>
  </si>
  <si>
    <t>MYO1C</t>
  </si>
  <si>
    <t>NOP14</t>
  </si>
  <si>
    <t>PRPS1</t>
  </si>
  <si>
    <t>TMOD1</t>
  </si>
  <si>
    <t>CDK16</t>
  </si>
  <si>
    <t>ODC1</t>
  </si>
  <si>
    <t>MAMLD1</t>
  </si>
  <si>
    <t>MCFD2</t>
  </si>
  <si>
    <t>FANCG</t>
  </si>
  <si>
    <t>TUBA1C</t>
  </si>
  <si>
    <t>LRRC37B</t>
  </si>
  <si>
    <t>IFRD2</t>
  </si>
  <si>
    <t>PAQR8</t>
  </si>
  <si>
    <t>RBM43</t>
  </si>
  <si>
    <t>ZNF783</t>
  </si>
  <si>
    <t>DBNDD1</t>
  </si>
  <si>
    <t>C9orf69</t>
  </si>
  <si>
    <t>ZNF692</t>
  </si>
  <si>
    <t>EIF4G1</t>
  </si>
  <si>
    <t>EIF4H</t>
  </si>
  <si>
    <t>TMEM30B</t>
  </si>
  <si>
    <t>MDC1</t>
  </si>
  <si>
    <t>SFTPD</t>
  </si>
  <si>
    <t>ZSCAN5A</t>
  </si>
  <si>
    <t>ESRRA</t>
  </si>
  <si>
    <t>PDCD11</t>
  </si>
  <si>
    <t>SHC1</t>
  </si>
  <si>
    <t>MAPRE1</t>
  </si>
  <si>
    <t>PSMG4</t>
  </si>
  <si>
    <t>CEBPZ</t>
  </si>
  <si>
    <t>NUP93</t>
  </si>
  <si>
    <t>PPP2CA</t>
  </si>
  <si>
    <t>FAM109A</t>
  </si>
  <si>
    <t>IPO13</t>
  </si>
  <si>
    <t>MET</t>
  </si>
  <si>
    <t>TMEM56</t>
  </si>
  <si>
    <t>STA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0" xfId="0" applyFont="1"/>
    <xf numFmtId="16" fontId="0" fillId="0" borderId="0" xfId="0" applyNumberFormat="1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60"/>
  <sheetViews>
    <sheetView workbookViewId="0">
      <selection activeCell="A11" sqref="A11"/>
    </sheetView>
  </sheetViews>
  <sheetFormatPr baseColWidth="10" defaultRowHeight="16"/>
  <cols>
    <col min="1" max="1" width="10.83203125" style="3"/>
    <col min="7" max="7" width="10.83203125" style="3"/>
    <col min="8" max="8" width="27" bestFit="1" customWidth="1"/>
  </cols>
  <sheetData>
    <row r="1" spans="1:11">
      <c r="B1" t="s">
        <v>0</v>
      </c>
      <c r="C1" t="s">
        <v>1</v>
      </c>
      <c r="D1" t="s">
        <v>2</v>
      </c>
      <c r="E1" t="s">
        <v>3</v>
      </c>
      <c r="F1" t="s">
        <v>4</v>
      </c>
      <c r="G1" s="3" t="s">
        <v>575</v>
      </c>
      <c r="H1" s="3" t="s">
        <v>1182</v>
      </c>
    </row>
    <row r="2" spans="1:11">
      <c r="A2" s="3" t="s">
        <v>29</v>
      </c>
      <c r="B2">
        <v>7.450884157</v>
      </c>
      <c r="C2">
        <v>4.7275101470000003</v>
      </c>
      <c r="D2">
        <v>27.737813790000001</v>
      </c>
      <c r="E2" s="1">
        <v>1.3899999999999999E-7</v>
      </c>
      <c r="F2" s="1">
        <v>1.9700000000000001E-5</v>
      </c>
      <c r="G2" s="3" t="s">
        <v>576</v>
      </c>
      <c r="H2">
        <f>53/570*100</f>
        <v>9.2982456140350873</v>
      </c>
      <c r="K2" s="5"/>
    </row>
    <row r="3" spans="1:11">
      <c r="A3" s="3" t="s">
        <v>92</v>
      </c>
      <c r="B3">
        <v>5.3229100389999999</v>
      </c>
      <c r="C3">
        <v>4.0881775290000002</v>
      </c>
      <c r="D3">
        <v>17.13187958</v>
      </c>
      <c r="E3" s="1">
        <v>3.4900000000000001E-5</v>
      </c>
      <c r="F3">
        <v>1.7152210000000001E-3</v>
      </c>
      <c r="G3" s="3" t="s">
        <v>577</v>
      </c>
      <c r="K3" s="5"/>
    </row>
    <row r="4" spans="1:11">
      <c r="A4" s="3" t="s">
        <v>354</v>
      </c>
      <c r="B4">
        <v>5.0355872279999998</v>
      </c>
      <c r="C4">
        <v>3.439638408</v>
      </c>
      <c r="D4">
        <v>10.5364311</v>
      </c>
      <c r="E4">
        <v>1.1704420000000001E-3</v>
      </c>
      <c r="F4">
        <v>2.0779005999999999E-2</v>
      </c>
      <c r="G4" s="3" t="s">
        <v>578</v>
      </c>
    </row>
    <row r="5" spans="1:11">
      <c r="A5" s="3" t="s">
        <v>543</v>
      </c>
      <c r="B5">
        <v>4.6255809430000001</v>
      </c>
      <c r="C5">
        <v>4.6841994419999997</v>
      </c>
      <c r="D5">
        <v>8.4185486990000005</v>
      </c>
      <c r="E5">
        <v>3.7141209999999999E-3</v>
      </c>
      <c r="F5">
        <v>4.4080557999999999E-2</v>
      </c>
      <c r="G5" s="3" t="s">
        <v>579</v>
      </c>
    </row>
    <row r="6" spans="1:11">
      <c r="A6" s="3" t="s">
        <v>450</v>
      </c>
      <c r="B6">
        <v>4.1527497569999996</v>
      </c>
      <c r="C6">
        <v>4.1332087260000003</v>
      </c>
      <c r="D6">
        <v>9.4061869890000001</v>
      </c>
      <c r="E6">
        <v>2.1625450000000001E-3</v>
      </c>
      <c r="F6">
        <v>3.1023780000000001E-2</v>
      </c>
      <c r="G6" s="3" t="s">
        <v>580</v>
      </c>
    </row>
    <row r="7" spans="1:11">
      <c r="A7" s="3" t="s">
        <v>559</v>
      </c>
      <c r="B7">
        <v>4.0561316090000004</v>
      </c>
      <c r="C7">
        <v>6.0421724929999998</v>
      </c>
      <c r="D7">
        <v>8.2539111900000002</v>
      </c>
      <c r="E7">
        <v>4.0664289999999999E-3</v>
      </c>
      <c r="F7">
        <v>4.6670995E-2</v>
      </c>
      <c r="G7" s="3" t="s">
        <v>581</v>
      </c>
    </row>
    <row r="8" spans="1:11">
      <c r="A8" s="3" t="s">
        <v>159</v>
      </c>
      <c r="B8">
        <v>3.9047524409999999</v>
      </c>
      <c r="C8">
        <v>5.7158323229999999</v>
      </c>
      <c r="D8">
        <v>14.52362701</v>
      </c>
      <c r="E8">
        <v>1.3841299999999999E-4</v>
      </c>
      <c r="F8">
        <v>4.6118620000000004E-3</v>
      </c>
      <c r="G8" s="3" t="s">
        <v>582</v>
      </c>
    </row>
    <row r="9" spans="1:11">
      <c r="A9" s="3" t="s">
        <v>529</v>
      </c>
      <c r="B9">
        <v>3.8573238019999998</v>
      </c>
      <c r="C9">
        <v>3.1866418099999998</v>
      </c>
      <c r="D9">
        <v>8.4905336340000002</v>
      </c>
      <c r="E9">
        <v>3.5699909999999998E-3</v>
      </c>
      <c r="F9">
        <v>4.3059698E-2</v>
      </c>
      <c r="G9" s="3" t="s">
        <v>136</v>
      </c>
    </row>
    <row r="10" spans="1:11">
      <c r="A10" s="3" t="s">
        <v>454</v>
      </c>
      <c r="B10">
        <v>3.8519511209999999</v>
      </c>
      <c r="C10">
        <v>5.5586093849999996</v>
      </c>
      <c r="D10">
        <v>9.3586508629999994</v>
      </c>
      <c r="E10">
        <v>2.2193540000000002E-3</v>
      </c>
      <c r="F10">
        <v>3.1520382E-2</v>
      </c>
      <c r="G10" s="3" t="s">
        <v>583</v>
      </c>
    </row>
    <row r="11" spans="1:11">
      <c r="A11" s="3" t="s">
        <v>143</v>
      </c>
      <c r="B11">
        <v>3.7255257319999999</v>
      </c>
      <c r="C11">
        <v>4.3692037829999997</v>
      </c>
      <c r="D11">
        <v>15.20186489</v>
      </c>
      <c r="E11" s="1">
        <v>9.6600000000000003E-5</v>
      </c>
      <c r="F11">
        <v>3.4846339999999999E-3</v>
      </c>
      <c r="G11" s="3" t="s">
        <v>584</v>
      </c>
    </row>
    <row r="12" spans="1:11">
      <c r="A12" s="3" t="s">
        <v>151</v>
      </c>
      <c r="B12">
        <v>3.498474635</v>
      </c>
      <c r="C12">
        <v>5.0472160129999999</v>
      </c>
      <c r="D12">
        <v>14.879927650000001</v>
      </c>
      <c r="E12">
        <v>1.14576E-4</v>
      </c>
      <c r="F12">
        <v>3.9810669999999996E-3</v>
      </c>
      <c r="G12" s="3" t="s">
        <v>585</v>
      </c>
    </row>
    <row r="13" spans="1:11">
      <c r="A13" s="3" t="s">
        <v>150</v>
      </c>
      <c r="B13">
        <v>3.2758896370000001</v>
      </c>
      <c r="C13">
        <v>6.0865679610000001</v>
      </c>
      <c r="D13">
        <v>14.93288591</v>
      </c>
      <c r="E13">
        <v>1.1140400000000001E-4</v>
      </c>
      <c r="F13">
        <v>3.8827369999999998E-3</v>
      </c>
      <c r="G13" s="3" t="s">
        <v>586</v>
      </c>
    </row>
    <row r="14" spans="1:11">
      <c r="A14" s="3" t="s">
        <v>311</v>
      </c>
      <c r="B14">
        <v>3.1137975299999998</v>
      </c>
      <c r="C14">
        <v>5.0391424410000001</v>
      </c>
      <c r="D14">
        <v>11.26096579</v>
      </c>
      <c r="E14">
        <v>7.9153999999999997E-4</v>
      </c>
      <c r="F14">
        <v>1.5833591000000001E-2</v>
      </c>
      <c r="G14" s="3" t="s">
        <v>587</v>
      </c>
    </row>
    <row r="15" spans="1:11">
      <c r="A15" s="3" t="s">
        <v>404</v>
      </c>
      <c r="B15">
        <v>2.5087861880000002</v>
      </c>
      <c r="C15">
        <v>2.3903199069999999</v>
      </c>
      <c r="D15">
        <v>9.8790511589999994</v>
      </c>
      <c r="E15">
        <v>1.671711E-3</v>
      </c>
      <c r="F15">
        <v>2.6410761000000001E-2</v>
      </c>
      <c r="G15" s="3" t="s">
        <v>588</v>
      </c>
    </row>
    <row r="16" spans="1:11">
      <c r="A16" s="3" t="s">
        <v>144</v>
      </c>
      <c r="B16">
        <v>2.497047464</v>
      </c>
      <c r="C16">
        <v>6.0135655449999996</v>
      </c>
      <c r="D16">
        <v>15.15348524</v>
      </c>
      <c r="E16" s="1">
        <v>9.9099999999999996E-5</v>
      </c>
      <c r="F16">
        <v>3.5525130000000002E-3</v>
      </c>
      <c r="G16" s="3" t="s">
        <v>589</v>
      </c>
    </row>
    <row r="17" spans="1:7">
      <c r="A17" s="3" t="s">
        <v>445</v>
      </c>
      <c r="B17">
        <v>2.4188969220000001</v>
      </c>
      <c r="C17">
        <v>5.6317431940000002</v>
      </c>
      <c r="D17">
        <v>9.4520515580000009</v>
      </c>
      <c r="E17">
        <v>2.1091310000000002E-3</v>
      </c>
      <c r="F17">
        <v>3.0503592999999999E-2</v>
      </c>
      <c r="G17" s="3" t="s">
        <v>590</v>
      </c>
    </row>
    <row r="18" spans="1:7">
      <c r="A18" s="3" t="s">
        <v>21</v>
      </c>
      <c r="B18">
        <v>2.3943515180000001</v>
      </c>
      <c r="C18">
        <v>8.8051856809999993</v>
      </c>
      <c r="D18">
        <v>36.573915919999997</v>
      </c>
      <c r="E18" s="1">
        <v>1.4700000000000001E-9</v>
      </c>
      <c r="F18" s="1">
        <v>3.5499999999999999E-7</v>
      </c>
      <c r="G18" s="3" t="s">
        <v>591</v>
      </c>
    </row>
    <row r="19" spans="1:7">
      <c r="A19" s="3" t="s">
        <v>323</v>
      </c>
      <c r="B19">
        <v>2.1709866729999998</v>
      </c>
      <c r="C19">
        <v>6.6537225920000003</v>
      </c>
      <c r="D19">
        <v>11.059175509999999</v>
      </c>
      <c r="E19">
        <v>8.8249400000000005E-4</v>
      </c>
      <c r="F19">
        <v>1.7085024000000001E-2</v>
      </c>
      <c r="G19" s="3" t="s">
        <v>592</v>
      </c>
    </row>
    <row r="20" spans="1:7">
      <c r="A20" s="3" t="s">
        <v>181</v>
      </c>
      <c r="B20">
        <v>2.1580559880000001</v>
      </c>
      <c r="C20">
        <v>7.239884827</v>
      </c>
      <c r="D20">
        <v>14.026388580000001</v>
      </c>
      <c r="E20">
        <v>1.8026300000000001E-4</v>
      </c>
      <c r="F20">
        <v>5.4237720000000003E-3</v>
      </c>
      <c r="G20" s="3" t="s">
        <v>593</v>
      </c>
    </row>
    <row r="21" spans="1:7">
      <c r="A21" s="3" t="s">
        <v>10</v>
      </c>
      <c r="B21">
        <v>2.100983346</v>
      </c>
      <c r="C21">
        <v>12.73778046</v>
      </c>
      <c r="D21">
        <v>149.53411790000001</v>
      </c>
      <c r="E21" s="1">
        <v>2.1900000000000001E-34</v>
      </c>
      <c r="F21" s="1">
        <v>3.0400000000000001E-31</v>
      </c>
      <c r="G21" s="3" t="s">
        <v>85</v>
      </c>
    </row>
    <row r="22" spans="1:7">
      <c r="A22" s="3" t="s">
        <v>213</v>
      </c>
      <c r="B22">
        <v>2.0738890799999998</v>
      </c>
      <c r="C22">
        <v>7.2168195669999999</v>
      </c>
      <c r="D22">
        <v>13.101901079999999</v>
      </c>
      <c r="E22">
        <v>2.9499600000000001E-4</v>
      </c>
      <c r="F22">
        <v>7.7766759999999997E-3</v>
      </c>
      <c r="G22" s="3" t="s">
        <v>594</v>
      </c>
    </row>
    <row r="23" spans="1:7">
      <c r="A23" s="3" t="s">
        <v>494</v>
      </c>
      <c r="B23">
        <v>2.070793165</v>
      </c>
      <c r="C23">
        <v>6.0650055380000003</v>
      </c>
      <c r="D23">
        <v>8.7782445419999995</v>
      </c>
      <c r="E23">
        <v>3.048444E-3</v>
      </c>
      <c r="F23">
        <v>3.9449231000000001E-2</v>
      </c>
      <c r="G23" s="3" t="s">
        <v>595</v>
      </c>
    </row>
    <row r="24" spans="1:7">
      <c r="A24" s="3" t="s">
        <v>61</v>
      </c>
      <c r="B24">
        <v>2.0614051440000001</v>
      </c>
      <c r="C24">
        <v>7.6475181589999996</v>
      </c>
      <c r="D24">
        <v>21.056153179999999</v>
      </c>
      <c r="E24" s="1">
        <v>4.4599999999999996E-6</v>
      </c>
      <c r="F24">
        <v>3.2435400000000001E-4</v>
      </c>
      <c r="G24" s="3" t="s">
        <v>596</v>
      </c>
    </row>
    <row r="25" spans="1:7">
      <c r="A25" s="3" t="s">
        <v>136</v>
      </c>
      <c r="B25">
        <v>2.0488632660000001</v>
      </c>
      <c r="C25">
        <v>7.0197799620000003</v>
      </c>
      <c r="D25">
        <v>15.47775534</v>
      </c>
      <c r="E25" s="1">
        <v>8.3499999999999997E-5</v>
      </c>
      <c r="F25">
        <v>3.1408009999999999E-3</v>
      </c>
      <c r="G25" s="3" t="s">
        <v>597</v>
      </c>
    </row>
    <row r="26" spans="1:7">
      <c r="A26" s="3" t="s">
        <v>193</v>
      </c>
      <c r="B26">
        <v>2.0425357449999999</v>
      </c>
      <c r="C26">
        <v>6.7068105109999996</v>
      </c>
      <c r="D26">
        <v>13.64257628</v>
      </c>
      <c r="E26">
        <v>2.2111400000000001E-4</v>
      </c>
      <c r="F26">
        <v>6.2692929999999996E-3</v>
      </c>
      <c r="G26" s="3" t="s">
        <v>350</v>
      </c>
    </row>
    <row r="27" spans="1:7">
      <c r="A27" s="3" t="s">
        <v>504</v>
      </c>
      <c r="B27">
        <v>1.959477256</v>
      </c>
      <c r="C27">
        <v>5.6183164430000003</v>
      </c>
      <c r="D27">
        <v>8.6721181989999998</v>
      </c>
      <c r="E27">
        <v>3.231154E-3</v>
      </c>
      <c r="F27">
        <v>4.0957303E-2</v>
      </c>
      <c r="G27" s="3" t="s">
        <v>598</v>
      </c>
    </row>
    <row r="28" spans="1:7">
      <c r="A28" s="3" t="s">
        <v>14</v>
      </c>
      <c r="B28">
        <v>1.853472746</v>
      </c>
      <c r="C28">
        <v>9.783241855</v>
      </c>
      <c r="D28">
        <v>56.421511219999999</v>
      </c>
      <c r="E28" s="1">
        <v>5.8500000000000003E-14</v>
      </c>
      <c r="F28" s="1">
        <v>3.1599999999999999E-11</v>
      </c>
      <c r="G28" s="3" t="s">
        <v>599</v>
      </c>
    </row>
    <row r="29" spans="1:7">
      <c r="A29" s="3" t="s">
        <v>373</v>
      </c>
      <c r="B29">
        <v>1.763553119</v>
      </c>
      <c r="C29">
        <v>6.3327415350000003</v>
      </c>
      <c r="D29">
        <v>10.314995919999999</v>
      </c>
      <c r="E29">
        <v>1.3195360000000001E-3</v>
      </c>
      <c r="F29">
        <v>2.2483967000000001E-2</v>
      </c>
      <c r="G29" s="3" t="s">
        <v>600</v>
      </c>
    </row>
    <row r="30" spans="1:7">
      <c r="A30" s="3" t="s">
        <v>86</v>
      </c>
      <c r="B30">
        <v>1.7444709169999999</v>
      </c>
      <c r="C30">
        <v>8.4037724839999992</v>
      </c>
      <c r="D30">
        <v>17.83053718</v>
      </c>
      <c r="E30" s="1">
        <v>2.41E-5</v>
      </c>
      <c r="F30">
        <v>1.276119E-3</v>
      </c>
      <c r="G30" s="3" t="s">
        <v>601</v>
      </c>
    </row>
    <row r="31" spans="1:7">
      <c r="A31" s="3" t="s">
        <v>238</v>
      </c>
      <c r="B31">
        <v>1.740781463</v>
      </c>
      <c r="C31">
        <v>6.8838373329999998</v>
      </c>
      <c r="D31">
        <v>12.63222434</v>
      </c>
      <c r="E31">
        <v>3.7915399999999998E-4</v>
      </c>
      <c r="F31">
        <v>9.2445170000000007E-3</v>
      </c>
      <c r="G31" s="3" t="s">
        <v>602</v>
      </c>
    </row>
    <row r="32" spans="1:7">
      <c r="A32" s="3" t="s">
        <v>154</v>
      </c>
      <c r="B32">
        <v>1.7368345300000001</v>
      </c>
      <c r="C32">
        <v>7.6163057570000001</v>
      </c>
      <c r="D32">
        <v>14.8321989</v>
      </c>
      <c r="E32">
        <v>1.17512E-4</v>
      </c>
      <c r="F32">
        <v>4.0215989999999998E-3</v>
      </c>
      <c r="G32" s="3" t="s">
        <v>603</v>
      </c>
    </row>
    <row r="33" spans="1:7">
      <c r="A33" s="3" t="s">
        <v>23</v>
      </c>
      <c r="B33">
        <v>1.7289128149999999</v>
      </c>
      <c r="C33">
        <v>8.1821640940000009</v>
      </c>
      <c r="D33">
        <v>34.044350780000002</v>
      </c>
      <c r="E33" s="1">
        <v>5.3899999999999998E-9</v>
      </c>
      <c r="F33" s="1">
        <v>1.0899999999999999E-6</v>
      </c>
      <c r="G33" s="3" t="s">
        <v>604</v>
      </c>
    </row>
    <row r="34" spans="1:7">
      <c r="A34" s="3" t="s">
        <v>101</v>
      </c>
      <c r="B34">
        <v>1.7165618439999999</v>
      </c>
      <c r="C34">
        <v>7.5552847209999996</v>
      </c>
      <c r="D34">
        <v>16.77742216</v>
      </c>
      <c r="E34" s="1">
        <v>4.1999999999999998E-5</v>
      </c>
      <c r="F34">
        <v>1.925604E-3</v>
      </c>
      <c r="G34" s="3" t="s">
        <v>605</v>
      </c>
    </row>
    <row r="35" spans="1:7">
      <c r="A35" s="3" t="s">
        <v>139</v>
      </c>
      <c r="B35">
        <v>1.7163563230000001</v>
      </c>
      <c r="C35">
        <v>8.0035740450000006</v>
      </c>
      <c r="D35">
        <v>15.32750489</v>
      </c>
      <c r="E35" s="1">
        <v>9.0400000000000002E-5</v>
      </c>
      <c r="F35">
        <v>3.3344820000000002E-3</v>
      </c>
      <c r="G35" s="3" t="s">
        <v>606</v>
      </c>
    </row>
    <row r="36" spans="1:7">
      <c r="A36" s="3" t="s">
        <v>235</v>
      </c>
      <c r="B36">
        <v>1.676968507</v>
      </c>
      <c r="C36">
        <v>7.4612393590000003</v>
      </c>
      <c r="D36">
        <v>12.668155390000001</v>
      </c>
      <c r="E36">
        <v>3.7193600000000001E-4</v>
      </c>
      <c r="F36">
        <v>9.1273010000000009E-3</v>
      </c>
      <c r="G36" s="3" t="s">
        <v>607</v>
      </c>
    </row>
    <row r="37" spans="1:7">
      <c r="A37" s="3" t="s">
        <v>57</v>
      </c>
      <c r="B37">
        <v>1.666110988</v>
      </c>
      <c r="C37">
        <v>8.5849263059999998</v>
      </c>
      <c r="D37">
        <v>21.381221499999999</v>
      </c>
      <c r="E37" s="1">
        <v>3.76E-6</v>
      </c>
      <c r="F37">
        <v>2.90709E-4</v>
      </c>
      <c r="G37" s="3" t="s">
        <v>608</v>
      </c>
    </row>
    <row r="38" spans="1:7">
      <c r="A38" s="3" t="s">
        <v>475</v>
      </c>
      <c r="B38">
        <v>1.6479683389999999</v>
      </c>
      <c r="C38">
        <v>5.9297362749999998</v>
      </c>
      <c r="D38">
        <v>9.1041561120000001</v>
      </c>
      <c r="E38">
        <v>2.5502939999999998E-3</v>
      </c>
      <c r="F38">
        <v>3.4619395999999997E-2</v>
      </c>
      <c r="G38" s="3" t="s">
        <v>609</v>
      </c>
    </row>
    <row r="39" spans="1:7">
      <c r="A39" s="3" t="s">
        <v>85</v>
      </c>
      <c r="B39">
        <v>1.6275123250000001</v>
      </c>
      <c r="C39">
        <v>7.8029545459999996</v>
      </c>
      <c r="D39">
        <v>17.886135240000002</v>
      </c>
      <c r="E39" s="1">
        <v>2.3499999999999999E-5</v>
      </c>
      <c r="F39">
        <v>1.245166E-3</v>
      </c>
      <c r="G39" s="3" t="s">
        <v>150</v>
      </c>
    </row>
    <row r="40" spans="1:7">
      <c r="A40" s="3" t="s">
        <v>135</v>
      </c>
      <c r="B40">
        <v>1.6220847460000001</v>
      </c>
      <c r="C40">
        <v>3.8597813460000001</v>
      </c>
      <c r="D40">
        <v>15.49706198</v>
      </c>
      <c r="E40" s="1">
        <v>8.2600000000000002E-5</v>
      </c>
      <c r="F40">
        <v>3.1192120000000001E-3</v>
      </c>
      <c r="G40" s="3" t="s">
        <v>504</v>
      </c>
    </row>
    <row r="41" spans="1:7">
      <c r="A41" s="3" t="s">
        <v>333</v>
      </c>
      <c r="B41">
        <v>1.614228167</v>
      </c>
      <c r="C41">
        <v>7.1238611030000003</v>
      </c>
      <c r="D41">
        <v>10.803046780000001</v>
      </c>
      <c r="E41">
        <v>1.013332E-3</v>
      </c>
      <c r="F41">
        <v>1.88778E-2</v>
      </c>
      <c r="G41" s="3" t="s">
        <v>610</v>
      </c>
    </row>
    <row r="42" spans="1:7">
      <c r="A42" s="3" t="s">
        <v>19</v>
      </c>
      <c r="B42">
        <v>1.6131659540000001</v>
      </c>
      <c r="C42">
        <v>9.9780093139999995</v>
      </c>
      <c r="D42">
        <v>38.141276310000002</v>
      </c>
      <c r="E42" s="1">
        <v>6.58E-10</v>
      </c>
      <c r="F42" s="1">
        <v>1.66E-7</v>
      </c>
      <c r="G42" s="3" t="s">
        <v>611</v>
      </c>
    </row>
    <row r="43" spans="1:7">
      <c r="A43" s="3" t="s">
        <v>81</v>
      </c>
      <c r="B43">
        <v>1.549372186</v>
      </c>
      <c r="C43">
        <v>8.6635816989999999</v>
      </c>
      <c r="D43">
        <v>18.525323709999999</v>
      </c>
      <c r="E43" s="1">
        <v>1.6799999999999998E-5</v>
      </c>
      <c r="F43">
        <v>9.4774799999999999E-4</v>
      </c>
      <c r="G43" s="3" t="s">
        <v>612</v>
      </c>
    </row>
    <row r="44" spans="1:7">
      <c r="A44" s="3" t="s">
        <v>299</v>
      </c>
      <c r="B44">
        <v>1.5424221170000001</v>
      </c>
      <c r="C44">
        <v>7.6991921320000003</v>
      </c>
      <c r="D44">
        <v>11.513330420000001</v>
      </c>
      <c r="E44">
        <v>6.9098900000000003E-4</v>
      </c>
      <c r="F44">
        <v>1.4171504E-2</v>
      </c>
      <c r="G44" s="3" t="s">
        <v>613</v>
      </c>
    </row>
    <row r="45" spans="1:7">
      <c r="A45" s="3" t="s">
        <v>467</v>
      </c>
      <c r="B45">
        <v>1.529481383</v>
      </c>
      <c r="C45">
        <v>7.2960214959999998</v>
      </c>
      <c r="D45">
        <v>9.2081807910000002</v>
      </c>
      <c r="E45">
        <v>2.4093600000000001E-3</v>
      </c>
      <c r="F45">
        <v>3.3343664000000002E-2</v>
      </c>
      <c r="G45" s="3" t="s">
        <v>614</v>
      </c>
    </row>
    <row r="46" spans="1:7">
      <c r="A46" s="3" t="s">
        <v>41</v>
      </c>
      <c r="B46">
        <v>1.4644525880000001</v>
      </c>
      <c r="C46">
        <v>8.2748456850000007</v>
      </c>
      <c r="D46">
        <v>25.26101873</v>
      </c>
      <c r="E46" s="1">
        <v>5.0100000000000005E-7</v>
      </c>
      <c r="F46" s="1">
        <v>5.52E-5</v>
      </c>
      <c r="G46" s="3" t="s">
        <v>615</v>
      </c>
    </row>
    <row r="47" spans="1:7">
      <c r="A47" s="3" t="s">
        <v>554</v>
      </c>
      <c r="B47">
        <v>1.3709464579999999</v>
      </c>
      <c r="C47">
        <v>6.8613094160000001</v>
      </c>
      <c r="D47">
        <v>8.2854534019999999</v>
      </c>
      <c r="E47">
        <v>3.9963919999999997E-3</v>
      </c>
      <c r="F47">
        <v>4.6239319000000001E-2</v>
      </c>
      <c r="G47" s="3" t="s">
        <v>17</v>
      </c>
    </row>
    <row r="48" spans="1:7">
      <c r="A48" s="3" t="s">
        <v>64</v>
      </c>
      <c r="B48">
        <v>1.3497179109999999</v>
      </c>
      <c r="C48">
        <v>8.5784410550000008</v>
      </c>
      <c r="D48">
        <v>20.592725380000001</v>
      </c>
      <c r="E48" s="1">
        <v>5.6799999999999998E-6</v>
      </c>
      <c r="F48">
        <v>3.9120799999999999E-4</v>
      </c>
      <c r="G48" s="3" t="s">
        <v>616</v>
      </c>
    </row>
    <row r="49" spans="1:7">
      <c r="A49" s="3" t="s">
        <v>347</v>
      </c>
      <c r="B49">
        <v>1.2394487240000001</v>
      </c>
      <c r="C49">
        <v>10.99479657</v>
      </c>
      <c r="D49">
        <v>10.59909369</v>
      </c>
      <c r="E49">
        <v>1.131431E-3</v>
      </c>
      <c r="F49">
        <v>2.0422229E-2</v>
      </c>
      <c r="G49" s="3" t="s">
        <v>617</v>
      </c>
    </row>
    <row r="50" spans="1:7">
      <c r="A50" s="3" t="s">
        <v>466</v>
      </c>
      <c r="B50">
        <v>1.2349444759999999</v>
      </c>
      <c r="C50">
        <v>6.3998430050000001</v>
      </c>
      <c r="D50">
        <v>9.2268638430000003</v>
      </c>
      <c r="E50">
        <v>2.3848979999999999E-3</v>
      </c>
      <c r="F50">
        <v>3.3045378E-2</v>
      </c>
      <c r="G50" s="3" t="s">
        <v>618</v>
      </c>
    </row>
    <row r="51" spans="1:7">
      <c r="A51" s="3" t="s">
        <v>350</v>
      </c>
      <c r="B51">
        <v>1.225447908</v>
      </c>
      <c r="C51">
        <v>9.5029180839999992</v>
      </c>
      <c r="D51">
        <v>10.55562136</v>
      </c>
      <c r="E51">
        <v>1.158353E-3</v>
      </c>
      <c r="F51">
        <v>2.0661229E-2</v>
      </c>
      <c r="G51" s="3" t="s">
        <v>619</v>
      </c>
    </row>
    <row r="52" spans="1:7">
      <c r="A52" s="3" t="s">
        <v>342</v>
      </c>
      <c r="B52">
        <v>1.191895774</v>
      </c>
      <c r="C52">
        <v>8.4569087619999994</v>
      </c>
      <c r="D52">
        <v>10.653838029999999</v>
      </c>
      <c r="E52">
        <v>1.0984269999999999E-3</v>
      </c>
      <c r="F52">
        <v>2.0195579000000002E-2</v>
      </c>
      <c r="G52" s="3" t="s">
        <v>620</v>
      </c>
    </row>
    <row r="53" spans="1:7">
      <c r="A53" s="3" t="s">
        <v>360</v>
      </c>
      <c r="B53">
        <v>1.1859897589999999</v>
      </c>
      <c r="C53">
        <v>8.3549584439999993</v>
      </c>
      <c r="D53">
        <v>10.46109148</v>
      </c>
      <c r="E53">
        <v>1.219152E-3</v>
      </c>
      <c r="F53">
        <v>2.1384430999999999E-2</v>
      </c>
      <c r="G53" s="3" t="s">
        <v>621</v>
      </c>
    </row>
    <row r="54" spans="1:7">
      <c r="A54" s="3" t="s">
        <v>17</v>
      </c>
      <c r="B54">
        <v>1.0507635019999999</v>
      </c>
      <c r="C54">
        <v>10.411534659999999</v>
      </c>
      <c r="D54">
        <v>45.546459929999997</v>
      </c>
      <c r="E54" s="1">
        <v>1.4900000000000002E-11</v>
      </c>
      <c r="F54" s="1">
        <v>4.8399999999999998E-9</v>
      </c>
      <c r="G54" s="3" t="s">
        <v>622</v>
      </c>
    </row>
    <row r="55" spans="1:7">
      <c r="A55" s="3" t="s">
        <v>5</v>
      </c>
      <c r="B55">
        <v>10.455902500000001</v>
      </c>
      <c r="C55">
        <v>7.4677006370000001</v>
      </c>
      <c r="D55">
        <v>535.74738809999997</v>
      </c>
      <c r="E55" s="1">
        <v>1.5899999999999999E-118</v>
      </c>
      <c r="F55" s="1">
        <v>6.0100000000000001E-115</v>
      </c>
      <c r="G55" s="3" t="s">
        <v>623</v>
      </c>
    </row>
    <row r="56" spans="1:7">
      <c r="A56" s="3" t="s">
        <v>7</v>
      </c>
      <c r="B56">
        <v>9.3081103289999998</v>
      </c>
      <c r="C56">
        <v>6.2353581519999999</v>
      </c>
      <c r="D56">
        <v>204.29422750000001</v>
      </c>
      <c r="E56" s="1">
        <v>2.4100000000000002E-46</v>
      </c>
      <c r="F56" s="1">
        <v>5.4899999999999996E-43</v>
      </c>
      <c r="G56" s="3" t="s">
        <v>624</v>
      </c>
    </row>
    <row r="57" spans="1:7">
      <c r="A57" s="3" t="s">
        <v>8</v>
      </c>
      <c r="B57">
        <v>9.1001205009999993</v>
      </c>
      <c r="C57">
        <v>6.7472738659999996</v>
      </c>
      <c r="D57">
        <v>176.3269602</v>
      </c>
      <c r="E57" s="1">
        <v>3.07E-40</v>
      </c>
      <c r="F57" s="1">
        <v>4.9900000000000003E-37</v>
      </c>
      <c r="G57" s="3" t="s">
        <v>625</v>
      </c>
    </row>
    <row r="58" spans="1:7">
      <c r="A58" s="3" t="s">
        <v>6</v>
      </c>
      <c r="B58">
        <v>8.9648782160000007</v>
      </c>
      <c r="C58">
        <v>6.1839685839999996</v>
      </c>
      <c r="D58">
        <v>247.92372119999999</v>
      </c>
      <c r="E58" s="1">
        <v>7.3600000000000001E-56</v>
      </c>
      <c r="F58" s="1">
        <v>2.0900000000000001E-52</v>
      </c>
      <c r="G58" s="3" t="s">
        <v>626</v>
      </c>
    </row>
    <row r="59" spans="1:7">
      <c r="A59" s="3" t="s">
        <v>9</v>
      </c>
      <c r="B59">
        <v>8.7646011129999994</v>
      </c>
      <c r="C59">
        <v>5.8029762319999998</v>
      </c>
      <c r="D59">
        <v>149.34473790000001</v>
      </c>
      <c r="E59" s="1">
        <v>2.4100000000000001E-34</v>
      </c>
      <c r="F59" s="1">
        <v>3.0400000000000001E-31</v>
      </c>
      <c r="G59" s="3" t="s">
        <v>627</v>
      </c>
    </row>
    <row r="60" spans="1:7">
      <c r="A60" s="3" t="s">
        <v>11</v>
      </c>
      <c r="B60">
        <v>8.7199377509999998</v>
      </c>
      <c r="C60">
        <v>5.8483586680000004</v>
      </c>
      <c r="D60">
        <v>130.0337883</v>
      </c>
      <c r="E60" s="1">
        <v>4.0299999999999998E-30</v>
      </c>
      <c r="F60" s="1">
        <v>4.16E-27</v>
      </c>
      <c r="G60" s="3" t="s">
        <v>628</v>
      </c>
    </row>
    <row r="61" spans="1:7">
      <c r="A61" s="3" t="s">
        <v>12</v>
      </c>
      <c r="B61">
        <v>8.0464321549999998</v>
      </c>
      <c r="C61">
        <v>5.3367112890000001</v>
      </c>
      <c r="D61">
        <v>102.76718409999999</v>
      </c>
      <c r="E61" s="1">
        <v>3.77E-24</v>
      </c>
      <c r="F61" s="1">
        <v>3.2899999999999998E-21</v>
      </c>
      <c r="G61" s="3" t="s">
        <v>10</v>
      </c>
    </row>
    <row r="62" spans="1:7">
      <c r="A62" s="3" t="s">
        <v>16</v>
      </c>
      <c r="B62">
        <v>7.7472884259999999</v>
      </c>
      <c r="C62">
        <v>5.0113768719999996</v>
      </c>
      <c r="D62">
        <v>46.39701221</v>
      </c>
      <c r="E62" s="1">
        <v>9.6600000000000004E-12</v>
      </c>
      <c r="F62" s="1">
        <v>3.2299999999999998E-9</v>
      </c>
      <c r="G62" s="3" t="s">
        <v>629</v>
      </c>
    </row>
    <row r="63" spans="1:7">
      <c r="A63" s="3" t="s">
        <v>18</v>
      </c>
      <c r="B63">
        <v>6.822165955</v>
      </c>
      <c r="C63">
        <v>4.0482317840000004</v>
      </c>
      <c r="D63">
        <v>38.625499380000001</v>
      </c>
      <c r="E63" s="1">
        <v>5.1299999999999999E-10</v>
      </c>
      <c r="F63" s="1">
        <v>1.36E-7</v>
      </c>
      <c r="G63" s="3" t="s">
        <v>81</v>
      </c>
    </row>
    <row r="64" spans="1:7">
      <c r="A64" s="3" t="s">
        <v>39</v>
      </c>
      <c r="B64">
        <v>5.957988769</v>
      </c>
      <c r="C64">
        <v>5.1114349609999996</v>
      </c>
      <c r="D64">
        <v>26.243429970000001</v>
      </c>
      <c r="E64" s="1">
        <v>3.0100000000000001E-7</v>
      </c>
      <c r="F64" s="1">
        <v>3.6399999999999997E-5</v>
      </c>
      <c r="G64" s="3" t="s">
        <v>494</v>
      </c>
    </row>
    <row r="65" spans="1:7">
      <c r="A65" s="3" t="s">
        <v>385</v>
      </c>
      <c r="B65">
        <v>5.8896793929999998</v>
      </c>
      <c r="C65">
        <v>4.5199112699999997</v>
      </c>
      <c r="D65">
        <v>10.07576283</v>
      </c>
      <c r="E65">
        <v>1.502324E-3</v>
      </c>
      <c r="F65">
        <v>2.4560296999999998E-2</v>
      </c>
      <c r="G65" s="3" t="s">
        <v>630</v>
      </c>
    </row>
    <row r="66" spans="1:7">
      <c r="A66" s="3" t="s">
        <v>146</v>
      </c>
      <c r="B66">
        <v>5.8145523959999998</v>
      </c>
      <c r="C66">
        <v>3.4766836140000001</v>
      </c>
      <c r="D66">
        <v>15.06476404</v>
      </c>
      <c r="E66">
        <v>1.03884E-4</v>
      </c>
      <c r="F66">
        <v>3.7001109999999999E-3</v>
      </c>
      <c r="G66" s="3" t="s">
        <v>631</v>
      </c>
    </row>
    <row r="67" spans="1:7">
      <c r="A67" s="3" t="s">
        <v>261</v>
      </c>
      <c r="B67">
        <v>5.7463019490000002</v>
      </c>
      <c r="C67">
        <v>5.0146416479999996</v>
      </c>
      <c r="D67">
        <v>12.055735540000001</v>
      </c>
      <c r="E67">
        <v>5.16333E-4</v>
      </c>
      <c r="F67">
        <v>1.1640024000000001E-2</v>
      </c>
      <c r="G67" s="3" t="s">
        <v>454</v>
      </c>
    </row>
    <row r="68" spans="1:7">
      <c r="A68" s="3" t="s">
        <v>26</v>
      </c>
      <c r="B68">
        <v>5.6188808689999998</v>
      </c>
      <c r="C68">
        <v>5.0156966550000002</v>
      </c>
      <c r="D68">
        <v>31.10021837</v>
      </c>
      <c r="E68" s="1">
        <v>2.4500000000000001E-8</v>
      </c>
      <c r="F68" s="1">
        <v>4.2799999999999997E-6</v>
      </c>
      <c r="G68" s="3" t="s">
        <v>632</v>
      </c>
    </row>
    <row r="69" spans="1:7">
      <c r="A69" s="3" t="s">
        <v>204</v>
      </c>
      <c r="B69">
        <v>5.5357690919999998</v>
      </c>
      <c r="C69">
        <v>3.4066466000000002</v>
      </c>
      <c r="D69">
        <v>13.34887816</v>
      </c>
      <c r="E69">
        <v>2.5857700000000001E-4</v>
      </c>
      <c r="F69">
        <v>7.0454549999999999E-3</v>
      </c>
      <c r="G69" s="3" t="s">
        <v>633</v>
      </c>
    </row>
    <row r="70" spans="1:7">
      <c r="A70" s="3" t="s">
        <v>164</v>
      </c>
      <c r="B70">
        <v>5.3247423999999999</v>
      </c>
      <c r="C70">
        <v>3.5473387989999998</v>
      </c>
      <c r="D70">
        <v>14.43315786</v>
      </c>
      <c r="E70">
        <v>1.4522299999999999E-4</v>
      </c>
      <c r="F70">
        <v>4.7414379999999997E-3</v>
      </c>
      <c r="G70" s="3" t="s">
        <v>634</v>
      </c>
    </row>
    <row r="71" spans="1:7">
      <c r="A71" s="3" t="s">
        <v>528</v>
      </c>
      <c r="B71">
        <v>5.2858839230000001</v>
      </c>
      <c r="C71">
        <v>3.3898098060000001</v>
      </c>
      <c r="D71">
        <v>8.4995564869999995</v>
      </c>
      <c r="E71">
        <v>3.5523310000000002E-3</v>
      </c>
      <c r="F71">
        <v>4.2937850999999999E-2</v>
      </c>
      <c r="G71" s="3" t="s">
        <v>21</v>
      </c>
    </row>
    <row r="72" spans="1:7">
      <c r="A72" s="3" t="s">
        <v>112</v>
      </c>
      <c r="B72">
        <v>5.2639719759999997</v>
      </c>
      <c r="C72">
        <v>3.9085803270000001</v>
      </c>
      <c r="D72">
        <v>16.085484309999998</v>
      </c>
      <c r="E72" s="1">
        <v>6.05E-5</v>
      </c>
      <c r="F72">
        <v>2.5198820000000002E-3</v>
      </c>
      <c r="G72" s="3" t="s">
        <v>635</v>
      </c>
    </row>
    <row r="73" spans="1:7">
      <c r="A73" s="3" t="s">
        <v>59</v>
      </c>
      <c r="B73">
        <v>5.1932625789999998</v>
      </c>
      <c r="C73">
        <v>3.0281528340000001</v>
      </c>
      <c r="D73">
        <v>21.18879505</v>
      </c>
      <c r="E73" s="1">
        <v>4.16E-6</v>
      </c>
      <c r="F73">
        <v>3.11102E-4</v>
      </c>
      <c r="G73" s="3" t="s">
        <v>636</v>
      </c>
    </row>
    <row r="74" spans="1:7">
      <c r="A74" s="3" t="s">
        <v>20</v>
      </c>
      <c r="B74">
        <v>5.1830630209999997</v>
      </c>
      <c r="C74">
        <v>4.0955487570000004</v>
      </c>
      <c r="D74">
        <v>38.055011020000002</v>
      </c>
      <c r="E74" s="1">
        <v>6.88E-10</v>
      </c>
      <c r="F74" s="1">
        <v>1.6999999999999999E-7</v>
      </c>
      <c r="G74" s="3" t="s">
        <v>637</v>
      </c>
    </row>
    <row r="75" spans="1:7">
      <c r="A75" s="3" t="s">
        <v>126</v>
      </c>
      <c r="B75">
        <v>5.1813613360000002</v>
      </c>
      <c r="C75">
        <v>4.1413689400000004</v>
      </c>
      <c r="D75">
        <v>15.73118919</v>
      </c>
      <c r="E75" s="1">
        <v>7.2999999999999999E-5</v>
      </c>
      <c r="F75">
        <v>2.8604949999999998E-3</v>
      </c>
      <c r="G75" s="3" t="s">
        <v>638</v>
      </c>
    </row>
    <row r="76" spans="1:7">
      <c r="A76" s="3" t="s">
        <v>157</v>
      </c>
      <c r="B76">
        <v>5.1586404889999997</v>
      </c>
      <c r="C76">
        <v>3.4852019250000001</v>
      </c>
      <c r="D76">
        <v>14.680202939999999</v>
      </c>
      <c r="E76">
        <v>1.27377E-4</v>
      </c>
      <c r="F76">
        <v>4.2692019999999997E-3</v>
      </c>
      <c r="G76" s="3" t="s">
        <v>639</v>
      </c>
    </row>
    <row r="77" spans="1:7">
      <c r="A77" s="3" t="s">
        <v>53</v>
      </c>
      <c r="B77">
        <v>5.1014227520000004</v>
      </c>
      <c r="C77">
        <v>4.2808096630000003</v>
      </c>
      <c r="D77">
        <v>21.921222270000001</v>
      </c>
      <c r="E77" s="1">
        <v>2.8399999999999999E-6</v>
      </c>
      <c r="F77">
        <v>2.3220599999999999E-4</v>
      </c>
      <c r="G77" s="3" t="s">
        <v>640</v>
      </c>
    </row>
    <row r="78" spans="1:7">
      <c r="A78" s="3" t="s">
        <v>48</v>
      </c>
      <c r="B78">
        <v>5.0626255230000003</v>
      </c>
      <c r="C78">
        <v>3.3773977400000001</v>
      </c>
      <c r="D78">
        <v>23.880315169999999</v>
      </c>
      <c r="E78" s="1">
        <v>1.0300000000000001E-6</v>
      </c>
      <c r="F78" s="1">
        <v>9.9599999999999995E-5</v>
      </c>
      <c r="G78" s="3" t="s">
        <v>467</v>
      </c>
    </row>
    <row r="79" spans="1:7">
      <c r="A79" s="3" t="s">
        <v>469</v>
      </c>
      <c r="B79">
        <v>5.0418908350000002</v>
      </c>
      <c r="C79">
        <v>4.1974076020000002</v>
      </c>
      <c r="D79">
        <v>9.1863205160000003</v>
      </c>
      <c r="E79">
        <v>2.4383059999999999E-3</v>
      </c>
      <c r="F79">
        <v>3.3580640000000002E-2</v>
      </c>
      <c r="G79" s="3" t="s">
        <v>641</v>
      </c>
    </row>
    <row r="80" spans="1:7">
      <c r="A80" s="3" t="s">
        <v>96</v>
      </c>
      <c r="B80">
        <v>5.0199424730000004</v>
      </c>
      <c r="C80">
        <v>3.3680966959999998</v>
      </c>
      <c r="D80">
        <v>16.926205169999999</v>
      </c>
      <c r="E80" s="1">
        <v>3.8899999999999997E-5</v>
      </c>
      <c r="F80">
        <v>1.84746E-3</v>
      </c>
      <c r="G80" s="3" t="s">
        <v>642</v>
      </c>
    </row>
    <row r="81" spans="1:7">
      <c r="A81" s="3" t="s">
        <v>34</v>
      </c>
      <c r="B81">
        <v>5.0146917799999997</v>
      </c>
      <c r="C81">
        <v>3.6960182600000002</v>
      </c>
      <c r="D81">
        <v>26.916600169999999</v>
      </c>
      <c r="E81" s="1">
        <v>2.1199999999999999E-7</v>
      </c>
      <c r="F81" s="1">
        <v>2.8099999999999999E-5</v>
      </c>
      <c r="G81" s="3" t="s">
        <v>643</v>
      </c>
    </row>
    <row r="82" spans="1:7">
      <c r="A82" s="3" t="s">
        <v>50</v>
      </c>
      <c r="B82">
        <v>4.9328013090000002</v>
      </c>
      <c r="C82">
        <v>4.6027311910000002</v>
      </c>
      <c r="D82">
        <v>22.858340429999998</v>
      </c>
      <c r="E82" s="1">
        <v>1.7400000000000001E-6</v>
      </c>
      <c r="F82">
        <v>1.5479900000000001E-4</v>
      </c>
      <c r="G82" s="3" t="s">
        <v>644</v>
      </c>
    </row>
    <row r="83" spans="1:7">
      <c r="A83" s="3" t="s">
        <v>365</v>
      </c>
      <c r="B83">
        <v>4.8800652339999999</v>
      </c>
      <c r="C83">
        <v>3.4687461819999998</v>
      </c>
      <c r="D83">
        <v>10.41719818</v>
      </c>
      <c r="E83">
        <v>1.248472E-3</v>
      </c>
      <c r="F83">
        <v>2.1590768E-2</v>
      </c>
      <c r="G83" s="3" t="s">
        <v>645</v>
      </c>
    </row>
    <row r="84" spans="1:7">
      <c r="A84" s="3" t="s">
        <v>351</v>
      </c>
      <c r="B84">
        <v>4.81990359</v>
      </c>
      <c r="C84">
        <v>4.1435544809999998</v>
      </c>
      <c r="D84">
        <v>10.56138923</v>
      </c>
      <c r="E84">
        <v>1.1547440000000001E-3</v>
      </c>
      <c r="F84">
        <v>2.0661229E-2</v>
      </c>
      <c r="G84" s="3" t="s">
        <v>646</v>
      </c>
    </row>
    <row r="85" spans="1:7">
      <c r="A85" s="3" t="s">
        <v>281</v>
      </c>
      <c r="B85">
        <v>4.8034764010000002</v>
      </c>
      <c r="C85">
        <v>4.5613488530000001</v>
      </c>
      <c r="D85">
        <v>11.72116039</v>
      </c>
      <c r="E85">
        <v>6.17934E-4</v>
      </c>
      <c r="F85">
        <v>1.3265008E-2</v>
      </c>
      <c r="G85" s="3" t="s">
        <v>647</v>
      </c>
    </row>
    <row r="86" spans="1:7">
      <c r="A86" s="3" t="s">
        <v>234</v>
      </c>
      <c r="B86">
        <v>4.7932494270000001</v>
      </c>
      <c r="C86">
        <v>2.7244152970000002</v>
      </c>
      <c r="D86">
        <v>12.68886792</v>
      </c>
      <c r="E86">
        <v>3.6783900000000001E-4</v>
      </c>
      <c r="F86">
        <v>9.0818600000000006E-3</v>
      </c>
      <c r="G86" s="3" t="s">
        <v>648</v>
      </c>
    </row>
    <row r="87" spans="1:7">
      <c r="A87" s="3" t="s">
        <v>245</v>
      </c>
      <c r="B87">
        <v>4.7849076159999999</v>
      </c>
      <c r="C87">
        <v>4.9013187050000004</v>
      </c>
      <c r="D87">
        <v>12.54729964</v>
      </c>
      <c r="E87">
        <v>3.9677899999999999E-4</v>
      </c>
      <c r="F87">
        <v>9.4909599999999997E-3</v>
      </c>
      <c r="G87" s="3" t="s">
        <v>649</v>
      </c>
    </row>
    <row r="88" spans="1:7">
      <c r="A88" s="3" t="s">
        <v>78</v>
      </c>
      <c r="B88">
        <v>4.7567943799999997</v>
      </c>
      <c r="C88">
        <v>4.4775402550000001</v>
      </c>
      <c r="D88">
        <v>18.827690100000002</v>
      </c>
      <c r="E88" s="1">
        <v>1.43E-5</v>
      </c>
      <c r="F88">
        <v>8.37946E-4</v>
      </c>
      <c r="G88" s="3" t="s">
        <v>650</v>
      </c>
    </row>
    <row r="89" spans="1:7">
      <c r="A89" s="3" t="s">
        <v>140</v>
      </c>
      <c r="B89">
        <v>4.7013988119999999</v>
      </c>
      <c r="C89">
        <v>3.3763704849999998</v>
      </c>
      <c r="D89">
        <v>15.33143842</v>
      </c>
      <c r="E89" s="1">
        <v>9.0199999999999997E-5</v>
      </c>
      <c r="F89">
        <v>3.3344820000000002E-3</v>
      </c>
      <c r="G89" s="3" t="s">
        <v>651</v>
      </c>
    </row>
    <row r="90" spans="1:7">
      <c r="A90" s="3" t="s">
        <v>24</v>
      </c>
      <c r="B90">
        <v>4.6732323280000001</v>
      </c>
      <c r="C90">
        <v>3.2043683619999999</v>
      </c>
      <c r="D90">
        <v>32.116532939999999</v>
      </c>
      <c r="E90" s="1">
        <v>1.4500000000000001E-8</v>
      </c>
      <c r="F90" s="1">
        <v>2.7E-6</v>
      </c>
      <c r="G90" s="3" t="s">
        <v>652</v>
      </c>
    </row>
    <row r="91" spans="1:7">
      <c r="A91" s="3" t="s">
        <v>25</v>
      </c>
      <c r="B91">
        <v>4.6613860300000001</v>
      </c>
      <c r="C91">
        <v>2.6772215269999999</v>
      </c>
      <c r="D91">
        <v>32.033938200000001</v>
      </c>
      <c r="E91" s="1">
        <v>1.52E-8</v>
      </c>
      <c r="F91" s="1">
        <v>2.7800000000000001E-6</v>
      </c>
      <c r="G91" s="3" t="s">
        <v>653</v>
      </c>
    </row>
    <row r="92" spans="1:7">
      <c r="A92" s="3" t="s">
        <v>28</v>
      </c>
      <c r="B92">
        <v>4.6056305000000002</v>
      </c>
      <c r="C92">
        <v>4.19128407</v>
      </c>
      <c r="D92">
        <v>29.39452429</v>
      </c>
      <c r="E92" s="1">
        <v>5.8999999999999999E-8</v>
      </c>
      <c r="F92" s="1">
        <v>9.4499999999999993E-6</v>
      </c>
      <c r="G92" s="3" t="s">
        <v>654</v>
      </c>
    </row>
    <row r="93" spans="1:7">
      <c r="A93" s="3" t="s">
        <v>91</v>
      </c>
      <c r="B93">
        <v>4.5959317369999999</v>
      </c>
      <c r="C93">
        <v>3.6362840959999998</v>
      </c>
      <c r="D93">
        <v>17.363498790000001</v>
      </c>
      <c r="E93" s="1">
        <v>3.0899999999999999E-5</v>
      </c>
      <c r="F93">
        <v>1.561581E-3</v>
      </c>
      <c r="G93" s="3" t="s">
        <v>655</v>
      </c>
    </row>
    <row r="94" spans="1:7">
      <c r="A94" s="3" t="s">
        <v>163</v>
      </c>
      <c r="B94">
        <v>4.5744651110000003</v>
      </c>
      <c r="C94">
        <v>3.0442643779999998</v>
      </c>
      <c r="D94">
        <v>14.462064489999999</v>
      </c>
      <c r="E94">
        <v>1.4301099999999999E-4</v>
      </c>
      <c r="F94">
        <v>4.6985170000000001E-3</v>
      </c>
      <c r="G94" s="3" t="s">
        <v>656</v>
      </c>
    </row>
    <row r="95" spans="1:7">
      <c r="A95" s="3" t="s">
        <v>109</v>
      </c>
      <c r="B95">
        <v>4.5629490410000004</v>
      </c>
      <c r="C95">
        <v>4.0467215689999998</v>
      </c>
      <c r="D95">
        <v>16.360662609999999</v>
      </c>
      <c r="E95" s="1">
        <v>5.24E-5</v>
      </c>
      <c r="F95">
        <v>2.2449919999999999E-3</v>
      </c>
      <c r="G95" s="3" t="s">
        <v>657</v>
      </c>
    </row>
    <row r="96" spans="1:7">
      <c r="A96" s="3" t="s">
        <v>546</v>
      </c>
      <c r="B96">
        <v>4.5261968120000002</v>
      </c>
      <c r="C96">
        <v>3.6800537680000001</v>
      </c>
      <c r="D96">
        <v>8.3915657560000003</v>
      </c>
      <c r="E96">
        <v>3.7696600000000002E-3</v>
      </c>
      <c r="F96">
        <v>4.4476513000000002E-2</v>
      </c>
      <c r="G96" s="3" t="s">
        <v>658</v>
      </c>
    </row>
    <row r="97" spans="1:7">
      <c r="A97" s="3" t="s">
        <v>217</v>
      </c>
      <c r="B97">
        <v>4.4987424660000004</v>
      </c>
      <c r="C97">
        <v>2.7280982470000001</v>
      </c>
      <c r="D97">
        <v>13.05254633</v>
      </c>
      <c r="E97">
        <v>3.0287199999999998E-4</v>
      </c>
      <c r="F97">
        <v>7.9186010000000008E-3</v>
      </c>
      <c r="G97" s="3" t="s">
        <v>659</v>
      </c>
    </row>
    <row r="98" spans="1:7">
      <c r="A98" s="3" t="s">
        <v>363</v>
      </c>
      <c r="B98">
        <v>4.4982894780000002</v>
      </c>
      <c r="C98">
        <v>4.017354128</v>
      </c>
      <c r="D98">
        <v>10.432129659999999</v>
      </c>
      <c r="E98">
        <v>1.2384189999999999E-3</v>
      </c>
      <c r="F98">
        <v>2.1590768E-2</v>
      </c>
      <c r="G98" s="3" t="s">
        <v>660</v>
      </c>
    </row>
    <row r="99" spans="1:7">
      <c r="A99" s="3" t="s">
        <v>191</v>
      </c>
      <c r="B99">
        <v>4.4777822</v>
      </c>
      <c r="C99">
        <v>2.665104973</v>
      </c>
      <c r="D99">
        <v>13.712904740000001</v>
      </c>
      <c r="E99">
        <v>2.12986E-4</v>
      </c>
      <c r="F99">
        <v>6.0955829999999999E-3</v>
      </c>
      <c r="G99" s="3" t="s">
        <v>661</v>
      </c>
    </row>
    <row r="100" spans="1:7">
      <c r="A100" s="3" t="s">
        <v>208</v>
      </c>
      <c r="B100">
        <v>4.4683810729999998</v>
      </c>
      <c r="C100">
        <v>4.6328826139999997</v>
      </c>
      <c r="D100">
        <v>13.262382029999999</v>
      </c>
      <c r="E100">
        <v>2.70785E-4</v>
      </c>
      <c r="F100">
        <v>7.2562809999999998E-3</v>
      </c>
      <c r="G100" s="3" t="s">
        <v>662</v>
      </c>
    </row>
    <row r="101" spans="1:7">
      <c r="A101" s="3" t="s">
        <v>539</v>
      </c>
      <c r="B101">
        <v>4.4551009480000001</v>
      </c>
      <c r="C101">
        <v>3.7021770709999999</v>
      </c>
      <c r="D101">
        <v>8.4303896740000006</v>
      </c>
      <c r="E101">
        <v>3.6900129999999998E-3</v>
      </c>
      <c r="F101">
        <v>4.3947508000000003E-2</v>
      </c>
      <c r="G101" s="3" t="s">
        <v>663</v>
      </c>
    </row>
    <row r="102" spans="1:7">
      <c r="A102" s="3" t="s">
        <v>172</v>
      </c>
      <c r="B102">
        <v>4.4463922470000004</v>
      </c>
      <c r="C102">
        <v>4.6493435649999997</v>
      </c>
      <c r="D102">
        <v>14.25472223</v>
      </c>
      <c r="E102">
        <v>1.5966E-4</v>
      </c>
      <c r="F102">
        <v>5.0530740000000003E-3</v>
      </c>
      <c r="G102" s="3" t="s">
        <v>664</v>
      </c>
    </row>
    <row r="103" spans="1:7">
      <c r="A103" s="3" t="s">
        <v>62</v>
      </c>
      <c r="B103">
        <v>4.4310842240000001</v>
      </c>
      <c r="C103">
        <v>5.2662583070000002</v>
      </c>
      <c r="D103">
        <v>21.01371211</v>
      </c>
      <c r="E103" s="1">
        <v>4.5600000000000004E-6</v>
      </c>
      <c r="F103">
        <v>3.26306E-4</v>
      </c>
      <c r="G103" s="3" t="s">
        <v>665</v>
      </c>
    </row>
    <row r="104" spans="1:7">
      <c r="A104" s="3" t="s">
        <v>509</v>
      </c>
      <c r="B104">
        <v>4.4304178460000001</v>
      </c>
      <c r="C104">
        <v>4.1643384770000003</v>
      </c>
      <c r="D104">
        <v>8.6652136639999995</v>
      </c>
      <c r="E104">
        <v>3.2434199999999999E-3</v>
      </c>
      <c r="F104">
        <v>4.0957303E-2</v>
      </c>
      <c r="G104" s="3" t="s">
        <v>193</v>
      </c>
    </row>
    <row r="105" spans="1:7">
      <c r="A105" s="3" t="s">
        <v>367</v>
      </c>
      <c r="B105">
        <v>4.4265452999999999</v>
      </c>
      <c r="C105">
        <v>3.8951063079999999</v>
      </c>
      <c r="D105">
        <v>10.37978848</v>
      </c>
      <c r="E105">
        <v>1.274023E-3</v>
      </c>
      <c r="F105">
        <v>2.1867188999999999E-2</v>
      </c>
      <c r="G105" s="3" t="s">
        <v>143</v>
      </c>
    </row>
    <row r="106" spans="1:7">
      <c r="A106" s="3" t="s">
        <v>252</v>
      </c>
      <c r="B106">
        <v>4.4265023699999997</v>
      </c>
      <c r="C106">
        <v>3.8339695589999998</v>
      </c>
      <c r="D106">
        <v>12.274576140000001</v>
      </c>
      <c r="E106">
        <v>4.5917100000000003E-4</v>
      </c>
      <c r="F106">
        <v>1.0670028E-2</v>
      </c>
      <c r="G106" s="3" t="s">
        <v>666</v>
      </c>
    </row>
    <row r="107" spans="1:7">
      <c r="A107" s="3" t="s">
        <v>521</v>
      </c>
      <c r="B107">
        <v>4.406807143</v>
      </c>
      <c r="C107">
        <v>3.8219793389999999</v>
      </c>
      <c r="D107">
        <v>8.5391736770000009</v>
      </c>
      <c r="E107">
        <v>3.4758340000000001E-3</v>
      </c>
      <c r="F107">
        <v>4.2602399999999999E-2</v>
      </c>
      <c r="G107" s="3" t="s">
        <v>667</v>
      </c>
    </row>
    <row r="108" spans="1:7">
      <c r="A108" s="3" t="s">
        <v>406</v>
      </c>
      <c r="B108">
        <v>4.3967965089999996</v>
      </c>
      <c r="C108">
        <v>4.9741530620000001</v>
      </c>
      <c r="D108">
        <v>9.8179356549999994</v>
      </c>
      <c r="E108">
        <v>1.728182E-3</v>
      </c>
      <c r="F108">
        <v>2.7009084999999999E-2</v>
      </c>
      <c r="G108" s="3" t="s">
        <v>668</v>
      </c>
    </row>
    <row r="109" spans="1:7">
      <c r="A109" s="3" t="s">
        <v>496</v>
      </c>
      <c r="B109">
        <v>4.3630031730000001</v>
      </c>
      <c r="C109">
        <v>4.0838637789999996</v>
      </c>
      <c r="D109">
        <v>8.7515501600000007</v>
      </c>
      <c r="E109">
        <v>3.0933900000000001E-3</v>
      </c>
      <c r="F109">
        <v>3.9939882000000003E-2</v>
      </c>
      <c r="G109" s="3" t="s">
        <v>669</v>
      </c>
    </row>
    <row r="110" spans="1:7">
      <c r="A110" s="3" t="s">
        <v>115</v>
      </c>
      <c r="B110">
        <v>4.3533187010000001</v>
      </c>
      <c r="C110">
        <v>5.1286974030000003</v>
      </c>
      <c r="D110">
        <v>15.99646242</v>
      </c>
      <c r="E110" s="1">
        <v>6.3499999999999999E-5</v>
      </c>
      <c r="F110">
        <v>2.6001589999999999E-3</v>
      </c>
      <c r="G110" s="3" t="s">
        <v>670</v>
      </c>
    </row>
    <row r="111" spans="1:7">
      <c r="A111" s="3" t="s">
        <v>356</v>
      </c>
      <c r="B111">
        <v>4.3195510490000002</v>
      </c>
      <c r="C111">
        <v>4.2095758950000004</v>
      </c>
      <c r="D111">
        <v>10.507377030000001</v>
      </c>
      <c r="E111">
        <v>1.1889890000000001E-3</v>
      </c>
      <c r="F111">
        <v>2.1009789000000001E-2</v>
      </c>
      <c r="G111" s="3" t="s">
        <v>671</v>
      </c>
    </row>
    <row r="112" spans="1:7">
      <c r="A112" s="3" t="s">
        <v>541</v>
      </c>
      <c r="B112">
        <v>4.309933322</v>
      </c>
      <c r="C112">
        <v>4.5002332169999999</v>
      </c>
      <c r="D112">
        <v>8.4159976019999991</v>
      </c>
      <c r="E112">
        <v>3.7193370000000001E-3</v>
      </c>
      <c r="F112">
        <v>4.4080557999999999E-2</v>
      </c>
      <c r="G112" s="3" t="s">
        <v>672</v>
      </c>
    </row>
    <row r="113" spans="1:7">
      <c r="A113" s="3" t="s">
        <v>229</v>
      </c>
      <c r="B113">
        <v>4.3024487819999999</v>
      </c>
      <c r="C113">
        <v>5.2620471240000004</v>
      </c>
      <c r="D113">
        <v>12.74310238</v>
      </c>
      <c r="E113">
        <v>3.5732400000000001E-4</v>
      </c>
      <c r="F113">
        <v>8.8838530000000006E-3</v>
      </c>
      <c r="G113" s="3" t="s">
        <v>673</v>
      </c>
    </row>
    <row r="114" spans="1:7">
      <c r="A114" s="3" t="s">
        <v>288</v>
      </c>
      <c r="B114">
        <v>4.2804191380000001</v>
      </c>
      <c r="C114">
        <v>2.6346881980000001</v>
      </c>
      <c r="D114">
        <v>11.646526509999999</v>
      </c>
      <c r="E114">
        <v>6.4322499999999998E-4</v>
      </c>
      <c r="F114">
        <v>1.3533936E-2</v>
      </c>
      <c r="G114" s="3" t="s">
        <v>674</v>
      </c>
    </row>
    <row r="115" spans="1:7">
      <c r="A115" s="3" t="s">
        <v>205</v>
      </c>
      <c r="B115">
        <v>4.2705174599999998</v>
      </c>
      <c r="C115">
        <v>3.969989956</v>
      </c>
      <c r="D115">
        <v>13.3117538</v>
      </c>
      <c r="E115">
        <v>2.6374800000000001E-4</v>
      </c>
      <c r="F115">
        <v>7.1520280000000004E-3</v>
      </c>
      <c r="G115" s="3" t="s">
        <v>675</v>
      </c>
    </row>
    <row r="116" spans="1:7">
      <c r="A116" s="3" t="s">
        <v>322</v>
      </c>
      <c r="B116">
        <v>4.2667868899999997</v>
      </c>
      <c r="C116">
        <v>2.6628830720000001</v>
      </c>
      <c r="D116">
        <v>11.07715509</v>
      </c>
      <c r="E116">
        <v>8.7397799999999997E-4</v>
      </c>
      <c r="F116">
        <v>1.6974592E-2</v>
      </c>
      <c r="G116" s="3" t="s">
        <v>676</v>
      </c>
    </row>
    <row r="117" spans="1:7">
      <c r="A117" s="3" t="s">
        <v>69</v>
      </c>
      <c r="B117">
        <v>4.2620259569999996</v>
      </c>
      <c r="C117">
        <v>4.6162157979999998</v>
      </c>
      <c r="D117">
        <v>19.57381049</v>
      </c>
      <c r="E117" s="1">
        <v>9.6800000000000005E-6</v>
      </c>
      <c r="F117">
        <v>6.0756500000000001E-4</v>
      </c>
      <c r="G117" s="3" t="s">
        <v>354</v>
      </c>
    </row>
    <row r="118" spans="1:7">
      <c r="A118" s="3" t="s">
        <v>167</v>
      </c>
      <c r="B118">
        <v>4.2199148649999998</v>
      </c>
      <c r="C118">
        <v>4.705193049</v>
      </c>
      <c r="D118">
        <v>14.34781972</v>
      </c>
      <c r="E118">
        <v>1.5195599999999999E-4</v>
      </c>
      <c r="F118">
        <v>4.904884E-3</v>
      </c>
      <c r="G118" s="3" t="s">
        <v>677</v>
      </c>
    </row>
    <row r="119" spans="1:7">
      <c r="A119" s="3" t="s">
        <v>66</v>
      </c>
      <c r="B119">
        <v>4.204347039</v>
      </c>
      <c r="C119">
        <v>3.9101783829999999</v>
      </c>
      <c r="D119">
        <v>20.077070590000002</v>
      </c>
      <c r="E119" s="1">
        <v>7.4399999999999999E-6</v>
      </c>
      <c r="F119">
        <v>4.9423499999999999E-4</v>
      </c>
      <c r="G119" s="3" t="s">
        <v>678</v>
      </c>
    </row>
    <row r="120" spans="1:7">
      <c r="A120" s="3" t="s">
        <v>147</v>
      </c>
      <c r="B120">
        <v>4.1515119560000002</v>
      </c>
      <c r="C120">
        <v>2.5329289959999999</v>
      </c>
      <c r="D120">
        <v>15.04798853</v>
      </c>
      <c r="E120">
        <v>1.04812E-4</v>
      </c>
      <c r="F120">
        <v>3.7214769999999999E-3</v>
      </c>
      <c r="G120" s="3" t="s">
        <v>679</v>
      </c>
    </row>
    <row r="121" spans="1:7">
      <c r="A121" s="3" t="s">
        <v>561</v>
      </c>
      <c r="B121">
        <v>4.1425610349999999</v>
      </c>
      <c r="C121">
        <v>3.6574467290000001</v>
      </c>
      <c r="D121">
        <v>8.2439214930000002</v>
      </c>
      <c r="E121">
        <v>4.0888699999999997E-3</v>
      </c>
      <c r="F121">
        <v>4.6785234000000002E-2</v>
      </c>
      <c r="G121" s="3" t="s">
        <v>680</v>
      </c>
    </row>
    <row r="122" spans="1:7">
      <c r="A122" s="3" t="s">
        <v>337</v>
      </c>
      <c r="B122">
        <v>4.1371070120000004</v>
      </c>
      <c r="C122">
        <v>3.9423322750000001</v>
      </c>
      <c r="D122">
        <v>10.69107043</v>
      </c>
      <c r="E122">
        <v>1.0765390000000001E-3</v>
      </c>
      <c r="F122">
        <v>1.9888838999999998E-2</v>
      </c>
      <c r="G122" s="3" t="s">
        <v>559</v>
      </c>
    </row>
    <row r="123" spans="1:7">
      <c r="A123" s="3" t="s">
        <v>114</v>
      </c>
      <c r="B123">
        <v>4.1350476919999997</v>
      </c>
      <c r="C123">
        <v>4.3115158039999999</v>
      </c>
      <c r="D123">
        <v>15.995772779999999</v>
      </c>
      <c r="E123" s="1">
        <v>6.3499999999999999E-5</v>
      </c>
      <c r="F123">
        <v>2.6001589999999999E-3</v>
      </c>
      <c r="G123" s="3" t="s">
        <v>681</v>
      </c>
    </row>
    <row r="124" spans="1:7">
      <c r="A124" s="3" t="s">
        <v>516</v>
      </c>
      <c r="B124">
        <v>4.1198837309999998</v>
      </c>
      <c r="C124">
        <v>2.4584271580000001</v>
      </c>
      <c r="D124">
        <v>8.5831348690000002</v>
      </c>
      <c r="E124">
        <v>3.3929070000000001E-3</v>
      </c>
      <c r="F124">
        <v>4.2025829000000001E-2</v>
      </c>
      <c r="G124" s="3" t="s">
        <v>529</v>
      </c>
    </row>
    <row r="125" spans="1:7">
      <c r="A125" s="3" t="s">
        <v>84</v>
      </c>
      <c r="B125">
        <v>4.1140000729999997</v>
      </c>
      <c r="C125">
        <v>4.0130778520000003</v>
      </c>
      <c r="D125">
        <v>18.039496230000001</v>
      </c>
      <c r="E125" s="1">
        <v>2.16E-5</v>
      </c>
      <c r="F125">
        <v>1.165112E-3</v>
      </c>
      <c r="G125" s="3" t="s">
        <v>682</v>
      </c>
    </row>
    <row r="126" spans="1:7">
      <c r="A126" s="3" t="s">
        <v>138</v>
      </c>
      <c r="B126">
        <v>4.1013382150000002</v>
      </c>
      <c r="C126">
        <v>3.640866194</v>
      </c>
      <c r="D126">
        <v>15.35214184</v>
      </c>
      <c r="E126" s="1">
        <v>8.92E-5</v>
      </c>
      <c r="F126">
        <v>3.3211959999999998E-3</v>
      </c>
      <c r="G126" s="3" t="s">
        <v>683</v>
      </c>
    </row>
    <row r="127" spans="1:7">
      <c r="A127" s="3" t="s">
        <v>414</v>
      </c>
      <c r="B127">
        <v>4.0762079819999997</v>
      </c>
      <c r="C127">
        <v>2.9798580710000002</v>
      </c>
      <c r="D127">
        <v>9.7412809330000005</v>
      </c>
      <c r="E127">
        <v>1.8017529999999999E-3</v>
      </c>
      <c r="F127">
        <v>2.7664213E-2</v>
      </c>
      <c r="G127" s="3" t="s">
        <v>684</v>
      </c>
    </row>
    <row r="128" spans="1:7">
      <c r="A128" s="3" t="s">
        <v>128</v>
      </c>
      <c r="B128">
        <v>4.0626762650000003</v>
      </c>
      <c r="C128">
        <v>3.1105990179999998</v>
      </c>
      <c r="D128">
        <v>15.711610889999999</v>
      </c>
      <c r="E128" s="1">
        <v>7.3800000000000005E-5</v>
      </c>
      <c r="F128">
        <v>2.8621440000000001E-3</v>
      </c>
      <c r="G128" s="3" t="s">
        <v>685</v>
      </c>
    </row>
    <row r="129" spans="1:7">
      <c r="A129" s="3" t="s">
        <v>161</v>
      </c>
      <c r="B129">
        <v>4.0599071169999998</v>
      </c>
      <c r="C129">
        <v>2.3423490469999999</v>
      </c>
      <c r="D129">
        <v>14.463243690000001</v>
      </c>
      <c r="E129">
        <v>1.4292100000000001E-4</v>
      </c>
      <c r="F129">
        <v>4.6985170000000001E-3</v>
      </c>
      <c r="G129" s="3" t="s">
        <v>686</v>
      </c>
    </row>
    <row r="130" spans="1:7">
      <c r="A130" s="3" t="s">
        <v>497</v>
      </c>
      <c r="B130">
        <v>4.0498148719999998</v>
      </c>
      <c r="C130">
        <v>4.2952933010000001</v>
      </c>
      <c r="D130">
        <v>8.7343789189999992</v>
      </c>
      <c r="E130">
        <v>3.122657E-3</v>
      </c>
      <c r="F130">
        <v>4.0179856999999999E-2</v>
      </c>
      <c r="G130" s="3" t="s">
        <v>687</v>
      </c>
    </row>
    <row r="131" spans="1:7">
      <c r="A131" s="3" t="s">
        <v>527</v>
      </c>
      <c r="B131">
        <v>4.0295468059999999</v>
      </c>
      <c r="C131">
        <v>3.8012255439999998</v>
      </c>
      <c r="D131">
        <v>8.5165638189999999</v>
      </c>
      <c r="E131">
        <v>3.5192840000000001E-3</v>
      </c>
      <c r="F131">
        <v>4.2653244999999999E-2</v>
      </c>
      <c r="G131" s="3" t="s">
        <v>688</v>
      </c>
    </row>
    <row r="132" spans="1:7">
      <c r="A132" s="3" t="s">
        <v>349</v>
      </c>
      <c r="B132">
        <v>4.0082326000000004</v>
      </c>
      <c r="C132">
        <v>2.5210520089999999</v>
      </c>
      <c r="D132">
        <v>10.57818715</v>
      </c>
      <c r="E132">
        <v>1.144298E-3</v>
      </c>
      <c r="F132">
        <v>2.0572019E-2</v>
      </c>
      <c r="G132" s="3" t="s">
        <v>689</v>
      </c>
    </row>
    <row r="133" spans="1:7">
      <c r="A133" s="3" t="s">
        <v>79</v>
      </c>
      <c r="B133">
        <v>3.9756614639999999</v>
      </c>
      <c r="C133">
        <v>3.1812331129999998</v>
      </c>
      <c r="D133">
        <v>18.668269500000001</v>
      </c>
      <c r="E133" s="1">
        <v>1.56E-5</v>
      </c>
      <c r="F133">
        <v>8.8811800000000002E-4</v>
      </c>
      <c r="G133" s="3" t="s">
        <v>690</v>
      </c>
    </row>
    <row r="134" spans="1:7">
      <c r="A134" s="3" t="s">
        <v>375</v>
      </c>
      <c r="B134">
        <v>3.930957083</v>
      </c>
      <c r="C134">
        <v>4.285790113</v>
      </c>
      <c r="D134">
        <v>10.27267733</v>
      </c>
      <c r="E134">
        <v>1.3501469999999999E-3</v>
      </c>
      <c r="F134">
        <v>2.2930305000000002E-2</v>
      </c>
      <c r="G134" s="3" t="s">
        <v>691</v>
      </c>
    </row>
    <row r="135" spans="1:7">
      <c r="A135" s="3" t="s">
        <v>254</v>
      </c>
      <c r="B135">
        <v>3.903962258</v>
      </c>
      <c r="C135">
        <v>3.3956530620000001</v>
      </c>
      <c r="D135">
        <v>12.174108410000001</v>
      </c>
      <c r="E135">
        <v>4.84575E-4</v>
      </c>
      <c r="F135">
        <v>1.1190521E-2</v>
      </c>
      <c r="G135" s="3" t="s">
        <v>692</v>
      </c>
    </row>
    <row r="136" spans="1:7">
      <c r="A136" s="3" t="s">
        <v>570</v>
      </c>
      <c r="B136">
        <v>3.886351924</v>
      </c>
      <c r="C136">
        <v>2.6916267930000002</v>
      </c>
      <c r="D136">
        <v>8.1618594760000001</v>
      </c>
      <c r="E136">
        <v>4.2780489999999999E-3</v>
      </c>
      <c r="F136">
        <v>4.8125929999999997E-2</v>
      </c>
      <c r="G136" s="3" t="s">
        <v>693</v>
      </c>
    </row>
    <row r="137" spans="1:7">
      <c r="A137" s="3" t="s">
        <v>179</v>
      </c>
      <c r="B137">
        <v>3.873563104</v>
      </c>
      <c r="C137">
        <v>3.5034959639999999</v>
      </c>
      <c r="D137">
        <v>14.04712799</v>
      </c>
      <c r="E137">
        <v>1.7828599999999999E-4</v>
      </c>
      <c r="F137">
        <v>5.4035960000000001E-3</v>
      </c>
      <c r="G137" s="3" t="s">
        <v>694</v>
      </c>
    </row>
    <row r="138" spans="1:7">
      <c r="A138" s="3" t="s">
        <v>420</v>
      </c>
      <c r="B138">
        <v>3.8663993699999999</v>
      </c>
      <c r="C138">
        <v>3.4074966350000002</v>
      </c>
      <c r="D138">
        <v>9.6662471910000001</v>
      </c>
      <c r="E138">
        <v>1.876843E-3</v>
      </c>
      <c r="F138">
        <v>2.8508945000000001E-2</v>
      </c>
      <c r="G138" s="3" t="s">
        <v>695</v>
      </c>
    </row>
    <row r="139" spans="1:7">
      <c r="A139" s="3" t="s">
        <v>256</v>
      </c>
      <c r="B139">
        <v>3.8604531249999998</v>
      </c>
      <c r="C139">
        <v>3.4333450139999999</v>
      </c>
      <c r="D139">
        <v>12.10462311</v>
      </c>
      <c r="E139">
        <v>5.0297000000000004E-4</v>
      </c>
      <c r="F139">
        <v>1.1568301E-2</v>
      </c>
      <c r="G139" s="3" t="s">
        <v>696</v>
      </c>
    </row>
    <row r="140" spans="1:7">
      <c r="A140" s="3" t="s">
        <v>358</v>
      </c>
      <c r="B140">
        <v>3.8475203250000001</v>
      </c>
      <c r="C140">
        <v>3.3652383609999998</v>
      </c>
      <c r="D140">
        <v>10.49270765</v>
      </c>
      <c r="E140">
        <v>1.198466E-3</v>
      </c>
      <c r="F140">
        <v>2.1111584999999999E-2</v>
      </c>
      <c r="G140" s="3" t="s">
        <v>697</v>
      </c>
    </row>
    <row r="141" spans="1:7">
      <c r="A141" s="3" t="s">
        <v>279</v>
      </c>
      <c r="B141">
        <v>3.8174788830000002</v>
      </c>
      <c r="C141">
        <v>3.5736501280000001</v>
      </c>
      <c r="D141">
        <v>11.738103629999999</v>
      </c>
      <c r="E141">
        <v>6.1233399999999997E-4</v>
      </c>
      <c r="F141">
        <v>1.3201778000000001E-2</v>
      </c>
      <c r="G141" s="3" t="s">
        <v>698</v>
      </c>
    </row>
    <row r="142" spans="1:7">
      <c r="A142" s="3" t="s">
        <v>499</v>
      </c>
      <c r="B142">
        <v>3.8171514169999998</v>
      </c>
      <c r="C142">
        <v>3.3441571410000002</v>
      </c>
      <c r="D142">
        <v>8.7283464419999994</v>
      </c>
      <c r="E142">
        <v>3.1330049999999999E-3</v>
      </c>
      <c r="F142">
        <v>4.0179856999999999E-2</v>
      </c>
      <c r="G142" s="3" t="s">
        <v>699</v>
      </c>
    </row>
    <row r="143" spans="1:7">
      <c r="A143" s="3" t="s">
        <v>419</v>
      </c>
      <c r="B143">
        <v>3.8061034810000001</v>
      </c>
      <c r="C143">
        <v>4.1224509070000002</v>
      </c>
      <c r="D143">
        <v>9.6667864039999998</v>
      </c>
      <c r="E143">
        <v>1.8762920000000001E-3</v>
      </c>
      <c r="F143">
        <v>2.8508945000000001E-2</v>
      </c>
      <c r="G143" s="3" t="s">
        <v>700</v>
      </c>
    </row>
    <row r="144" spans="1:7">
      <c r="A144" s="3" t="s">
        <v>211</v>
      </c>
      <c r="B144">
        <v>3.8010290160000002</v>
      </c>
      <c r="C144">
        <v>3.0207739509999998</v>
      </c>
      <c r="D144">
        <v>13.130106720000001</v>
      </c>
      <c r="E144">
        <v>2.9058799999999999E-4</v>
      </c>
      <c r="F144">
        <v>7.7141670000000001E-3</v>
      </c>
      <c r="G144" s="3" t="s">
        <v>701</v>
      </c>
    </row>
    <row r="145" spans="1:7">
      <c r="A145" s="3" t="s">
        <v>49</v>
      </c>
      <c r="B145">
        <v>3.7993723670000001</v>
      </c>
      <c r="C145">
        <v>4.2514565590000002</v>
      </c>
      <c r="D145">
        <v>22.91156406</v>
      </c>
      <c r="E145" s="1">
        <v>1.7E-6</v>
      </c>
      <c r="F145">
        <v>1.5275099999999999E-4</v>
      </c>
      <c r="G145" s="3" t="s">
        <v>702</v>
      </c>
    </row>
    <row r="146" spans="1:7">
      <c r="A146" s="3" t="s">
        <v>418</v>
      </c>
      <c r="B146">
        <v>3.783105215</v>
      </c>
      <c r="C146">
        <v>3.1743420169999998</v>
      </c>
      <c r="D146">
        <v>9.6802037980000009</v>
      </c>
      <c r="E146">
        <v>1.86264E-3</v>
      </c>
      <c r="F146">
        <v>2.8445312E-2</v>
      </c>
      <c r="G146" s="3" t="s">
        <v>703</v>
      </c>
    </row>
    <row r="147" spans="1:7">
      <c r="A147" s="3" t="s">
        <v>255</v>
      </c>
      <c r="B147">
        <v>3.7459501130000001</v>
      </c>
      <c r="C147">
        <v>2.9132718290000001</v>
      </c>
      <c r="D147">
        <v>12.11664536</v>
      </c>
      <c r="E147">
        <v>4.9973699999999999E-4</v>
      </c>
      <c r="F147">
        <v>1.1517271000000001E-2</v>
      </c>
      <c r="G147" s="3" t="s">
        <v>704</v>
      </c>
    </row>
    <row r="148" spans="1:7">
      <c r="A148" s="3" t="s">
        <v>54</v>
      </c>
      <c r="B148">
        <v>3.7337842010000002</v>
      </c>
      <c r="C148">
        <v>4.7111954259999997</v>
      </c>
      <c r="D148">
        <v>21.88783845</v>
      </c>
      <c r="E148" s="1">
        <v>2.8899999999999999E-6</v>
      </c>
      <c r="F148">
        <v>2.3459300000000001E-4</v>
      </c>
      <c r="G148" s="3" t="s">
        <v>705</v>
      </c>
    </row>
    <row r="149" spans="1:7">
      <c r="A149" s="3" t="s">
        <v>185</v>
      </c>
      <c r="B149">
        <v>3.7312665420000002</v>
      </c>
      <c r="C149">
        <v>2.4744470519999999</v>
      </c>
      <c r="D149">
        <v>13.88444612</v>
      </c>
      <c r="E149">
        <v>1.94401E-4</v>
      </c>
      <c r="F149">
        <v>5.7222280000000002E-3</v>
      </c>
      <c r="G149" s="3" t="s">
        <v>706</v>
      </c>
    </row>
    <row r="150" spans="1:7">
      <c r="A150" s="3" t="s">
        <v>440</v>
      </c>
      <c r="B150">
        <v>3.72458658</v>
      </c>
      <c r="C150">
        <v>4.1802178430000003</v>
      </c>
      <c r="D150">
        <v>9.4742203160000003</v>
      </c>
      <c r="E150">
        <v>2.0837939999999999E-3</v>
      </c>
      <c r="F150">
        <v>3.0293489E-2</v>
      </c>
      <c r="G150" s="3" t="s">
        <v>707</v>
      </c>
    </row>
    <row r="151" spans="1:7">
      <c r="A151" s="3" t="s">
        <v>506</v>
      </c>
      <c r="B151">
        <v>3.7240982690000002</v>
      </c>
      <c r="C151">
        <v>4.1740563330000002</v>
      </c>
      <c r="D151">
        <v>8.6586633620000004</v>
      </c>
      <c r="E151">
        <v>3.2550999999999999E-3</v>
      </c>
      <c r="F151">
        <v>4.0957303E-2</v>
      </c>
      <c r="G151" s="3" t="s">
        <v>708</v>
      </c>
    </row>
    <row r="152" spans="1:7">
      <c r="A152" s="3" t="s">
        <v>534</v>
      </c>
      <c r="B152">
        <v>3.6792358950000001</v>
      </c>
      <c r="C152">
        <v>3.1492410720000001</v>
      </c>
      <c r="D152">
        <v>8.4597126399999993</v>
      </c>
      <c r="E152">
        <v>3.630992E-3</v>
      </c>
      <c r="F152">
        <v>4.3543321000000003E-2</v>
      </c>
      <c r="G152" s="3" t="s">
        <v>709</v>
      </c>
    </row>
    <row r="153" spans="1:7">
      <c r="A153" s="3" t="s">
        <v>368</v>
      </c>
      <c r="B153">
        <v>3.666657984</v>
      </c>
      <c r="C153">
        <v>3.3451460229999999</v>
      </c>
      <c r="D153">
        <v>10.379707979999999</v>
      </c>
      <c r="E153">
        <v>1.2740780000000001E-3</v>
      </c>
      <c r="F153">
        <v>2.1867188999999999E-2</v>
      </c>
      <c r="G153" s="3" t="s">
        <v>710</v>
      </c>
    </row>
    <row r="154" spans="1:7">
      <c r="A154" s="3" t="s">
        <v>107</v>
      </c>
      <c r="B154">
        <v>3.663604742</v>
      </c>
      <c r="C154">
        <v>3.0290445720000001</v>
      </c>
      <c r="D154">
        <v>16.47521867</v>
      </c>
      <c r="E154" s="1">
        <v>4.9299999999999999E-5</v>
      </c>
      <c r="F154">
        <v>2.1457260000000001E-3</v>
      </c>
      <c r="G154" s="3" t="s">
        <v>711</v>
      </c>
    </row>
    <row r="155" spans="1:7">
      <c r="A155" s="3" t="s">
        <v>74</v>
      </c>
      <c r="B155">
        <v>3.661636804</v>
      </c>
      <c r="C155">
        <v>5.0111636910000001</v>
      </c>
      <c r="D155">
        <v>19.141827840000001</v>
      </c>
      <c r="E155" s="1">
        <v>1.2099999999999999E-5</v>
      </c>
      <c r="F155">
        <v>7.29548E-4</v>
      </c>
      <c r="G155" s="3" t="s">
        <v>712</v>
      </c>
    </row>
    <row r="156" spans="1:7">
      <c r="A156" s="3" t="s">
        <v>326</v>
      </c>
      <c r="B156">
        <v>3.6514544029999998</v>
      </c>
      <c r="C156">
        <v>4.1841464439999996</v>
      </c>
      <c r="D156">
        <v>10.971227300000001</v>
      </c>
      <c r="E156">
        <v>9.2537499999999998E-4</v>
      </c>
      <c r="F156">
        <v>1.7683444E-2</v>
      </c>
      <c r="G156" s="3" t="s">
        <v>713</v>
      </c>
    </row>
    <row r="157" spans="1:7">
      <c r="A157" s="3" t="s">
        <v>275</v>
      </c>
      <c r="B157">
        <v>3.640969358</v>
      </c>
      <c r="C157">
        <v>3.371977899</v>
      </c>
      <c r="D157">
        <v>11.780763390000001</v>
      </c>
      <c r="E157">
        <v>5.9845899999999997E-4</v>
      </c>
      <c r="F157">
        <v>1.3056116E-2</v>
      </c>
      <c r="G157" s="3" t="s">
        <v>714</v>
      </c>
    </row>
    <row r="158" spans="1:7">
      <c r="A158" s="3" t="s">
        <v>511</v>
      </c>
      <c r="B158">
        <v>3.636463633</v>
      </c>
      <c r="C158">
        <v>3.3434717049999998</v>
      </c>
      <c r="D158">
        <v>8.6808827859999997</v>
      </c>
      <c r="E158">
        <v>3.2156519999999998E-3</v>
      </c>
      <c r="F158">
        <v>4.0957303E-2</v>
      </c>
      <c r="G158" s="3" t="s">
        <v>715</v>
      </c>
    </row>
    <row r="159" spans="1:7">
      <c r="A159" s="3" t="s">
        <v>82</v>
      </c>
      <c r="B159">
        <v>3.6342170870000001</v>
      </c>
      <c r="C159">
        <v>5.3667999589999997</v>
      </c>
      <c r="D159">
        <v>18.45323776</v>
      </c>
      <c r="E159" s="1">
        <v>1.7399999999999999E-5</v>
      </c>
      <c r="F159">
        <v>9.794090000000001E-4</v>
      </c>
      <c r="G159" s="3" t="s">
        <v>716</v>
      </c>
    </row>
    <row r="160" spans="1:7">
      <c r="A160" s="3" t="s">
        <v>295</v>
      </c>
      <c r="B160">
        <v>3.590800019</v>
      </c>
      <c r="C160">
        <v>3.8536765470000001</v>
      </c>
      <c r="D160">
        <v>11.584717879999999</v>
      </c>
      <c r="E160">
        <v>6.6496000000000003E-4</v>
      </c>
      <c r="F160">
        <v>1.3837505E-2</v>
      </c>
      <c r="G160" s="3" t="s">
        <v>717</v>
      </c>
    </row>
    <row r="161" spans="1:7">
      <c r="A161" s="3" t="s">
        <v>77</v>
      </c>
      <c r="B161">
        <v>3.569323088</v>
      </c>
      <c r="C161">
        <v>5.1430897580000003</v>
      </c>
      <c r="D161">
        <v>18.895753060000001</v>
      </c>
      <c r="E161" s="1">
        <v>1.38E-5</v>
      </c>
      <c r="F161">
        <v>8.12764E-4</v>
      </c>
      <c r="G161" s="3" t="s">
        <v>718</v>
      </c>
    </row>
    <row r="162" spans="1:7">
      <c r="A162" s="3" t="s">
        <v>550</v>
      </c>
      <c r="B162">
        <v>3.5592355420000001</v>
      </c>
      <c r="C162">
        <v>2.763347778</v>
      </c>
      <c r="D162">
        <v>8.3454791129999997</v>
      </c>
      <c r="E162">
        <v>3.8664820000000001E-3</v>
      </c>
      <c r="F162">
        <v>4.521642E-2</v>
      </c>
      <c r="G162" s="3" t="s">
        <v>719</v>
      </c>
    </row>
    <row r="163" spans="1:7">
      <c r="A163" s="3" t="s">
        <v>492</v>
      </c>
      <c r="B163">
        <v>3.5578146610000001</v>
      </c>
      <c r="C163">
        <v>2.3344870090000001</v>
      </c>
      <c r="D163">
        <v>8.7983887200000002</v>
      </c>
      <c r="E163">
        <v>3.0149669999999999E-3</v>
      </c>
      <c r="F163">
        <v>3.9284467000000003E-2</v>
      </c>
      <c r="G163" s="3" t="s">
        <v>720</v>
      </c>
    </row>
    <row r="164" spans="1:7">
      <c r="A164" s="3" t="s">
        <v>100</v>
      </c>
      <c r="B164">
        <v>3.553398279</v>
      </c>
      <c r="C164">
        <v>2.4400011479999999</v>
      </c>
      <c r="D164">
        <v>16.85339754</v>
      </c>
      <c r="E164" s="1">
        <v>4.0399999999999999E-5</v>
      </c>
      <c r="F164">
        <v>1.886729E-3</v>
      </c>
      <c r="G164" s="3" t="s">
        <v>721</v>
      </c>
    </row>
    <row r="165" spans="1:7">
      <c r="A165" s="3" t="s">
        <v>488</v>
      </c>
      <c r="B165">
        <v>3.5473067039999999</v>
      </c>
      <c r="C165">
        <v>4.4553744909999997</v>
      </c>
      <c r="D165">
        <v>8.8427776990000009</v>
      </c>
      <c r="E165">
        <v>2.9425100000000002E-3</v>
      </c>
      <c r="F165">
        <v>3.8605999000000002E-2</v>
      </c>
      <c r="G165" s="3" t="s">
        <v>722</v>
      </c>
    </row>
    <row r="166" spans="1:7">
      <c r="A166" s="3" t="s">
        <v>119</v>
      </c>
      <c r="B166">
        <v>3.544010696</v>
      </c>
      <c r="C166">
        <v>4.6742789980000001</v>
      </c>
      <c r="D166">
        <v>15.911074790000001</v>
      </c>
      <c r="E166" s="1">
        <v>6.6400000000000001E-5</v>
      </c>
      <c r="F166">
        <v>2.6843879999999998E-3</v>
      </c>
      <c r="G166" s="3" t="s">
        <v>723</v>
      </c>
    </row>
    <row r="167" spans="1:7">
      <c r="A167" s="3" t="s">
        <v>35</v>
      </c>
      <c r="B167">
        <v>3.5413861550000001</v>
      </c>
      <c r="C167">
        <v>5.0854059060000001</v>
      </c>
      <c r="D167">
        <v>26.68383029</v>
      </c>
      <c r="E167" s="1">
        <v>2.3999999999999998E-7</v>
      </c>
      <c r="F167" s="1">
        <v>3.0599999999999998E-5</v>
      </c>
      <c r="G167" s="3" t="s">
        <v>724</v>
      </c>
    </row>
    <row r="168" spans="1:7">
      <c r="A168" s="3" t="s">
        <v>344</v>
      </c>
      <c r="B168">
        <v>3.5306278230000001</v>
      </c>
      <c r="C168">
        <v>4.7705520239999997</v>
      </c>
      <c r="D168">
        <v>10.63249375</v>
      </c>
      <c r="E168">
        <v>1.111178E-3</v>
      </c>
      <c r="F168">
        <v>2.0225717000000001E-2</v>
      </c>
      <c r="G168" s="3" t="s">
        <v>725</v>
      </c>
    </row>
    <row r="169" spans="1:7">
      <c r="A169" s="3" t="s">
        <v>560</v>
      </c>
      <c r="B169">
        <v>3.5293135370000002</v>
      </c>
      <c r="C169">
        <v>2.7575229550000002</v>
      </c>
      <c r="D169">
        <v>8.2512367730000005</v>
      </c>
      <c r="E169">
        <v>4.0724239999999998E-3</v>
      </c>
      <c r="F169">
        <v>4.6670995E-2</v>
      </c>
      <c r="G169" s="3" t="s">
        <v>726</v>
      </c>
    </row>
    <row r="170" spans="1:7">
      <c r="A170" s="3" t="s">
        <v>68</v>
      </c>
      <c r="B170">
        <v>3.4969648580000001</v>
      </c>
      <c r="C170">
        <v>6.6535637300000001</v>
      </c>
      <c r="D170">
        <v>19.684256080000001</v>
      </c>
      <c r="E170" s="1">
        <v>9.1400000000000006E-6</v>
      </c>
      <c r="F170">
        <v>5.7984900000000001E-4</v>
      </c>
      <c r="G170" s="3" t="s">
        <v>727</v>
      </c>
    </row>
    <row r="171" spans="1:7">
      <c r="A171" s="3" t="s">
        <v>271</v>
      </c>
      <c r="B171">
        <v>3.4752545189999999</v>
      </c>
      <c r="C171">
        <v>4.829282858</v>
      </c>
      <c r="D171">
        <v>11.868466590000001</v>
      </c>
      <c r="E171">
        <v>5.70924E-4</v>
      </c>
      <c r="F171">
        <v>1.2595802999999999E-2</v>
      </c>
      <c r="G171" s="3" t="s">
        <v>728</v>
      </c>
    </row>
    <row r="172" spans="1:7">
      <c r="A172" s="3" t="s">
        <v>225</v>
      </c>
      <c r="B172">
        <v>3.4730710569999999</v>
      </c>
      <c r="C172">
        <v>3.1965397910000002</v>
      </c>
      <c r="D172">
        <v>12.831628</v>
      </c>
      <c r="E172">
        <v>3.4080900000000002E-4</v>
      </c>
      <c r="F172">
        <v>8.5669749999999992E-3</v>
      </c>
      <c r="G172" s="3" t="s">
        <v>729</v>
      </c>
    </row>
    <row r="173" spans="1:7">
      <c r="A173" s="3" t="s">
        <v>52</v>
      </c>
      <c r="B173">
        <v>3.4725309740000001</v>
      </c>
      <c r="C173">
        <v>3.0018272530000001</v>
      </c>
      <c r="D173">
        <v>22.384171500000001</v>
      </c>
      <c r="E173" s="1">
        <v>2.2299999999999998E-6</v>
      </c>
      <c r="F173">
        <v>1.89259E-4</v>
      </c>
      <c r="G173" s="3" t="s">
        <v>730</v>
      </c>
    </row>
    <row r="174" spans="1:7">
      <c r="A174" s="3" t="s">
        <v>292</v>
      </c>
      <c r="B174">
        <v>3.452376041</v>
      </c>
      <c r="C174">
        <v>2.6014163780000001</v>
      </c>
      <c r="D174">
        <v>11.632898750000001</v>
      </c>
      <c r="E174">
        <v>6.4795499999999997E-4</v>
      </c>
      <c r="F174">
        <v>1.3583145E-2</v>
      </c>
      <c r="G174" s="3" t="s">
        <v>731</v>
      </c>
    </row>
    <row r="175" spans="1:7">
      <c r="A175" s="3" t="s">
        <v>239</v>
      </c>
      <c r="B175">
        <v>3.4443728459999998</v>
      </c>
      <c r="C175">
        <v>2.2356389409999999</v>
      </c>
      <c r="D175">
        <v>12.62464071</v>
      </c>
      <c r="E175">
        <v>3.8069500000000001E-4</v>
      </c>
      <c r="F175">
        <v>9.2622209999999993E-3</v>
      </c>
      <c r="G175" s="3" t="s">
        <v>732</v>
      </c>
    </row>
    <row r="176" spans="1:7">
      <c r="A176" s="3" t="s">
        <v>230</v>
      </c>
      <c r="B176">
        <v>3.429563055</v>
      </c>
      <c r="C176">
        <v>5.1824883919999998</v>
      </c>
      <c r="D176">
        <v>12.72646773</v>
      </c>
      <c r="E176">
        <v>3.6051699999999998E-4</v>
      </c>
      <c r="F176">
        <v>8.9436510000000004E-3</v>
      </c>
      <c r="G176" s="3" t="s">
        <v>733</v>
      </c>
    </row>
    <row r="177" spans="1:7">
      <c r="A177" s="3" t="s">
        <v>170</v>
      </c>
      <c r="B177">
        <v>3.4294800959999998</v>
      </c>
      <c r="C177">
        <v>4.7572093689999999</v>
      </c>
      <c r="D177">
        <v>14.275292029999999</v>
      </c>
      <c r="E177">
        <v>1.5792399999999999E-4</v>
      </c>
      <c r="F177">
        <v>5.0261510000000004E-3</v>
      </c>
      <c r="G177" s="3" t="s">
        <v>734</v>
      </c>
    </row>
    <row r="178" spans="1:7">
      <c r="A178" s="3" t="s">
        <v>173</v>
      </c>
      <c r="B178">
        <v>3.4270601389999999</v>
      </c>
      <c r="C178">
        <v>2.752398243</v>
      </c>
      <c r="D178">
        <v>14.1904506</v>
      </c>
      <c r="E178">
        <v>1.6520700000000001E-4</v>
      </c>
      <c r="F178">
        <v>5.2141109999999996E-3</v>
      </c>
      <c r="G178" s="3" t="s">
        <v>735</v>
      </c>
    </row>
    <row r="179" spans="1:7">
      <c r="A179" s="3" t="s">
        <v>540</v>
      </c>
      <c r="B179">
        <v>3.3801894959999998</v>
      </c>
      <c r="C179">
        <v>4.0930600400000001</v>
      </c>
      <c r="D179">
        <v>8.4284400700000006</v>
      </c>
      <c r="E179">
        <v>3.6939709999999999E-3</v>
      </c>
      <c r="F179">
        <v>4.3948585999999998E-2</v>
      </c>
      <c r="G179" s="3" t="s">
        <v>736</v>
      </c>
    </row>
    <row r="180" spans="1:7">
      <c r="A180" s="3" t="s">
        <v>563</v>
      </c>
      <c r="B180">
        <v>3.3693638240000001</v>
      </c>
      <c r="C180">
        <v>3.1133979090000001</v>
      </c>
      <c r="D180">
        <v>8.2292942629999999</v>
      </c>
      <c r="E180">
        <v>4.1219560000000004E-3</v>
      </c>
      <c r="F180">
        <v>4.7069003999999998E-2</v>
      </c>
      <c r="G180" s="3" t="s">
        <v>737</v>
      </c>
    </row>
    <row r="181" spans="1:7">
      <c r="A181" s="3" t="s">
        <v>459</v>
      </c>
      <c r="B181">
        <v>3.3559443830000002</v>
      </c>
      <c r="C181">
        <v>2.467838295</v>
      </c>
      <c r="D181">
        <v>9.2829324270000004</v>
      </c>
      <c r="E181">
        <v>2.3129880000000002E-3</v>
      </c>
      <c r="F181">
        <v>3.2484764999999999E-2</v>
      </c>
      <c r="G181" s="3" t="s">
        <v>738</v>
      </c>
    </row>
    <row r="182" spans="1:7">
      <c r="A182" s="3" t="s">
        <v>505</v>
      </c>
      <c r="B182">
        <v>3.3454349109999999</v>
      </c>
      <c r="C182">
        <v>4.5887724939999996</v>
      </c>
      <c r="D182">
        <v>8.6602670449999994</v>
      </c>
      <c r="E182">
        <v>3.2522359999999999E-3</v>
      </c>
      <c r="F182">
        <v>4.0957303E-2</v>
      </c>
      <c r="G182" s="3" t="s">
        <v>739</v>
      </c>
    </row>
    <row r="183" spans="1:7">
      <c r="A183" s="3" t="s">
        <v>289</v>
      </c>
      <c r="B183">
        <v>3.3371615920000002</v>
      </c>
      <c r="C183">
        <v>4.6351216510000004</v>
      </c>
      <c r="D183">
        <v>11.646680590000001</v>
      </c>
      <c r="E183">
        <v>6.4317200000000001E-4</v>
      </c>
      <c r="F183">
        <v>1.3533936E-2</v>
      </c>
      <c r="G183" s="3" t="s">
        <v>740</v>
      </c>
    </row>
    <row r="184" spans="1:7">
      <c r="A184" s="3" t="s">
        <v>251</v>
      </c>
      <c r="B184">
        <v>3.3339596839999999</v>
      </c>
      <c r="C184">
        <v>2.6567814520000002</v>
      </c>
      <c r="D184">
        <v>12.29276881</v>
      </c>
      <c r="E184">
        <v>4.5471699999999999E-4</v>
      </c>
      <c r="F184">
        <v>1.060881E-2</v>
      </c>
      <c r="G184" s="3" t="s">
        <v>741</v>
      </c>
    </row>
    <row r="185" spans="1:7">
      <c r="A185" s="3" t="s">
        <v>118</v>
      </c>
      <c r="B185">
        <v>3.3059566729999998</v>
      </c>
      <c r="C185">
        <v>5.1830417679999998</v>
      </c>
      <c r="D185">
        <v>15.93064468</v>
      </c>
      <c r="E185" s="1">
        <v>6.5699999999999998E-5</v>
      </c>
      <c r="F185">
        <v>2.6662650000000001E-3</v>
      </c>
      <c r="G185" s="3" t="s">
        <v>742</v>
      </c>
    </row>
    <row r="186" spans="1:7">
      <c r="A186" s="3" t="s">
        <v>346</v>
      </c>
      <c r="B186">
        <v>3.3033197790000002</v>
      </c>
      <c r="C186">
        <v>4.6484050410000002</v>
      </c>
      <c r="D186">
        <v>10.59755766</v>
      </c>
      <c r="E186">
        <v>1.1323710000000001E-3</v>
      </c>
      <c r="F186">
        <v>2.0422229E-2</v>
      </c>
      <c r="G186" s="3" t="s">
        <v>743</v>
      </c>
    </row>
    <row r="187" spans="1:7">
      <c r="A187" s="3" t="s">
        <v>51</v>
      </c>
      <c r="B187">
        <v>3.2881755849999998</v>
      </c>
      <c r="C187">
        <v>2.8155900780000001</v>
      </c>
      <c r="D187">
        <v>22.7056854</v>
      </c>
      <c r="E187" s="1">
        <v>1.8899999999999999E-6</v>
      </c>
      <c r="F187">
        <v>1.62518E-4</v>
      </c>
      <c r="G187" s="3" t="s">
        <v>744</v>
      </c>
    </row>
    <row r="188" spans="1:7">
      <c r="A188" s="3" t="s">
        <v>260</v>
      </c>
      <c r="B188">
        <v>3.2875748690000002</v>
      </c>
      <c r="C188">
        <v>3.4155556580000002</v>
      </c>
      <c r="D188">
        <v>12.07354237</v>
      </c>
      <c r="E188">
        <v>5.1142400000000001E-4</v>
      </c>
      <c r="F188">
        <v>1.1640024000000001E-2</v>
      </c>
      <c r="G188" s="3" t="s">
        <v>745</v>
      </c>
    </row>
    <row r="189" spans="1:7">
      <c r="A189" s="3" t="s">
        <v>495</v>
      </c>
      <c r="B189">
        <v>3.2528292759999999</v>
      </c>
      <c r="C189">
        <v>5.0468666500000001</v>
      </c>
      <c r="D189">
        <v>8.7674450270000008</v>
      </c>
      <c r="E189">
        <v>3.0665470000000002E-3</v>
      </c>
      <c r="F189">
        <v>3.9638349000000003E-2</v>
      </c>
      <c r="G189" s="3" t="s">
        <v>746</v>
      </c>
    </row>
    <row r="190" spans="1:7">
      <c r="A190" s="3" t="s">
        <v>242</v>
      </c>
      <c r="B190">
        <v>3.2231810169999999</v>
      </c>
      <c r="C190">
        <v>2.7778711290000002</v>
      </c>
      <c r="D190">
        <v>12.57092666</v>
      </c>
      <c r="E190">
        <v>3.91794E-4</v>
      </c>
      <c r="F190">
        <v>9.4417700000000004E-3</v>
      </c>
      <c r="G190" s="3" t="s">
        <v>747</v>
      </c>
    </row>
    <row r="191" spans="1:7">
      <c r="A191" s="3" t="s">
        <v>384</v>
      </c>
      <c r="B191">
        <v>3.217215945</v>
      </c>
      <c r="C191">
        <v>3.000781549</v>
      </c>
      <c r="D191">
        <v>10.109791599999999</v>
      </c>
      <c r="E191">
        <v>1.474836E-3</v>
      </c>
      <c r="F191">
        <v>2.4215449999999999E-2</v>
      </c>
      <c r="G191" s="3" t="s">
        <v>748</v>
      </c>
    </row>
    <row r="192" spans="1:7">
      <c r="A192" s="3" t="s">
        <v>298</v>
      </c>
      <c r="B192">
        <v>3.202371227</v>
      </c>
      <c r="C192">
        <v>3.7705918629999999</v>
      </c>
      <c r="D192">
        <v>11.53949742</v>
      </c>
      <c r="E192">
        <v>6.8133099999999997E-4</v>
      </c>
      <c r="F192">
        <v>1.4075051E-2</v>
      </c>
      <c r="G192" s="3" t="s">
        <v>749</v>
      </c>
    </row>
    <row r="193" spans="1:7">
      <c r="A193" s="3" t="s">
        <v>417</v>
      </c>
      <c r="B193">
        <v>3.1922966079999999</v>
      </c>
      <c r="C193">
        <v>4.2837667340000003</v>
      </c>
      <c r="D193">
        <v>9.7013182610000008</v>
      </c>
      <c r="E193">
        <v>1.8413590000000001E-3</v>
      </c>
      <c r="F193">
        <v>2.8158165999999998E-2</v>
      </c>
      <c r="G193" s="3" t="s">
        <v>750</v>
      </c>
    </row>
    <row r="194" spans="1:7">
      <c r="A194" s="3" t="s">
        <v>142</v>
      </c>
      <c r="B194">
        <v>3.1874138360000002</v>
      </c>
      <c r="C194">
        <v>2.7842670040000002</v>
      </c>
      <c r="D194">
        <v>15.2230676</v>
      </c>
      <c r="E194" s="1">
        <v>9.5500000000000004E-5</v>
      </c>
      <c r="F194">
        <v>3.4788610000000002E-3</v>
      </c>
      <c r="G194" s="3" t="s">
        <v>751</v>
      </c>
    </row>
    <row r="195" spans="1:7">
      <c r="A195" s="3" t="s">
        <v>461</v>
      </c>
      <c r="B195">
        <v>3.1742169260000002</v>
      </c>
      <c r="C195">
        <v>4.4818424239999999</v>
      </c>
      <c r="D195">
        <v>9.2685597630000007</v>
      </c>
      <c r="E195">
        <v>2.3312089999999999E-3</v>
      </c>
      <c r="F195">
        <v>3.2615755000000003E-2</v>
      </c>
      <c r="G195" s="3" t="s">
        <v>752</v>
      </c>
    </row>
    <row r="196" spans="1:7">
      <c r="A196" s="3" t="s">
        <v>569</v>
      </c>
      <c r="B196">
        <v>3.1614403219999998</v>
      </c>
      <c r="C196">
        <v>2.4706669940000001</v>
      </c>
      <c r="D196">
        <v>8.1749869799999999</v>
      </c>
      <c r="E196">
        <v>4.2471970000000003E-3</v>
      </c>
      <c r="F196">
        <v>4.7826221000000002E-2</v>
      </c>
      <c r="G196" s="3" t="s">
        <v>753</v>
      </c>
    </row>
    <row r="197" spans="1:7">
      <c r="A197" s="3" t="s">
        <v>156</v>
      </c>
      <c r="B197">
        <v>3.1436185480000001</v>
      </c>
      <c r="C197">
        <v>4.9410040290000001</v>
      </c>
      <c r="D197">
        <v>14.69221692</v>
      </c>
      <c r="E197">
        <v>1.26568E-4</v>
      </c>
      <c r="F197">
        <v>4.2672550000000002E-3</v>
      </c>
      <c r="G197" s="3" t="s">
        <v>754</v>
      </c>
    </row>
    <row r="198" spans="1:7">
      <c r="A198" s="3" t="s">
        <v>551</v>
      </c>
      <c r="B198">
        <v>3.1396357589999999</v>
      </c>
      <c r="C198">
        <v>5.8055394939999996</v>
      </c>
      <c r="D198">
        <v>8.3346254299999991</v>
      </c>
      <c r="E198">
        <v>3.8896500000000001E-3</v>
      </c>
      <c r="F198">
        <v>4.5327383999999998E-2</v>
      </c>
      <c r="G198" s="3" t="s">
        <v>755</v>
      </c>
    </row>
    <row r="199" spans="1:7">
      <c r="A199" s="3" t="s">
        <v>335</v>
      </c>
      <c r="B199">
        <v>3.1314466369999998</v>
      </c>
      <c r="C199">
        <v>3.5069978320000001</v>
      </c>
      <c r="D199">
        <v>10.75394352</v>
      </c>
      <c r="E199">
        <v>1.0405740000000001E-3</v>
      </c>
      <c r="F199">
        <v>1.9287107000000001E-2</v>
      </c>
      <c r="G199" s="3" t="s">
        <v>756</v>
      </c>
    </row>
    <row r="200" spans="1:7">
      <c r="A200" s="3" t="s">
        <v>285</v>
      </c>
      <c r="B200">
        <v>3.1255950769999998</v>
      </c>
      <c r="C200">
        <v>3.4156893689999999</v>
      </c>
      <c r="D200">
        <v>11.670880240000001</v>
      </c>
      <c r="E200">
        <v>6.3486E-4</v>
      </c>
      <c r="F200">
        <v>1.3457603E-2</v>
      </c>
      <c r="G200" s="3" t="s">
        <v>757</v>
      </c>
    </row>
    <row r="201" spans="1:7">
      <c r="A201" s="3" t="s">
        <v>524</v>
      </c>
      <c r="B201">
        <v>3.1124281040000001</v>
      </c>
      <c r="C201">
        <v>4.4195376120000001</v>
      </c>
      <c r="D201">
        <v>8.5204227130000003</v>
      </c>
      <c r="E201">
        <v>3.5118290000000002E-3</v>
      </c>
      <c r="F201">
        <v>4.2653244999999999E-2</v>
      </c>
      <c r="G201" s="3" t="s">
        <v>758</v>
      </c>
    </row>
    <row r="202" spans="1:7">
      <c r="A202" s="3" t="s">
        <v>547</v>
      </c>
      <c r="B202">
        <v>3.1085247549999999</v>
      </c>
      <c r="C202">
        <v>3.9616044650000002</v>
      </c>
      <c r="D202">
        <v>8.3715170729999997</v>
      </c>
      <c r="E202">
        <v>3.8114730000000001E-3</v>
      </c>
      <c r="F202">
        <v>4.4830184000000002E-2</v>
      </c>
      <c r="G202" s="3" t="s">
        <v>759</v>
      </c>
    </row>
    <row r="203" spans="1:7">
      <c r="A203" s="3" t="s">
        <v>184</v>
      </c>
      <c r="B203">
        <v>3.1051912310000001</v>
      </c>
      <c r="C203">
        <v>5.0152775270000003</v>
      </c>
      <c r="D203">
        <v>13.90313061</v>
      </c>
      <c r="E203">
        <v>1.92478E-4</v>
      </c>
      <c r="F203">
        <v>5.6951320000000003E-3</v>
      </c>
      <c r="G203" s="3" t="s">
        <v>760</v>
      </c>
    </row>
    <row r="204" spans="1:7">
      <c r="A204" s="3" t="s">
        <v>421</v>
      </c>
      <c r="B204">
        <v>3.0995357079999999</v>
      </c>
      <c r="C204">
        <v>3.6763707569999999</v>
      </c>
      <c r="D204">
        <v>9.6687646019999995</v>
      </c>
      <c r="E204">
        <v>1.8742730000000001E-3</v>
      </c>
      <c r="F204">
        <v>2.8508945000000001E-2</v>
      </c>
      <c r="G204" s="3" t="s">
        <v>761</v>
      </c>
    </row>
    <row r="205" spans="1:7">
      <c r="A205" s="3" t="s">
        <v>388</v>
      </c>
      <c r="B205">
        <v>3.0710856660000001</v>
      </c>
      <c r="C205">
        <v>4.2022298080000002</v>
      </c>
      <c r="D205">
        <v>10.05208521</v>
      </c>
      <c r="E205">
        <v>1.521756E-3</v>
      </c>
      <c r="F205">
        <v>2.4771048E-2</v>
      </c>
      <c r="G205" s="3" t="s">
        <v>762</v>
      </c>
    </row>
    <row r="206" spans="1:7">
      <c r="A206" s="3" t="s">
        <v>334</v>
      </c>
      <c r="B206">
        <v>3.0684803789999999</v>
      </c>
      <c r="C206">
        <v>4.0344703769999999</v>
      </c>
      <c r="D206">
        <v>10.79198676</v>
      </c>
      <c r="E206">
        <v>1.019404E-3</v>
      </c>
      <c r="F206">
        <v>1.8925603999999999E-2</v>
      </c>
      <c r="G206" s="3" t="s">
        <v>763</v>
      </c>
    </row>
    <row r="207" spans="1:7">
      <c r="A207" s="3" t="s">
        <v>129</v>
      </c>
      <c r="B207">
        <v>3.0562585790000001</v>
      </c>
      <c r="C207">
        <v>3.134457496</v>
      </c>
      <c r="D207">
        <v>15.60337406</v>
      </c>
      <c r="E207" s="1">
        <v>7.8100000000000001E-5</v>
      </c>
      <c r="F207">
        <v>3.003347E-3</v>
      </c>
      <c r="G207" s="3" t="s">
        <v>764</v>
      </c>
    </row>
    <row r="208" spans="1:7">
      <c r="A208" s="3" t="s">
        <v>194</v>
      </c>
      <c r="B208">
        <v>3.0532562470000002</v>
      </c>
      <c r="C208">
        <v>5.4852343929999998</v>
      </c>
      <c r="D208">
        <v>13.633757749999999</v>
      </c>
      <c r="E208">
        <v>2.22155E-4</v>
      </c>
      <c r="F208">
        <v>6.2789129999999997E-3</v>
      </c>
      <c r="G208" s="3" t="s">
        <v>765</v>
      </c>
    </row>
    <row r="209" spans="1:7">
      <c r="A209" s="3" t="s">
        <v>503</v>
      </c>
      <c r="B209">
        <v>3.0520087619999998</v>
      </c>
      <c r="C209">
        <v>2.9858769760000001</v>
      </c>
      <c r="D209">
        <v>8.6595752640000008</v>
      </c>
      <c r="E209">
        <v>3.253471E-3</v>
      </c>
      <c r="F209">
        <v>4.0957303E-2</v>
      </c>
      <c r="G209" s="3" t="s">
        <v>766</v>
      </c>
    </row>
    <row r="210" spans="1:7">
      <c r="A210" s="3" t="s">
        <v>155</v>
      </c>
      <c r="B210">
        <v>3.017637546</v>
      </c>
      <c r="C210">
        <v>2.6943098769999998</v>
      </c>
      <c r="D210">
        <v>14.771458129999999</v>
      </c>
      <c r="E210">
        <v>1.21359E-4</v>
      </c>
      <c r="F210">
        <v>4.1139540000000004E-3</v>
      </c>
      <c r="G210" s="3" t="s">
        <v>767</v>
      </c>
    </row>
    <row r="211" spans="1:7">
      <c r="A211" s="3" t="s">
        <v>362</v>
      </c>
      <c r="B211">
        <v>2.9963619769999998</v>
      </c>
      <c r="C211">
        <v>2.9980947429999998</v>
      </c>
      <c r="D211">
        <v>10.426984940000001</v>
      </c>
      <c r="E211">
        <v>1.2418729999999999E-3</v>
      </c>
      <c r="F211">
        <v>2.1590768E-2</v>
      </c>
      <c r="G211" s="3" t="s">
        <v>768</v>
      </c>
    </row>
    <row r="212" spans="1:7">
      <c r="A212" s="3" t="s">
        <v>197</v>
      </c>
      <c r="B212">
        <v>2.9639166719999999</v>
      </c>
      <c r="C212">
        <v>4.9488680179999998</v>
      </c>
      <c r="D212">
        <v>13.478094390000001</v>
      </c>
      <c r="E212">
        <v>2.41365E-4</v>
      </c>
      <c r="F212">
        <v>6.7546480000000002E-3</v>
      </c>
      <c r="G212" s="3" t="s">
        <v>769</v>
      </c>
    </row>
    <row r="213" spans="1:7">
      <c r="A213" s="3" t="s">
        <v>437</v>
      </c>
      <c r="B213">
        <v>2.9610551749999998</v>
      </c>
      <c r="C213">
        <v>4.8016922470000001</v>
      </c>
      <c r="D213">
        <v>9.4877764590000009</v>
      </c>
      <c r="E213">
        <v>2.068454E-3</v>
      </c>
      <c r="F213">
        <v>3.0151324E-2</v>
      </c>
      <c r="G213" s="3" t="s">
        <v>770</v>
      </c>
    </row>
    <row r="214" spans="1:7">
      <c r="A214" s="3" t="s">
        <v>381</v>
      </c>
      <c r="B214">
        <v>2.96036258</v>
      </c>
      <c r="C214">
        <v>4.5085589229999998</v>
      </c>
      <c r="D214">
        <v>10.16554226</v>
      </c>
      <c r="E214">
        <v>1.4308979999999999E-3</v>
      </c>
      <c r="F214">
        <v>2.3699512999999998E-2</v>
      </c>
      <c r="G214" s="3" t="s">
        <v>771</v>
      </c>
    </row>
    <row r="215" spans="1:7">
      <c r="A215" s="3" t="s">
        <v>531</v>
      </c>
      <c r="B215">
        <v>2.948904304</v>
      </c>
      <c r="C215">
        <v>4.596761742</v>
      </c>
      <c r="D215">
        <v>8.473070023</v>
      </c>
      <c r="E215">
        <v>3.604426E-3</v>
      </c>
      <c r="F215">
        <v>4.3382931999999999E-2</v>
      </c>
      <c r="G215" s="3" t="s">
        <v>772</v>
      </c>
    </row>
    <row r="216" spans="1:7">
      <c r="A216" s="3" t="s">
        <v>186</v>
      </c>
      <c r="B216">
        <v>2.9304988249999999</v>
      </c>
      <c r="C216">
        <v>5.5990788670000002</v>
      </c>
      <c r="D216">
        <v>13.874009490000001</v>
      </c>
      <c r="E216">
        <v>1.9548300000000001E-4</v>
      </c>
      <c r="F216">
        <v>5.7392249999999997E-3</v>
      </c>
      <c r="G216" s="3" t="s">
        <v>773</v>
      </c>
    </row>
    <row r="217" spans="1:7">
      <c r="A217" s="3" t="s">
        <v>325</v>
      </c>
      <c r="B217">
        <v>2.9228873860000002</v>
      </c>
      <c r="C217">
        <v>4.9726230329999996</v>
      </c>
      <c r="D217">
        <v>11.00722771</v>
      </c>
      <c r="E217">
        <v>9.0757299999999995E-4</v>
      </c>
      <c r="F217">
        <v>1.7467851999999999E-2</v>
      </c>
      <c r="G217" s="3" t="s">
        <v>774</v>
      </c>
    </row>
    <row r="218" spans="1:7">
      <c r="A218" s="3" t="s">
        <v>183</v>
      </c>
      <c r="B218">
        <v>2.9014744060000002</v>
      </c>
      <c r="C218">
        <v>4.8996587009999999</v>
      </c>
      <c r="D218">
        <v>13.92784923</v>
      </c>
      <c r="E218">
        <v>1.89963E-4</v>
      </c>
      <c r="F218">
        <v>5.6354020000000003E-3</v>
      </c>
      <c r="G218" s="3" t="s">
        <v>775</v>
      </c>
    </row>
    <row r="219" spans="1:7">
      <c r="A219" s="3" t="s">
        <v>265</v>
      </c>
      <c r="B219">
        <v>2.8842550870000001</v>
      </c>
      <c r="C219">
        <v>5.6551544739999997</v>
      </c>
      <c r="D219">
        <v>12.0417056</v>
      </c>
      <c r="E219">
        <v>5.2023300000000005E-4</v>
      </c>
      <c r="F219">
        <v>1.1658566E-2</v>
      </c>
      <c r="G219" s="3" t="s">
        <v>776</v>
      </c>
    </row>
    <row r="220" spans="1:7">
      <c r="A220" s="3" t="s">
        <v>88</v>
      </c>
      <c r="B220">
        <v>2.8059361520000001</v>
      </c>
      <c r="C220">
        <v>6.4057361960000003</v>
      </c>
      <c r="D220">
        <v>17.768067670000001</v>
      </c>
      <c r="E220" s="1">
        <v>2.5000000000000001E-5</v>
      </c>
      <c r="F220">
        <v>1.3065590000000001E-3</v>
      </c>
      <c r="G220" s="3" t="s">
        <v>777</v>
      </c>
    </row>
    <row r="221" spans="1:7">
      <c r="A221" s="3" t="s">
        <v>508</v>
      </c>
      <c r="B221">
        <v>2.80051622</v>
      </c>
      <c r="C221">
        <v>3.4902206530000002</v>
      </c>
      <c r="D221">
        <v>8.6649936529999998</v>
      </c>
      <c r="E221">
        <v>3.2438110000000001E-3</v>
      </c>
      <c r="F221">
        <v>4.0957303E-2</v>
      </c>
      <c r="G221" s="3" t="s">
        <v>101</v>
      </c>
    </row>
    <row r="222" spans="1:7">
      <c r="A222" s="3" t="s">
        <v>65</v>
      </c>
      <c r="B222">
        <v>2.7775418140000001</v>
      </c>
      <c r="C222">
        <v>4.7455425729999998</v>
      </c>
      <c r="D222">
        <v>20.308461059999999</v>
      </c>
      <c r="E222" s="1">
        <v>6.5899999999999996E-6</v>
      </c>
      <c r="F222">
        <v>4.45745E-4</v>
      </c>
      <c r="G222" s="3" t="s">
        <v>778</v>
      </c>
    </row>
    <row r="223" spans="1:7">
      <c r="A223" s="3" t="s">
        <v>413</v>
      </c>
      <c r="B223">
        <v>2.7730619490000001</v>
      </c>
      <c r="C223">
        <v>3.8399960100000001</v>
      </c>
      <c r="D223">
        <v>9.7497629379999999</v>
      </c>
      <c r="E223">
        <v>1.7934579999999999E-3</v>
      </c>
      <c r="F223">
        <v>2.7622704000000001E-2</v>
      </c>
      <c r="G223" s="3" t="s">
        <v>779</v>
      </c>
    </row>
    <row r="224" spans="1:7">
      <c r="A224" s="3" t="s">
        <v>263</v>
      </c>
      <c r="B224">
        <v>2.7411874030000001</v>
      </c>
      <c r="C224">
        <v>6.5783221080000001</v>
      </c>
      <c r="D224">
        <v>12.060690660000001</v>
      </c>
      <c r="E224">
        <v>5.1496199999999999E-4</v>
      </c>
      <c r="F224">
        <v>1.1640024000000001E-2</v>
      </c>
      <c r="G224" s="3" t="s">
        <v>780</v>
      </c>
    </row>
    <row r="225" spans="1:7">
      <c r="A225" s="3" t="s">
        <v>523</v>
      </c>
      <c r="B225">
        <v>2.7260637380000001</v>
      </c>
      <c r="C225">
        <v>4.5164266800000004</v>
      </c>
      <c r="D225">
        <v>8.534789323</v>
      </c>
      <c r="E225">
        <v>3.484217E-3</v>
      </c>
      <c r="F225">
        <v>4.2615989E-2</v>
      </c>
      <c r="G225" s="3" t="s">
        <v>781</v>
      </c>
    </row>
    <row r="226" spans="1:7">
      <c r="A226" s="3" t="s">
        <v>557</v>
      </c>
      <c r="B226">
        <v>2.7129955720000001</v>
      </c>
      <c r="C226">
        <v>4.8914678269999996</v>
      </c>
      <c r="D226">
        <v>8.2501880520000004</v>
      </c>
      <c r="E226">
        <v>4.0747780000000003E-3</v>
      </c>
      <c r="F226">
        <v>4.6670995E-2</v>
      </c>
      <c r="G226" s="3" t="s">
        <v>782</v>
      </c>
    </row>
    <row r="227" spans="1:7">
      <c r="A227" s="3" t="s">
        <v>202</v>
      </c>
      <c r="B227">
        <v>2.7038322159999999</v>
      </c>
      <c r="C227">
        <v>4.7056478879999997</v>
      </c>
      <c r="D227">
        <v>13.36384631</v>
      </c>
      <c r="E227">
        <v>2.5652200000000002E-4</v>
      </c>
      <c r="F227">
        <v>7.0257510000000002E-3</v>
      </c>
      <c r="G227" s="3" t="s">
        <v>783</v>
      </c>
    </row>
    <row r="228" spans="1:7">
      <c r="A228" s="3" t="s">
        <v>215</v>
      </c>
      <c r="B228">
        <v>2.6833863870000001</v>
      </c>
      <c r="C228">
        <v>5.109054102</v>
      </c>
      <c r="D228">
        <v>13.05072077</v>
      </c>
      <c r="E228">
        <v>3.0316799999999998E-4</v>
      </c>
      <c r="F228">
        <v>7.9186010000000008E-3</v>
      </c>
      <c r="G228" s="3" t="s">
        <v>784</v>
      </c>
    </row>
    <row r="229" spans="1:7">
      <c r="A229" s="3" t="s">
        <v>357</v>
      </c>
      <c r="B229">
        <v>2.6808772649999999</v>
      </c>
      <c r="C229">
        <v>5.1048023469999997</v>
      </c>
      <c r="D229">
        <v>10.501365509999999</v>
      </c>
      <c r="E229">
        <v>1.1928640000000001E-3</v>
      </c>
      <c r="F229">
        <v>2.1045522000000001E-2</v>
      </c>
      <c r="G229" s="3" t="s">
        <v>785</v>
      </c>
    </row>
    <row r="230" spans="1:7">
      <c r="A230" s="3" t="s">
        <v>324</v>
      </c>
      <c r="B230">
        <v>2.6784765519999998</v>
      </c>
      <c r="C230">
        <v>2.9504405290000002</v>
      </c>
      <c r="D230">
        <v>11.058802999999999</v>
      </c>
      <c r="E230">
        <v>8.8267100000000002E-4</v>
      </c>
      <c r="F230">
        <v>1.7085024000000001E-2</v>
      </c>
      <c r="G230" s="3" t="s">
        <v>786</v>
      </c>
    </row>
    <row r="231" spans="1:7">
      <c r="A231" s="3" t="s">
        <v>402</v>
      </c>
      <c r="B231">
        <v>2.6661501150000002</v>
      </c>
      <c r="C231">
        <v>5.5542306000000004</v>
      </c>
      <c r="D231">
        <v>9.9029080319999991</v>
      </c>
      <c r="E231">
        <v>1.650178E-3</v>
      </c>
      <c r="F231">
        <v>2.6149683E-2</v>
      </c>
      <c r="G231" s="3" t="s">
        <v>787</v>
      </c>
    </row>
    <row r="232" spans="1:7">
      <c r="A232" s="3" t="s">
        <v>555</v>
      </c>
      <c r="B232">
        <v>2.664426873</v>
      </c>
      <c r="C232">
        <v>4.2968731069999997</v>
      </c>
      <c r="D232">
        <v>8.2693152419999993</v>
      </c>
      <c r="E232">
        <v>4.0320709999999999E-3</v>
      </c>
      <c r="F232">
        <v>4.6557308999999998E-2</v>
      </c>
      <c r="G232" s="3" t="s">
        <v>788</v>
      </c>
    </row>
    <row r="233" spans="1:7">
      <c r="A233" s="3" t="s">
        <v>482</v>
      </c>
      <c r="B233">
        <v>2.6601445199999998</v>
      </c>
      <c r="C233">
        <v>3.3955590010000001</v>
      </c>
      <c r="D233">
        <v>8.9476690849999994</v>
      </c>
      <c r="E233">
        <v>2.7782390000000001E-3</v>
      </c>
      <c r="F233">
        <v>3.6919703999999998E-2</v>
      </c>
      <c r="G233" s="3" t="s">
        <v>789</v>
      </c>
    </row>
    <row r="234" spans="1:7">
      <c r="A234" s="3" t="s">
        <v>282</v>
      </c>
      <c r="B234">
        <v>2.6585902720000001</v>
      </c>
      <c r="C234">
        <v>5.3846060070000004</v>
      </c>
      <c r="D234">
        <v>11.717870599999999</v>
      </c>
      <c r="E234">
        <v>6.1902699999999997E-4</v>
      </c>
      <c r="F234">
        <v>1.3265008E-2</v>
      </c>
      <c r="G234" s="3" t="s">
        <v>790</v>
      </c>
    </row>
    <row r="235" spans="1:7">
      <c r="A235" s="3" t="s">
        <v>223</v>
      </c>
      <c r="B235">
        <v>2.6532703710000001</v>
      </c>
      <c r="C235">
        <v>5.076844372</v>
      </c>
      <c r="D235">
        <v>12.882891750000001</v>
      </c>
      <c r="E235">
        <v>3.3159900000000002E-4</v>
      </c>
      <c r="F235">
        <v>8.3902630000000002E-3</v>
      </c>
      <c r="G235" s="3" t="s">
        <v>791</v>
      </c>
    </row>
    <row r="236" spans="1:7">
      <c r="A236" s="3" t="s">
        <v>361</v>
      </c>
      <c r="B236">
        <v>2.6447618820000001</v>
      </c>
      <c r="C236">
        <v>3.4606212969999999</v>
      </c>
      <c r="D236">
        <v>10.439827129999999</v>
      </c>
      <c r="E236">
        <v>1.233268E-3</v>
      </c>
      <c r="F236">
        <v>2.1590742999999999E-2</v>
      </c>
      <c r="G236" s="3" t="s">
        <v>792</v>
      </c>
    </row>
    <row r="237" spans="1:7">
      <c r="A237" s="3" t="s">
        <v>63</v>
      </c>
      <c r="B237">
        <v>2.6428025019999999</v>
      </c>
      <c r="C237">
        <v>5.9333160830000002</v>
      </c>
      <c r="D237">
        <v>20.943011729999998</v>
      </c>
      <c r="E237" s="1">
        <v>4.7299999999999996E-6</v>
      </c>
      <c r="F237">
        <v>3.3390900000000002E-4</v>
      </c>
      <c r="G237" s="3" t="s">
        <v>793</v>
      </c>
    </row>
    <row r="238" spans="1:7">
      <c r="A238" s="3" t="s">
        <v>455</v>
      </c>
      <c r="B238">
        <v>2.6367063509999999</v>
      </c>
      <c r="C238">
        <v>5.0576538510000004</v>
      </c>
      <c r="D238">
        <v>9.3546390969999997</v>
      </c>
      <c r="E238">
        <v>2.224218E-3</v>
      </c>
      <c r="F238">
        <v>3.1544860000000001E-2</v>
      </c>
      <c r="G238" s="3" t="s">
        <v>794</v>
      </c>
    </row>
    <row r="239" spans="1:7">
      <c r="A239" s="3" t="s">
        <v>33</v>
      </c>
      <c r="B239">
        <v>2.6321642870000002</v>
      </c>
      <c r="C239">
        <v>6.9846487670000004</v>
      </c>
      <c r="D239">
        <v>26.94340132</v>
      </c>
      <c r="E239" s="1">
        <v>2.1E-7</v>
      </c>
      <c r="F239" s="1">
        <v>2.8099999999999999E-5</v>
      </c>
      <c r="G239" s="3" t="s">
        <v>795</v>
      </c>
    </row>
    <row r="240" spans="1:7">
      <c r="A240" s="3" t="s">
        <v>397</v>
      </c>
      <c r="B240">
        <v>2.6210999429999999</v>
      </c>
      <c r="C240">
        <v>6.4821715209999997</v>
      </c>
      <c r="D240">
        <v>9.9715910989999994</v>
      </c>
      <c r="E240">
        <v>1.589741E-3</v>
      </c>
      <c r="F240">
        <v>2.5404546E-2</v>
      </c>
      <c r="G240" s="3" t="s">
        <v>796</v>
      </c>
    </row>
    <row r="241" spans="1:7">
      <c r="A241" s="3" t="s">
        <v>545</v>
      </c>
      <c r="B241">
        <v>2.6180270220000001</v>
      </c>
      <c r="C241">
        <v>5.2747967429999996</v>
      </c>
      <c r="D241">
        <v>8.3996640520000003</v>
      </c>
      <c r="E241">
        <v>3.752904E-3</v>
      </c>
      <c r="F241">
        <v>4.4338901999999999E-2</v>
      </c>
      <c r="G241" s="3" t="s">
        <v>797</v>
      </c>
    </row>
    <row r="242" spans="1:7">
      <c r="A242" s="3" t="s">
        <v>446</v>
      </c>
      <c r="B242">
        <v>2.5890815329999999</v>
      </c>
      <c r="C242">
        <v>5.3946746929999998</v>
      </c>
      <c r="D242">
        <v>9.4436489819999991</v>
      </c>
      <c r="E242">
        <v>2.118815E-3</v>
      </c>
      <c r="F242">
        <v>3.0589552999999998E-2</v>
      </c>
      <c r="G242" s="3" t="s">
        <v>798</v>
      </c>
    </row>
    <row r="243" spans="1:7">
      <c r="A243" s="3" t="s">
        <v>137</v>
      </c>
      <c r="B243">
        <v>2.5872685350000002</v>
      </c>
      <c r="C243">
        <v>5.8994499989999998</v>
      </c>
      <c r="D243">
        <v>15.36800296</v>
      </c>
      <c r="E243" s="1">
        <v>8.8499999999999996E-5</v>
      </c>
      <c r="F243">
        <v>3.3067109999999999E-3</v>
      </c>
      <c r="G243" s="3" t="s">
        <v>799</v>
      </c>
    </row>
    <row r="244" spans="1:7">
      <c r="A244" s="3" t="s">
        <v>196</v>
      </c>
      <c r="B244">
        <v>2.5863399299999998</v>
      </c>
      <c r="C244">
        <v>4.8895640739999999</v>
      </c>
      <c r="D244">
        <v>13.51580405</v>
      </c>
      <c r="E244">
        <v>2.3656299999999999E-4</v>
      </c>
      <c r="F244">
        <v>6.6366070000000001E-3</v>
      </c>
      <c r="G244" s="3" t="s">
        <v>800</v>
      </c>
    </row>
    <row r="245" spans="1:7">
      <c r="A245" s="3" t="s">
        <v>380</v>
      </c>
      <c r="B245">
        <v>2.5741142689999998</v>
      </c>
      <c r="C245">
        <v>4.734247452</v>
      </c>
      <c r="D245">
        <v>10.180632279999999</v>
      </c>
      <c r="E245">
        <v>1.419235E-3</v>
      </c>
      <c r="F245">
        <v>2.3695925E-2</v>
      </c>
      <c r="G245" s="3" t="s">
        <v>801</v>
      </c>
    </row>
    <row r="246" spans="1:7">
      <c r="A246" s="3" t="s">
        <v>567</v>
      </c>
      <c r="B246">
        <v>2.5723184190000001</v>
      </c>
      <c r="C246">
        <v>6.6985926620000003</v>
      </c>
      <c r="D246">
        <v>8.1861773850000006</v>
      </c>
      <c r="E246">
        <v>4.2210770000000002E-3</v>
      </c>
      <c r="F246">
        <v>4.7626495999999997E-2</v>
      </c>
      <c r="G246" s="3" t="s">
        <v>802</v>
      </c>
    </row>
    <row r="247" spans="1:7">
      <c r="A247" s="3" t="s">
        <v>493</v>
      </c>
      <c r="B247">
        <v>2.5693113890000001</v>
      </c>
      <c r="C247">
        <v>2.0467899599999999</v>
      </c>
      <c r="D247">
        <v>8.7855644730000009</v>
      </c>
      <c r="E247">
        <v>3.0362359999999999E-3</v>
      </c>
      <c r="F247">
        <v>3.9380950999999997E-2</v>
      </c>
      <c r="G247" s="3" t="s">
        <v>803</v>
      </c>
    </row>
    <row r="248" spans="1:7">
      <c r="A248" s="3" t="s">
        <v>259</v>
      </c>
      <c r="B248">
        <v>2.5480600199999999</v>
      </c>
      <c r="C248">
        <v>3.4969360589999998</v>
      </c>
      <c r="D248">
        <v>12.06698971</v>
      </c>
      <c r="E248">
        <v>5.1322499999999997E-4</v>
      </c>
      <c r="F248">
        <v>1.1640024000000001E-2</v>
      </c>
      <c r="G248" s="3" t="s">
        <v>804</v>
      </c>
    </row>
    <row r="249" spans="1:7">
      <c r="A249" s="3" t="s">
        <v>574</v>
      </c>
      <c r="B249">
        <v>2.534095529</v>
      </c>
      <c r="C249">
        <v>2.9680408470000001</v>
      </c>
      <c r="D249">
        <v>8.1000583069999994</v>
      </c>
      <c r="E249">
        <v>4.4263829999999999E-3</v>
      </c>
      <c r="F249">
        <v>4.9403308999999999E-2</v>
      </c>
      <c r="G249" s="3" t="s">
        <v>805</v>
      </c>
    </row>
    <row r="250" spans="1:7">
      <c r="A250" s="3" t="s">
        <v>305</v>
      </c>
      <c r="B250">
        <v>2.5316928320000001</v>
      </c>
      <c r="C250">
        <v>4.8699260009999996</v>
      </c>
      <c r="D250">
        <v>11.40711222</v>
      </c>
      <c r="E250">
        <v>7.3163500000000001E-4</v>
      </c>
      <c r="F250">
        <v>1.4844345E-2</v>
      </c>
      <c r="G250" s="3" t="s">
        <v>806</v>
      </c>
    </row>
    <row r="251" spans="1:7">
      <c r="A251" s="3" t="s">
        <v>383</v>
      </c>
      <c r="B251">
        <v>2.5309895010000001</v>
      </c>
      <c r="C251">
        <v>4.6266555589999996</v>
      </c>
      <c r="D251">
        <v>10.137948740000001</v>
      </c>
      <c r="E251">
        <v>1.452477E-3</v>
      </c>
      <c r="F251">
        <v>2.3982021999999999E-2</v>
      </c>
      <c r="G251" s="3" t="s">
        <v>807</v>
      </c>
    </row>
    <row r="252" spans="1:7">
      <c r="A252" s="3" t="s">
        <v>93</v>
      </c>
      <c r="B252">
        <v>2.5138687050000001</v>
      </c>
      <c r="C252">
        <v>4.9154044079999997</v>
      </c>
      <c r="D252">
        <v>17.13893251</v>
      </c>
      <c r="E252" s="1">
        <v>3.4700000000000003E-5</v>
      </c>
      <c r="F252">
        <v>1.7152210000000001E-3</v>
      </c>
      <c r="G252" s="3" t="s">
        <v>808</v>
      </c>
    </row>
    <row r="253" spans="1:7">
      <c r="A253" s="3" t="s">
        <v>80</v>
      </c>
      <c r="B253">
        <v>2.5123635800000002</v>
      </c>
      <c r="C253">
        <v>6.9681880029999999</v>
      </c>
      <c r="D253">
        <v>18.57248877</v>
      </c>
      <c r="E253" s="1">
        <v>1.6399999999999999E-5</v>
      </c>
      <c r="F253">
        <v>9.2920800000000005E-4</v>
      </c>
      <c r="G253" s="3" t="s">
        <v>809</v>
      </c>
    </row>
    <row r="254" spans="1:7">
      <c r="A254" s="3" t="s">
        <v>343</v>
      </c>
      <c r="B254">
        <v>2.5109166759999999</v>
      </c>
      <c r="C254">
        <v>2.2633240670000001</v>
      </c>
      <c r="D254">
        <v>10.6470845</v>
      </c>
      <c r="E254">
        <v>1.102446E-3</v>
      </c>
      <c r="F254">
        <v>2.0195579000000002E-2</v>
      </c>
      <c r="G254" s="3" t="s">
        <v>810</v>
      </c>
    </row>
    <row r="255" spans="1:7">
      <c r="A255" s="3" t="s">
        <v>286</v>
      </c>
      <c r="B255">
        <v>2.5076613110000001</v>
      </c>
      <c r="C255">
        <v>5.4625746990000001</v>
      </c>
      <c r="D255">
        <v>11.673332090000001</v>
      </c>
      <c r="E255">
        <v>6.3402399999999996E-4</v>
      </c>
      <c r="F255">
        <v>1.3457603E-2</v>
      </c>
      <c r="G255" s="3" t="s">
        <v>811</v>
      </c>
    </row>
    <row r="256" spans="1:7">
      <c r="A256" s="3" t="s">
        <v>379</v>
      </c>
      <c r="B256">
        <v>2.4990545700000002</v>
      </c>
      <c r="C256">
        <v>6.5672692149999996</v>
      </c>
      <c r="D256">
        <v>10.19798012</v>
      </c>
      <c r="E256">
        <v>1.4059459999999999E-3</v>
      </c>
      <c r="F256">
        <v>2.3526294999999999E-2</v>
      </c>
      <c r="G256" s="3" t="s">
        <v>812</v>
      </c>
    </row>
    <row r="257" spans="1:7">
      <c r="A257" s="3" t="s">
        <v>94</v>
      </c>
      <c r="B257">
        <v>2.48907664</v>
      </c>
      <c r="C257">
        <v>6.9563975039999999</v>
      </c>
      <c r="D257">
        <v>16.984165539999999</v>
      </c>
      <c r="E257" s="1">
        <v>3.7700000000000002E-5</v>
      </c>
      <c r="F257">
        <v>1.82241E-3</v>
      </c>
      <c r="G257" s="3" t="s">
        <v>342</v>
      </c>
    </row>
    <row r="258" spans="1:7">
      <c r="A258" s="3" t="s">
        <v>60</v>
      </c>
      <c r="B258">
        <v>2.4819178829999999</v>
      </c>
      <c r="C258">
        <v>9.184649984</v>
      </c>
      <c r="D258">
        <v>21.193576709999999</v>
      </c>
      <c r="E258" s="1">
        <v>4.1500000000000001E-6</v>
      </c>
      <c r="F258">
        <v>3.11102E-4</v>
      </c>
      <c r="G258" s="3" t="s">
        <v>813</v>
      </c>
    </row>
    <row r="259" spans="1:7">
      <c r="A259" s="3" t="s">
        <v>125</v>
      </c>
      <c r="B259">
        <v>2.4802373659999999</v>
      </c>
      <c r="C259">
        <v>6.1192306370000003</v>
      </c>
      <c r="D259">
        <v>15.77854859</v>
      </c>
      <c r="E259" s="1">
        <v>7.1199999999999996E-5</v>
      </c>
      <c r="F259">
        <v>2.7994270000000002E-3</v>
      </c>
      <c r="G259" s="3" t="s">
        <v>814</v>
      </c>
    </row>
    <row r="260" spans="1:7">
      <c r="A260" s="3" t="s">
        <v>58</v>
      </c>
      <c r="B260">
        <v>2.4796527130000001</v>
      </c>
      <c r="C260">
        <v>7.3887853259999998</v>
      </c>
      <c r="D260">
        <v>21.227734300000002</v>
      </c>
      <c r="E260" s="1">
        <v>4.0799999999999999E-6</v>
      </c>
      <c r="F260">
        <v>3.0891000000000002E-4</v>
      </c>
      <c r="G260" s="3" t="s">
        <v>815</v>
      </c>
    </row>
    <row r="261" spans="1:7">
      <c r="A261" s="3" t="s">
        <v>250</v>
      </c>
      <c r="B261">
        <v>2.4731449099999998</v>
      </c>
      <c r="C261">
        <v>5.1018105389999997</v>
      </c>
      <c r="D261">
        <v>12.295770689999999</v>
      </c>
      <c r="E261">
        <v>4.5398599999999997E-4</v>
      </c>
      <c r="F261">
        <v>1.060881E-2</v>
      </c>
      <c r="G261" s="3" t="s">
        <v>816</v>
      </c>
    </row>
    <row r="262" spans="1:7">
      <c r="A262" s="3" t="s">
        <v>300</v>
      </c>
      <c r="B262">
        <v>2.4592772919999999</v>
      </c>
      <c r="C262">
        <v>2.1008562670000002</v>
      </c>
      <c r="D262">
        <v>11.505609740000001</v>
      </c>
      <c r="E262">
        <v>6.93865E-4</v>
      </c>
      <c r="F262">
        <v>1.4189449999999999E-2</v>
      </c>
      <c r="G262" s="3" t="s">
        <v>817</v>
      </c>
    </row>
    <row r="263" spans="1:7">
      <c r="A263" s="3" t="s">
        <v>231</v>
      </c>
      <c r="B263">
        <v>2.4539149010000001</v>
      </c>
      <c r="C263">
        <v>5.6854053799999997</v>
      </c>
      <c r="D263">
        <v>12.70026638</v>
      </c>
      <c r="E263">
        <v>3.6560299999999999E-4</v>
      </c>
      <c r="F263">
        <v>9.0500800000000003E-3</v>
      </c>
      <c r="G263" s="3" t="s">
        <v>818</v>
      </c>
    </row>
    <row r="264" spans="1:7">
      <c r="A264" s="3" t="s">
        <v>486</v>
      </c>
      <c r="B264">
        <v>2.4343403110000001</v>
      </c>
      <c r="C264">
        <v>1.9538353020000001</v>
      </c>
      <c r="D264">
        <v>8.8440381949999995</v>
      </c>
      <c r="E264">
        <v>2.9404779999999998E-3</v>
      </c>
      <c r="F264">
        <v>3.8605999000000002E-2</v>
      </c>
      <c r="G264" s="3" t="s">
        <v>819</v>
      </c>
    </row>
    <row r="265" spans="1:7">
      <c r="A265" s="3" t="s">
        <v>371</v>
      </c>
      <c r="B265">
        <v>2.4169191990000001</v>
      </c>
      <c r="C265">
        <v>2.164198147</v>
      </c>
      <c r="D265">
        <v>10.351689</v>
      </c>
      <c r="E265">
        <v>1.293563E-3</v>
      </c>
      <c r="F265">
        <v>2.2106242000000002E-2</v>
      </c>
      <c r="G265" s="3" t="s">
        <v>820</v>
      </c>
    </row>
    <row r="266" spans="1:7">
      <c r="A266" s="3" t="s">
        <v>447</v>
      </c>
      <c r="B266">
        <v>2.4150724559999999</v>
      </c>
      <c r="C266">
        <v>5.3406366370000002</v>
      </c>
      <c r="D266">
        <v>9.4359669579999998</v>
      </c>
      <c r="E266">
        <v>2.1277090000000002E-3</v>
      </c>
      <c r="F266">
        <v>3.0678968000000001E-2</v>
      </c>
      <c r="G266" s="3" t="s">
        <v>821</v>
      </c>
    </row>
    <row r="267" spans="1:7">
      <c r="A267" s="3" t="s">
        <v>241</v>
      </c>
      <c r="B267">
        <v>2.4149086039999998</v>
      </c>
      <c r="C267">
        <v>4.7647139080000001</v>
      </c>
      <c r="D267">
        <v>12.59665124</v>
      </c>
      <c r="E267">
        <v>3.8643899999999998E-4</v>
      </c>
      <c r="F267">
        <v>9.3618639999999993E-3</v>
      </c>
      <c r="G267" s="3" t="s">
        <v>822</v>
      </c>
    </row>
    <row r="268" spans="1:7">
      <c r="A268" s="3" t="s">
        <v>152</v>
      </c>
      <c r="B268">
        <v>2.4062478600000001</v>
      </c>
      <c r="C268">
        <v>6.3324077499999998</v>
      </c>
      <c r="D268">
        <v>14.854065609999999</v>
      </c>
      <c r="E268">
        <v>1.1615700000000001E-4</v>
      </c>
      <c r="F268">
        <v>4.0114909999999998E-3</v>
      </c>
      <c r="G268" s="3" t="s">
        <v>823</v>
      </c>
    </row>
    <row r="269" spans="1:7">
      <c r="A269" s="3" t="s">
        <v>214</v>
      </c>
      <c r="B269">
        <v>2.4034102480000001</v>
      </c>
      <c r="C269">
        <v>5.4343393290000002</v>
      </c>
      <c r="D269">
        <v>13.079768980000001</v>
      </c>
      <c r="E269">
        <v>2.9850200000000002E-4</v>
      </c>
      <c r="F269">
        <v>7.8508859999999996E-3</v>
      </c>
      <c r="G269" s="3" t="s">
        <v>824</v>
      </c>
    </row>
    <row r="270" spans="1:7">
      <c r="A270" s="3" t="s">
        <v>400</v>
      </c>
      <c r="B270">
        <v>2.3922386229999999</v>
      </c>
      <c r="C270">
        <v>4.447427899</v>
      </c>
      <c r="D270">
        <v>9.9624041929999994</v>
      </c>
      <c r="E270">
        <v>1.5976930000000001E-3</v>
      </c>
      <c r="F270">
        <v>2.5460007999999999E-2</v>
      </c>
      <c r="G270" s="3" t="s">
        <v>825</v>
      </c>
    </row>
    <row r="271" spans="1:7">
      <c r="A271" s="3" t="s">
        <v>410</v>
      </c>
      <c r="B271">
        <v>2.388636821</v>
      </c>
      <c r="C271">
        <v>3.016580662</v>
      </c>
      <c r="D271">
        <v>9.7728107479999995</v>
      </c>
      <c r="E271">
        <v>1.771115E-3</v>
      </c>
      <c r="F271">
        <v>2.7411017999999999E-2</v>
      </c>
      <c r="G271" s="3" t="s">
        <v>826</v>
      </c>
    </row>
    <row r="272" spans="1:7">
      <c r="A272" s="3" t="s">
        <v>456</v>
      </c>
      <c r="B272">
        <v>2.370579738</v>
      </c>
      <c r="C272">
        <v>5.8834313600000003</v>
      </c>
      <c r="D272">
        <v>9.3098897100000002</v>
      </c>
      <c r="E272">
        <v>2.2792020000000001E-3</v>
      </c>
      <c r="F272">
        <v>3.2169308000000001E-2</v>
      </c>
      <c r="G272" s="3" t="s">
        <v>14</v>
      </c>
    </row>
    <row r="273" spans="1:7">
      <c r="A273" s="3" t="s">
        <v>448</v>
      </c>
      <c r="B273">
        <v>2.3670049820000001</v>
      </c>
      <c r="C273">
        <v>4.4533618930000003</v>
      </c>
      <c r="D273">
        <v>9.4319605079999995</v>
      </c>
      <c r="E273">
        <v>2.1323620000000001E-3</v>
      </c>
      <c r="F273">
        <v>3.0707095E-2</v>
      </c>
      <c r="G273" s="3" t="s">
        <v>827</v>
      </c>
    </row>
    <row r="274" spans="1:7">
      <c r="A274" s="3" t="s">
        <v>573</v>
      </c>
      <c r="B274">
        <v>2.3626292590000002</v>
      </c>
      <c r="C274">
        <v>5.098749615</v>
      </c>
      <c r="D274">
        <v>8.1124310370000003</v>
      </c>
      <c r="E274">
        <v>4.396273E-3</v>
      </c>
      <c r="F274">
        <v>4.9115489999999998E-2</v>
      </c>
      <c r="G274" s="3" t="s">
        <v>828</v>
      </c>
    </row>
    <row r="275" spans="1:7">
      <c r="A275" s="3" t="s">
        <v>177</v>
      </c>
      <c r="B275">
        <v>2.3568977590000002</v>
      </c>
      <c r="C275">
        <v>5.7722751050000003</v>
      </c>
      <c r="D275">
        <v>14.09319913</v>
      </c>
      <c r="E275">
        <v>1.7397199999999999E-4</v>
      </c>
      <c r="F275">
        <v>5.3688939999999999E-3</v>
      </c>
      <c r="G275" s="3" t="s">
        <v>829</v>
      </c>
    </row>
    <row r="276" spans="1:7">
      <c r="A276" s="3" t="s">
        <v>145</v>
      </c>
      <c r="B276">
        <v>2.3522251170000001</v>
      </c>
      <c r="C276">
        <v>6.1903343380000004</v>
      </c>
      <c r="D276">
        <v>15.09814785</v>
      </c>
      <c r="E276">
        <v>1.02063E-4</v>
      </c>
      <c r="F276">
        <v>3.6466799999999998E-3</v>
      </c>
      <c r="G276" s="3" t="s">
        <v>830</v>
      </c>
    </row>
    <row r="277" spans="1:7">
      <c r="A277" s="3" t="s">
        <v>401</v>
      </c>
      <c r="B277">
        <v>2.3516271030000002</v>
      </c>
      <c r="C277">
        <v>4.998953448</v>
      </c>
      <c r="D277">
        <v>9.9290888880000008</v>
      </c>
      <c r="E277">
        <v>1.6268700000000001E-3</v>
      </c>
      <c r="F277">
        <v>2.5816342999999999E-2</v>
      </c>
      <c r="G277" s="3" t="s">
        <v>831</v>
      </c>
    </row>
    <row r="278" spans="1:7">
      <c r="A278" s="3" t="s">
        <v>393</v>
      </c>
      <c r="B278">
        <v>2.3433401800000002</v>
      </c>
      <c r="C278">
        <v>5.8458291259999999</v>
      </c>
      <c r="D278">
        <v>10.00099822</v>
      </c>
      <c r="E278">
        <v>1.5645539999999999E-3</v>
      </c>
      <c r="F278">
        <v>2.5250656E-2</v>
      </c>
      <c r="G278" s="3" t="s">
        <v>832</v>
      </c>
    </row>
    <row r="279" spans="1:7">
      <c r="A279" s="3" t="s">
        <v>190</v>
      </c>
      <c r="B279">
        <v>2.3378289900000002</v>
      </c>
      <c r="C279">
        <v>5.4625816909999996</v>
      </c>
      <c r="D279">
        <v>13.71824977</v>
      </c>
      <c r="E279">
        <v>2.1238100000000001E-4</v>
      </c>
      <c r="F279">
        <v>6.0936100000000002E-3</v>
      </c>
      <c r="G279" s="3" t="s">
        <v>833</v>
      </c>
    </row>
    <row r="280" spans="1:7">
      <c r="A280" s="3" t="s">
        <v>556</v>
      </c>
      <c r="B280">
        <v>2.3291505090000002</v>
      </c>
      <c r="C280">
        <v>4.3641026289999996</v>
      </c>
      <c r="D280">
        <v>8.2671909340000003</v>
      </c>
      <c r="E280">
        <v>4.036792E-3</v>
      </c>
      <c r="F280">
        <v>4.6564493999999998E-2</v>
      </c>
      <c r="G280" s="3" t="s">
        <v>834</v>
      </c>
    </row>
    <row r="281" spans="1:7">
      <c r="A281" s="3" t="s">
        <v>548</v>
      </c>
      <c r="B281">
        <v>2.3250654669999999</v>
      </c>
      <c r="C281">
        <v>6.9302577330000004</v>
      </c>
      <c r="D281">
        <v>8.354304054</v>
      </c>
      <c r="E281">
        <v>3.8477479999999998E-3</v>
      </c>
      <c r="F281">
        <v>4.5116732999999999E-2</v>
      </c>
      <c r="G281" s="3" t="s">
        <v>835</v>
      </c>
    </row>
    <row r="282" spans="1:7">
      <c r="A282" s="3" t="s">
        <v>481</v>
      </c>
      <c r="B282">
        <v>2.317169926</v>
      </c>
      <c r="C282">
        <v>3.9084349270000001</v>
      </c>
      <c r="D282">
        <v>8.9946907639999996</v>
      </c>
      <c r="E282">
        <v>2.7076510000000002E-3</v>
      </c>
      <c r="F282">
        <v>3.6235958999999998E-2</v>
      </c>
      <c r="G282" s="3" t="s">
        <v>836</v>
      </c>
    </row>
    <row r="283" spans="1:7">
      <c r="A283" s="3" t="s">
        <v>449</v>
      </c>
      <c r="B283">
        <v>2.3062795110000001</v>
      </c>
      <c r="C283">
        <v>5.0204501060000002</v>
      </c>
      <c r="D283">
        <v>9.4243234660000006</v>
      </c>
      <c r="E283">
        <v>2.1412610000000002E-3</v>
      </c>
      <c r="F283">
        <v>3.0785749000000001E-2</v>
      </c>
      <c r="G283" s="3" t="s">
        <v>837</v>
      </c>
    </row>
    <row r="284" spans="1:7">
      <c r="A284" s="3" t="s">
        <v>175</v>
      </c>
      <c r="B284">
        <v>2.3025651580000002</v>
      </c>
      <c r="C284">
        <v>6.0365636360000003</v>
      </c>
      <c r="D284">
        <v>14.136900450000001</v>
      </c>
      <c r="E284">
        <v>1.69977E-4</v>
      </c>
      <c r="F284">
        <v>5.3056969999999998E-3</v>
      </c>
      <c r="G284" s="3" t="s">
        <v>838</v>
      </c>
    </row>
    <row r="285" spans="1:7">
      <c r="A285" s="3" t="s">
        <v>332</v>
      </c>
      <c r="B285">
        <v>2.300812761</v>
      </c>
      <c r="C285">
        <v>6.6315515779999998</v>
      </c>
      <c r="D285">
        <v>10.7996958</v>
      </c>
      <c r="E285">
        <v>1.0151680000000001E-3</v>
      </c>
      <c r="F285">
        <v>1.88778E-2</v>
      </c>
      <c r="G285" s="3" t="s">
        <v>839</v>
      </c>
    </row>
    <row r="286" spans="1:7">
      <c r="A286" s="3" t="s">
        <v>330</v>
      </c>
      <c r="B286">
        <v>2.2996412909999999</v>
      </c>
      <c r="C286">
        <v>2.3320952049999999</v>
      </c>
      <c r="D286">
        <v>10.843218370000001</v>
      </c>
      <c r="E286">
        <v>9.9158199999999997E-4</v>
      </c>
      <c r="F286">
        <v>1.8652912000000001E-2</v>
      </c>
      <c r="G286" s="3" t="s">
        <v>840</v>
      </c>
    </row>
    <row r="287" spans="1:7">
      <c r="A287" s="3" t="s">
        <v>411</v>
      </c>
      <c r="B287">
        <v>2.2995133000000001</v>
      </c>
      <c r="C287">
        <v>2.6195336079999998</v>
      </c>
      <c r="D287">
        <v>9.7721454360000006</v>
      </c>
      <c r="E287">
        <v>1.771756E-3</v>
      </c>
      <c r="F287">
        <v>2.7411017999999999E-2</v>
      </c>
      <c r="G287" s="3" t="s">
        <v>841</v>
      </c>
    </row>
    <row r="288" spans="1:7">
      <c r="A288" s="3" t="s">
        <v>246</v>
      </c>
      <c r="B288">
        <v>2.2951907120000001</v>
      </c>
      <c r="C288">
        <v>6.3811014410000002</v>
      </c>
      <c r="D288">
        <v>12.54278045</v>
      </c>
      <c r="E288">
        <v>3.9774E-4</v>
      </c>
      <c r="F288">
        <v>9.4939540000000006E-3</v>
      </c>
      <c r="G288" s="3" t="s">
        <v>842</v>
      </c>
    </row>
    <row r="289" spans="1:7">
      <c r="A289" s="3" t="s">
        <v>320</v>
      </c>
      <c r="B289">
        <v>2.2914367250000001</v>
      </c>
      <c r="C289">
        <v>5.3234464910000003</v>
      </c>
      <c r="D289">
        <v>11.12857541</v>
      </c>
      <c r="E289">
        <v>8.50079E-4</v>
      </c>
      <c r="F289">
        <v>1.6595519999999999E-2</v>
      </c>
      <c r="G289" s="3" t="s">
        <v>843</v>
      </c>
    </row>
    <row r="290" spans="1:7">
      <c r="A290" s="3" t="s">
        <v>43</v>
      </c>
      <c r="B290">
        <v>2.2862172489999999</v>
      </c>
      <c r="C290">
        <v>7.9338861710000002</v>
      </c>
      <c r="D290">
        <v>24.68806215</v>
      </c>
      <c r="E290" s="1">
        <v>6.7400000000000003E-7</v>
      </c>
      <c r="F290" s="1">
        <v>7.0300000000000001E-5</v>
      </c>
      <c r="G290" s="3" t="s">
        <v>844</v>
      </c>
    </row>
    <row r="291" spans="1:7">
      <c r="A291" s="3" t="s">
        <v>403</v>
      </c>
      <c r="B291">
        <v>2.2861084709999999</v>
      </c>
      <c r="C291">
        <v>6.2446630259999996</v>
      </c>
      <c r="D291">
        <v>9.8769439549999998</v>
      </c>
      <c r="E291">
        <v>1.673627E-3</v>
      </c>
      <c r="F291">
        <v>2.6410761000000001E-2</v>
      </c>
      <c r="G291" s="3" t="s">
        <v>845</v>
      </c>
    </row>
    <row r="292" spans="1:7">
      <c r="A292" s="3" t="s">
        <v>160</v>
      </c>
      <c r="B292">
        <v>2.2820460690000002</v>
      </c>
      <c r="C292">
        <v>5.9255829599999998</v>
      </c>
      <c r="D292">
        <v>14.460963960000001</v>
      </c>
      <c r="E292">
        <v>1.43094E-4</v>
      </c>
      <c r="F292">
        <v>4.6985170000000001E-3</v>
      </c>
      <c r="G292" s="3" t="s">
        <v>846</v>
      </c>
    </row>
    <row r="293" spans="1:7">
      <c r="A293" s="3" t="s">
        <v>522</v>
      </c>
      <c r="B293">
        <v>2.2776090720000002</v>
      </c>
      <c r="C293">
        <v>5.2670347810000004</v>
      </c>
      <c r="D293">
        <v>8.5306666030000002</v>
      </c>
      <c r="E293">
        <v>3.4921179999999998E-3</v>
      </c>
      <c r="F293">
        <v>4.2615989E-2</v>
      </c>
      <c r="G293" s="3" t="s">
        <v>847</v>
      </c>
    </row>
    <row r="294" spans="1:7">
      <c r="A294" s="3" t="s">
        <v>127</v>
      </c>
      <c r="B294">
        <v>2.2766613320000002</v>
      </c>
      <c r="C294">
        <v>6.2107769700000004</v>
      </c>
      <c r="D294">
        <v>15.71063172</v>
      </c>
      <c r="E294" s="1">
        <v>7.3800000000000005E-5</v>
      </c>
      <c r="F294">
        <v>2.8621440000000001E-3</v>
      </c>
      <c r="G294" s="3" t="s">
        <v>848</v>
      </c>
    </row>
    <row r="295" spans="1:7">
      <c r="A295" s="3" t="s">
        <v>336</v>
      </c>
      <c r="B295">
        <v>2.255457061</v>
      </c>
      <c r="C295">
        <v>3.7333292820000001</v>
      </c>
      <c r="D295">
        <v>10.704351089999999</v>
      </c>
      <c r="E295">
        <v>1.068839E-3</v>
      </c>
      <c r="F295">
        <v>1.9778738000000001E-2</v>
      </c>
      <c r="G295" s="3" t="s">
        <v>849</v>
      </c>
    </row>
    <row r="296" spans="1:7">
      <c r="A296" s="3" t="s">
        <v>391</v>
      </c>
      <c r="B296">
        <v>2.2532713470000001</v>
      </c>
      <c r="C296">
        <v>2.0272027860000001</v>
      </c>
      <c r="D296">
        <v>10.017977869999999</v>
      </c>
      <c r="E296">
        <v>1.550196E-3</v>
      </c>
      <c r="F296">
        <v>2.5090205000000001E-2</v>
      </c>
      <c r="G296" s="3" t="s">
        <v>850</v>
      </c>
    </row>
    <row r="297" spans="1:7">
      <c r="A297" s="3" t="s">
        <v>520</v>
      </c>
      <c r="B297">
        <v>2.2520841300000001</v>
      </c>
      <c r="C297">
        <v>3.9049889250000001</v>
      </c>
      <c r="D297">
        <v>8.56403319</v>
      </c>
      <c r="E297">
        <v>3.4286899999999999E-3</v>
      </c>
      <c r="F297">
        <v>4.2115434E-2</v>
      </c>
      <c r="G297" s="3" t="s">
        <v>851</v>
      </c>
    </row>
    <row r="298" spans="1:7">
      <c r="A298" s="3" t="s">
        <v>73</v>
      </c>
      <c r="B298">
        <v>2.249438472</v>
      </c>
      <c r="C298">
        <v>7.401559615</v>
      </c>
      <c r="D298">
        <v>19.292081620000001</v>
      </c>
      <c r="E298" s="1">
        <v>1.1199999999999999E-5</v>
      </c>
      <c r="F298">
        <v>6.8520500000000004E-4</v>
      </c>
      <c r="G298" s="3" t="s">
        <v>852</v>
      </c>
    </row>
    <row r="299" spans="1:7">
      <c r="A299" s="3" t="s">
        <v>512</v>
      </c>
      <c r="B299">
        <v>2.2436925969999999</v>
      </c>
      <c r="C299">
        <v>6.2597865739999996</v>
      </c>
      <c r="D299">
        <v>8.6530083910000002</v>
      </c>
      <c r="E299">
        <v>3.2652179999999999E-3</v>
      </c>
      <c r="F299">
        <v>4.0999726E-2</v>
      </c>
      <c r="G299" s="3" t="s">
        <v>853</v>
      </c>
    </row>
    <row r="300" spans="1:7">
      <c r="A300" s="3" t="s">
        <v>262</v>
      </c>
      <c r="B300">
        <v>2.2419730430000002</v>
      </c>
      <c r="C300">
        <v>6.0418856740000004</v>
      </c>
      <c r="D300">
        <v>12.067335290000001</v>
      </c>
      <c r="E300">
        <v>5.1312999999999999E-4</v>
      </c>
      <c r="F300">
        <v>1.1640024000000001E-2</v>
      </c>
      <c r="G300" s="3" t="s">
        <v>854</v>
      </c>
    </row>
    <row r="301" spans="1:7">
      <c r="A301" s="3" t="s">
        <v>216</v>
      </c>
      <c r="B301">
        <v>2.2411098489999999</v>
      </c>
      <c r="C301">
        <v>6.1370618510000003</v>
      </c>
      <c r="D301">
        <v>13.05294233</v>
      </c>
      <c r="E301">
        <v>3.0280800000000001E-4</v>
      </c>
      <c r="F301">
        <v>7.9186010000000008E-3</v>
      </c>
      <c r="G301" s="3" t="s">
        <v>855</v>
      </c>
    </row>
    <row r="302" spans="1:7">
      <c r="A302" s="3" t="s">
        <v>530</v>
      </c>
      <c r="B302">
        <v>2.2332817199999999</v>
      </c>
      <c r="C302">
        <v>3.7600809960000001</v>
      </c>
      <c r="D302">
        <v>8.4760381010000003</v>
      </c>
      <c r="E302">
        <v>3.5985499999999998E-3</v>
      </c>
      <c r="F302">
        <v>4.3358134999999999E-2</v>
      </c>
      <c r="G302" s="3" t="s">
        <v>856</v>
      </c>
    </row>
    <row r="303" spans="1:7">
      <c r="A303" s="3" t="s">
        <v>526</v>
      </c>
      <c r="B303">
        <v>2.2285587100000002</v>
      </c>
      <c r="C303">
        <v>2.0530609310000001</v>
      </c>
      <c r="D303">
        <v>8.5182846530000003</v>
      </c>
      <c r="E303">
        <v>3.5159570000000001E-3</v>
      </c>
      <c r="F303">
        <v>4.2653244999999999E-2</v>
      </c>
      <c r="G303" s="3" t="s">
        <v>857</v>
      </c>
    </row>
    <row r="304" spans="1:7">
      <c r="A304" s="3" t="s">
        <v>98</v>
      </c>
      <c r="B304">
        <v>2.2217108510000001</v>
      </c>
      <c r="C304">
        <v>7.0741754610000003</v>
      </c>
      <c r="D304">
        <v>16.846335669999998</v>
      </c>
      <c r="E304" s="1">
        <v>4.0500000000000002E-5</v>
      </c>
      <c r="F304">
        <v>1.886729E-3</v>
      </c>
      <c r="G304" s="3" t="s">
        <v>858</v>
      </c>
    </row>
    <row r="305" spans="1:7">
      <c r="A305" s="3" t="s">
        <v>444</v>
      </c>
      <c r="B305">
        <v>2.2065797620000001</v>
      </c>
      <c r="C305">
        <v>4.4137897339999999</v>
      </c>
      <c r="D305">
        <v>9.4511423390000004</v>
      </c>
      <c r="E305">
        <v>2.1101760000000001E-3</v>
      </c>
      <c r="F305">
        <v>3.0503592999999999E-2</v>
      </c>
      <c r="G305" s="3" t="s">
        <v>859</v>
      </c>
    </row>
    <row r="306" spans="1:7">
      <c r="A306" s="3" t="s">
        <v>544</v>
      </c>
      <c r="B306">
        <v>2.1940974870000001</v>
      </c>
      <c r="C306">
        <v>4.6612757790000003</v>
      </c>
      <c r="D306">
        <v>8.3990872190000001</v>
      </c>
      <c r="E306">
        <v>3.7540949999999998E-3</v>
      </c>
      <c r="F306">
        <v>4.4338901999999999E-2</v>
      </c>
      <c r="G306" s="3" t="s">
        <v>860</v>
      </c>
    </row>
    <row r="307" spans="1:7">
      <c r="A307" s="3" t="s">
        <v>369</v>
      </c>
      <c r="B307">
        <v>2.18657536</v>
      </c>
      <c r="C307">
        <v>2.4473446010000002</v>
      </c>
      <c r="D307">
        <v>10.38156682</v>
      </c>
      <c r="E307">
        <v>1.2727960000000001E-3</v>
      </c>
      <c r="F307">
        <v>2.1867188999999999E-2</v>
      </c>
      <c r="G307" s="3" t="s">
        <v>861</v>
      </c>
    </row>
    <row r="308" spans="1:7">
      <c r="A308" s="3" t="s">
        <v>345</v>
      </c>
      <c r="B308">
        <v>2.183769759</v>
      </c>
      <c r="C308">
        <v>5.650208568</v>
      </c>
      <c r="D308">
        <v>10.623442519999999</v>
      </c>
      <c r="E308">
        <v>1.11663E-3</v>
      </c>
      <c r="F308">
        <v>2.0234684999999999E-2</v>
      </c>
      <c r="G308" s="3" t="s">
        <v>862</v>
      </c>
    </row>
    <row r="309" spans="1:7">
      <c r="A309" s="3" t="s">
        <v>438</v>
      </c>
      <c r="B309">
        <v>2.1752923310000001</v>
      </c>
      <c r="C309">
        <v>4.0612442120000001</v>
      </c>
      <c r="D309">
        <v>9.4907503250000005</v>
      </c>
      <c r="E309">
        <v>2.065103E-3</v>
      </c>
      <c r="F309">
        <v>3.0151324E-2</v>
      </c>
      <c r="G309" s="3" t="s">
        <v>863</v>
      </c>
    </row>
    <row r="310" spans="1:7">
      <c r="A310" s="3" t="s">
        <v>538</v>
      </c>
      <c r="B310">
        <v>2.172910474</v>
      </c>
      <c r="C310">
        <v>2.2448893000000001</v>
      </c>
      <c r="D310">
        <v>8.4365385540000002</v>
      </c>
      <c r="E310">
        <v>3.6775559999999998E-3</v>
      </c>
      <c r="F310">
        <v>4.3845110999999999E-2</v>
      </c>
      <c r="G310" s="3" t="s">
        <v>864</v>
      </c>
    </row>
    <row r="311" spans="1:7">
      <c r="A311" s="3" t="s">
        <v>472</v>
      </c>
      <c r="B311">
        <v>2.169446615</v>
      </c>
      <c r="C311">
        <v>4.1655778699999999</v>
      </c>
      <c r="D311">
        <v>9.1208411219999999</v>
      </c>
      <c r="E311">
        <v>2.527137E-3</v>
      </c>
      <c r="F311">
        <v>3.4347267000000001E-2</v>
      </c>
      <c r="G311" s="3" t="s">
        <v>865</v>
      </c>
    </row>
    <row r="312" spans="1:7">
      <c r="A312" s="3" t="s">
        <v>200</v>
      </c>
      <c r="B312">
        <v>2.1594902199999999</v>
      </c>
      <c r="C312">
        <v>5.9478075099999996</v>
      </c>
      <c r="D312">
        <v>13.3897859</v>
      </c>
      <c r="E312">
        <v>2.5299799999999999E-4</v>
      </c>
      <c r="F312">
        <v>6.9771030000000001E-3</v>
      </c>
      <c r="G312" s="3" t="s">
        <v>866</v>
      </c>
    </row>
    <row r="313" spans="1:7">
      <c r="A313" s="3" t="s">
        <v>141</v>
      </c>
      <c r="B313">
        <v>2.144889472</v>
      </c>
      <c r="C313">
        <v>7.8369357150000001</v>
      </c>
      <c r="D313">
        <v>15.24409711</v>
      </c>
      <c r="E313" s="1">
        <v>9.4500000000000007E-5</v>
      </c>
      <c r="F313">
        <v>3.4625350000000001E-3</v>
      </c>
      <c r="G313" s="3" t="s">
        <v>867</v>
      </c>
    </row>
    <row r="314" spans="1:7">
      <c r="A314" s="3" t="s">
        <v>565</v>
      </c>
      <c r="B314">
        <v>2.1407483090000001</v>
      </c>
      <c r="C314">
        <v>5.9237026239999997</v>
      </c>
      <c r="D314">
        <v>8.2003670819999996</v>
      </c>
      <c r="E314">
        <v>4.1881920000000003E-3</v>
      </c>
      <c r="F314">
        <v>4.748902E-2</v>
      </c>
      <c r="G314" s="3" t="s">
        <v>868</v>
      </c>
    </row>
    <row r="315" spans="1:7">
      <c r="A315" s="3" t="s">
        <v>293</v>
      </c>
      <c r="B315">
        <v>2.1392710500000001</v>
      </c>
      <c r="C315">
        <v>6.3631292339999996</v>
      </c>
      <c r="D315">
        <v>11.62205397</v>
      </c>
      <c r="E315">
        <v>6.51744E-4</v>
      </c>
      <c r="F315">
        <v>1.3612341999999999E-2</v>
      </c>
      <c r="G315" s="3" t="s">
        <v>869</v>
      </c>
    </row>
    <row r="316" spans="1:7">
      <c r="A316" s="3" t="s">
        <v>474</v>
      </c>
      <c r="B316">
        <v>2.1303826529999998</v>
      </c>
      <c r="C316">
        <v>6.1462308109999997</v>
      </c>
      <c r="D316">
        <v>9.1207786990000006</v>
      </c>
      <c r="E316">
        <v>2.5272239999999998E-3</v>
      </c>
      <c r="F316">
        <v>3.4347267000000001E-2</v>
      </c>
      <c r="G316" s="3" t="s">
        <v>870</v>
      </c>
    </row>
    <row r="317" spans="1:7">
      <c r="A317" s="3" t="s">
        <v>427</v>
      </c>
      <c r="B317">
        <v>2.1251292089999998</v>
      </c>
      <c r="C317">
        <v>5.1776419029999996</v>
      </c>
      <c r="D317">
        <v>9.5857786639999993</v>
      </c>
      <c r="E317">
        <v>1.960903E-3</v>
      </c>
      <c r="F317">
        <v>2.9315494000000001E-2</v>
      </c>
      <c r="G317" s="3" t="s">
        <v>871</v>
      </c>
    </row>
    <row r="318" spans="1:7">
      <c r="A318" s="3" t="s">
        <v>422</v>
      </c>
      <c r="B318">
        <v>2.1179166220000001</v>
      </c>
      <c r="C318">
        <v>5.7543644299999999</v>
      </c>
      <c r="D318">
        <v>9.6556939689999997</v>
      </c>
      <c r="E318">
        <v>1.8876559999999999E-3</v>
      </c>
      <c r="F318">
        <v>2.8634904999999999E-2</v>
      </c>
      <c r="G318" s="3" t="s">
        <v>872</v>
      </c>
    </row>
    <row r="319" spans="1:7">
      <c r="A319" s="3" t="s">
        <v>55</v>
      </c>
      <c r="B319">
        <v>2.107186413</v>
      </c>
      <c r="C319">
        <v>7.0137824379999998</v>
      </c>
      <c r="D319">
        <v>21.642914399999999</v>
      </c>
      <c r="E319" s="1">
        <v>3.2799999999999999E-6</v>
      </c>
      <c r="F319">
        <v>2.6464700000000002E-4</v>
      </c>
      <c r="G319" s="3" t="s">
        <v>873</v>
      </c>
    </row>
    <row r="320" spans="1:7">
      <c r="A320" s="3" t="s">
        <v>277</v>
      </c>
      <c r="B320">
        <v>2.0888587780000001</v>
      </c>
      <c r="C320">
        <v>2.3028673390000001</v>
      </c>
      <c r="D320">
        <v>11.75130309</v>
      </c>
      <c r="E320">
        <v>6.0800700000000004E-4</v>
      </c>
      <c r="F320">
        <v>1.3158420000000001E-2</v>
      </c>
      <c r="G320" s="3" t="s">
        <v>874</v>
      </c>
    </row>
    <row r="321" spans="1:7">
      <c r="A321" s="3" t="s">
        <v>480</v>
      </c>
      <c r="B321">
        <v>2.0782383580000001</v>
      </c>
      <c r="C321">
        <v>5.0409968889999996</v>
      </c>
      <c r="D321">
        <v>9.0091679330000005</v>
      </c>
      <c r="E321">
        <v>2.6862869999999999E-3</v>
      </c>
      <c r="F321">
        <v>3.5992442999999999E-2</v>
      </c>
      <c r="G321" s="3" t="s">
        <v>875</v>
      </c>
    </row>
    <row r="322" spans="1:7">
      <c r="A322" s="3" t="s">
        <v>562</v>
      </c>
      <c r="B322">
        <v>2.0779176580000001</v>
      </c>
      <c r="C322">
        <v>4.4312486089999998</v>
      </c>
      <c r="D322">
        <v>8.2397987910000001</v>
      </c>
      <c r="E322">
        <v>4.0981680000000001E-3</v>
      </c>
      <c r="F322">
        <v>4.6844445999999998E-2</v>
      </c>
      <c r="G322" s="3" t="s">
        <v>876</v>
      </c>
    </row>
    <row r="323" spans="1:7">
      <c r="A323" s="3" t="s">
        <v>412</v>
      </c>
      <c r="B323">
        <v>2.0775226760000001</v>
      </c>
      <c r="C323">
        <v>6.2675450880000003</v>
      </c>
      <c r="D323">
        <v>9.766302413</v>
      </c>
      <c r="E323">
        <v>1.7773960000000001E-3</v>
      </c>
      <c r="F323">
        <v>2.7438543999999999E-2</v>
      </c>
      <c r="G323" s="3" t="s">
        <v>877</v>
      </c>
    </row>
    <row r="324" spans="1:7">
      <c r="A324" s="3" t="s">
        <v>283</v>
      </c>
      <c r="B324">
        <v>2.067529832</v>
      </c>
      <c r="C324">
        <v>5.371395326</v>
      </c>
      <c r="D324">
        <v>11.71717488</v>
      </c>
      <c r="E324">
        <v>6.1925900000000004E-4</v>
      </c>
      <c r="F324">
        <v>1.3265008E-2</v>
      </c>
      <c r="G324" s="3" t="s">
        <v>333</v>
      </c>
    </row>
    <row r="325" spans="1:7">
      <c r="A325" s="3" t="s">
        <v>71</v>
      </c>
      <c r="B325">
        <v>2.065653229</v>
      </c>
      <c r="C325">
        <v>6.6609851649999996</v>
      </c>
      <c r="D325">
        <v>19.449744679999998</v>
      </c>
      <c r="E325" s="1">
        <v>1.03E-5</v>
      </c>
      <c r="F325">
        <v>6.4124899999999999E-4</v>
      </c>
      <c r="G325" s="3" t="s">
        <v>878</v>
      </c>
    </row>
    <row r="326" spans="1:7">
      <c r="A326" s="3" t="s">
        <v>464</v>
      </c>
      <c r="B326">
        <v>2.0589287280000002</v>
      </c>
      <c r="C326">
        <v>5.161289043</v>
      </c>
      <c r="D326">
        <v>9.2353604639999993</v>
      </c>
      <c r="E326">
        <v>2.3738570000000001E-3</v>
      </c>
      <c r="F326">
        <v>3.3013169000000002E-2</v>
      </c>
      <c r="G326" s="3" t="s">
        <v>879</v>
      </c>
    </row>
    <row r="327" spans="1:7">
      <c r="A327" s="3" t="s">
        <v>90</v>
      </c>
      <c r="B327">
        <v>2.0579283159999999</v>
      </c>
      <c r="C327">
        <v>5.9287046129999998</v>
      </c>
      <c r="D327">
        <v>17.587063780000001</v>
      </c>
      <c r="E327" s="1">
        <v>2.7399999999999999E-5</v>
      </c>
      <c r="F327">
        <v>1.4174039999999999E-3</v>
      </c>
      <c r="G327" s="3" t="s">
        <v>235</v>
      </c>
    </row>
    <row r="328" spans="1:7">
      <c r="A328" s="3" t="s">
        <v>473</v>
      </c>
      <c r="B328">
        <v>2.0568065619999998</v>
      </c>
      <c r="C328">
        <v>5.9724241559999998</v>
      </c>
      <c r="D328">
        <v>9.1258750030000009</v>
      </c>
      <c r="E328">
        <v>2.520193E-3</v>
      </c>
      <c r="F328">
        <v>3.4347267000000001E-2</v>
      </c>
      <c r="G328" s="3" t="s">
        <v>880</v>
      </c>
    </row>
    <row r="329" spans="1:7">
      <c r="A329" s="3" t="s">
        <v>321</v>
      </c>
      <c r="B329">
        <v>2.0437063499999999</v>
      </c>
      <c r="C329">
        <v>7.059190847</v>
      </c>
      <c r="D329">
        <v>11.112068369999999</v>
      </c>
      <c r="E329">
        <v>8.5767799999999996E-4</v>
      </c>
      <c r="F329">
        <v>1.6686533999999999E-2</v>
      </c>
      <c r="G329" s="3" t="s">
        <v>881</v>
      </c>
    </row>
    <row r="330" spans="1:7">
      <c r="A330" s="3" t="s">
        <v>491</v>
      </c>
      <c r="B330">
        <v>2.0374553510000002</v>
      </c>
      <c r="C330">
        <v>5.4232935920000003</v>
      </c>
      <c r="D330">
        <v>8.8007358890000003</v>
      </c>
      <c r="E330">
        <v>3.011091E-3</v>
      </c>
      <c r="F330">
        <v>3.9279003999999999E-2</v>
      </c>
      <c r="G330" s="3" t="s">
        <v>882</v>
      </c>
    </row>
    <row r="331" spans="1:7">
      <c r="A331" s="3" t="s">
        <v>483</v>
      </c>
      <c r="B331">
        <v>2.0360238979999998</v>
      </c>
      <c r="C331">
        <v>3.507939865</v>
      </c>
      <c r="D331">
        <v>8.9441030809999997</v>
      </c>
      <c r="E331">
        <v>2.7836670000000001E-3</v>
      </c>
      <c r="F331">
        <v>3.6948632000000002E-2</v>
      </c>
      <c r="G331" s="3" t="s">
        <v>883</v>
      </c>
    </row>
    <row r="332" spans="1:7">
      <c r="A332" s="3" t="s">
        <v>153</v>
      </c>
      <c r="B332">
        <v>2.034112506</v>
      </c>
      <c r="C332">
        <v>6.8040962939999998</v>
      </c>
      <c r="D332">
        <v>14.846419790000001</v>
      </c>
      <c r="E332">
        <v>1.16629E-4</v>
      </c>
      <c r="F332">
        <v>4.0155800000000004E-3</v>
      </c>
      <c r="G332" s="3" t="s">
        <v>884</v>
      </c>
    </row>
    <row r="333" spans="1:7">
      <c r="A333" s="3" t="s">
        <v>178</v>
      </c>
      <c r="B333">
        <v>2.0340597520000001</v>
      </c>
      <c r="C333">
        <v>6.7620420780000003</v>
      </c>
      <c r="D333">
        <v>14.06108994</v>
      </c>
      <c r="E333">
        <v>1.7696699999999999E-4</v>
      </c>
      <c r="F333">
        <v>5.4035960000000001E-3</v>
      </c>
      <c r="G333" s="3" t="s">
        <v>154</v>
      </c>
    </row>
    <row r="334" spans="1:7">
      <c r="A334" s="3" t="s">
        <v>284</v>
      </c>
      <c r="B334">
        <v>2.0284970179999999</v>
      </c>
      <c r="C334">
        <v>5.9227720389999998</v>
      </c>
      <c r="D334">
        <v>11.70382319</v>
      </c>
      <c r="E334">
        <v>6.2371799999999999E-4</v>
      </c>
      <c r="F334">
        <v>1.3301589000000001E-2</v>
      </c>
      <c r="G334" s="3" t="s">
        <v>885</v>
      </c>
    </row>
    <row r="335" spans="1:7">
      <c r="A335" s="3" t="s">
        <v>266</v>
      </c>
      <c r="B335">
        <v>2.0282990249999999</v>
      </c>
      <c r="C335">
        <v>6.9666893539999997</v>
      </c>
      <c r="D335">
        <v>12.01170872</v>
      </c>
      <c r="E335">
        <v>5.2867400000000003E-4</v>
      </c>
      <c r="F335">
        <v>1.1801159E-2</v>
      </c>
      <c r="G335" s="3" t="s">
        <v>886</v>
      </c>
    </row>
    <row r="336" spans="1:7">
      <c r="A336" s="3" t="s">
        <v>187</v>
      </c>
      <c r="B336">
        <v>2.0279080679999999</v>
      </c>
      <c r="C336">
        <v>7.1122187549999998</v>
      </c>
      <c r="D336">
        <v>13.85038838</v>
      </c>
      <c r="E336">
        <v>1.97956E-4</v>
      </c>
      <c r="F336">
        <v>5.7819380000000004E-3</v>
      </c>
      <c r="G336" s="3" t="s">
        <v>181</v>
      </c>
    </row>
    <row r="337" spans="1:7">
      <c r="A337" s="3" t="s">
        <v>274</v>
      </c>
      <c r="B337">
        <v>2.0217237350000001</v>
      </c>
      <c r="C337">
        <v>3.0054346120000002</v>
      </c>
      <c r="D337">
        <v>11.80858257</v>
      </c>
      <c r="E337">
        <v>5.8958299999999997E-4</v>
      </c>
      <c r="F337">
        <v>1.2932127999999999E-2</v>
      </c>
      <c r="G337" s="3" t="s">
        <v>887</v>
      </c>
    </row>
    <row r="338" spans="1:7">
      <c r="A338" s="3" t="s">
        <v>171</v>
      </c>
      <c r="B338">
        <v>2.0161488439999999</v>
      </c>
      <c r="C338">
        <v>5.704555901</v>
      </c>
      <c r="D338">
        <v>14.27695048</v>
      </c>
      <c r="E338">
        <v>1.5778499999999999E-4</v>
      </c>
      <c r="F338">
        <v>5.0261510000000004E-3</v>
      </c>
      <c r="G338" s="3" t="s">
        <v>888</v>
      </c>
    </row>
    <row r="339" spans="1:7">
      <c r="A339" s="3" t="s">
        <v>566</v>
      </c>
      <c r="B339">
        <v>2.0045877230000002</v>
      </c>
      <c r="C339">
        <v>4.8557038090000004</v>
      </c>
      <c r="D339">
        <v>8.1986424580000001</v>
      </c>
      <c r="E339">
        <v>4.1921750000000002E-3</v>
      </c>
      <c r="F339">
        <v>4.748902E-2</v>
      </c>
      <c r="G339" s="3" t="s">
        <v>889</v>
      </c>
    </row>
    <row r="340" spans="1:7">
      <c r="A340" s="3" t="s">
        <v>533</v>
      </c>
      <c r="B340">
        <v>2.0038073839999999</v>
      </c>
      <c r="C340">
        <v>5.1562680360000002</v>
      </c>
      <c r="D340">
        <v>8.4586665179999994</v>
      </c>
      <c r="E340">
        <v>3.6330809999999998E-3</v>
      </c>
      <c r="F340">
        <v>4.3543321000000003E-2</v>
      </c>
      <c r="G340" s="3" t="s">
        <v>890</v>
      </c>
    </row>
    <row r="341" spans="1:7">
      <c r="A341" s="3" t="s">
        <v>452</v>
      </c>
      <c r="B341">
        <v>1.999226859</v>
      </c>
      <c r="C341">
        <v>7.2067878859999999</v>
      </c>
      <c r="D341">
        <v>9.3866510489999992</v>
      </c>
      <c r="E341">
        <v>2.1857109999999999E-3</v>
      </c>
      <c r="F341">
        <v>3.1237799E-2</v>
      </c>
      <c r="G341" s="3" t="s">
        <v>891</v>
      </c>
    </row>
    <row r="342" spans="1:7">
      <c r="A342" s="3" t="s">
        <v>13</v>
      </c>
      <c r="B342">
        <v>1.9907319029999999</v>
      </c>
      <c r="C342">
        <v>8.9298727979999999</v>
      </c>
      <c r="D342">
        <v>66.874826170000006</v>
      </c>
      <c r="E342" s="1">
        <v>2.8900000000000001E-16</v>
      </c>
      <c r="F342" s="1">
        <v>1.9300000000000001E-13</v>
      </c>
      <c r="G342" s="3" t="s">
        <v>892</v>
      </c>
    </row>
    <row r="343" spans="1:7">
      <c r="A343" s="3" t="s">
        <v>219</v>
      </c>
      <c r="B343">
        <v>1.9899027250000001</v>
      </c>
      <c r="C343">
        <v>7.0244098859999999</v>
      </c>
      <c r="D343">
        <v>12.943667789999999</v>
      </c>
      <c r="E343">
        <v>3.2100500000000002E-4</v>
      </c>
      <c r="F343">
        <v>8.2522700000000008E-3</v>
      </c>
      <c r="G343" s="3" t="s">
        <v>893</v>
      </c>
    </row>
    <row r="344" spans="1:7">
      <c r="A344" s="3" t="s">
        <v>182</v>
      </c>
      <c r="B344">
        <v>1.9785483939999999</v>
      </c>
      <c r="C344">
        <v>6.6031089200000004</v>
      </c>
      <c r="D344">
        <v>13.991982269999999</v>
      </c>
      <c r="E344">
        <v>1.83592E-4</v>
      </c>
      <c r="F344">
        <v>5.4893959999999997E-3</v>
      </c>
      <c r="G344" s="3" t="s">
        <v>894</v>
      </c>
    </row>
    <row r="345" spans="1:7">
      <c r="A345" s="3" t="s">
        <v>75</v>
      </c>
      <c r="B345">
        <v>1.966971485</v>
      </c>
      <c r="C345">
        <v>7.095831328</v>
      </c>
      <c r="D345">
        <v>18.988884580000001</v>
      </c>
      <c r="E345" s="1">
        <v>1.31E-5</v>
      </c>
      <c r="F345">
        <v>7.8214699999999996E-4</v>
      </c>
      <c r="G345" s="3" t="s">
        <v>895</v>
      </c>
    </row>
    <row r="346" spans="1:7">
      <c r="A346" s="3" t="s">
        <v>189</v>
      </c>
      <c r="B346">
        <v>1.9658296099999999</v>
      </c>
      <c r="C346">
        <v>6.5413053899999998</v>
      </c>
      <c r="D346">
        <v>13.73635528</v>
      </c>
      <c r="E346">
        <v>2.1034299999999999E-4</v>
      </c>
      <c r="F346">
        <v>6.0657869999999996E-3</v>
      </c>
      <c r="G346" s="3" t="s">
        <v>311</v>
      </c>
    </row>
    <row r="347" spans="1:7">
      <c r="A347" s="3" t="s">
        <v>122</v>
      </c>
      <c r="B347">
        <v>1.9573329749999999</v>
      </c>
      <c r="C347">
        <v>7.0492952989999997</v>
      </c>
      <c r="D347">
        <v>15.840435019999999</v>
      </c>
      <c r="E347" s="1">
        <v>6.8899999999999994E-5</v>
      </c>
      <c r="F347">
        <v>2.7380680000000002E-3</v>
      </c>
      <c r="G347" s="3" t="s">
        <v>347</v>
      </c>
    </row>
    <row r="348" spans="1:7">
      <c r="A348" s="3" t="s">
        <v>317</v>
      </c>
      <c r="B348">
        <v>1.925431739</v>
      </c>
      <c r="C348">
        <v>7.7861179319999998</v>
      </c>
      <c r="D348">
        <v>11.14663021</v>
      </c>
      <c r="E348">
        <v>8.4184500000000003E-4</v>
      </c>
      <c r="F348">
        <v>1.6514214999999999E-2</v>
      </c>
      <c r="G348" s="3" t="s">
        <v>896</v>
      </c>
    </row>
    <row r="349" spans="1:7">
      <c r="A349" s="3" t="s">
        <v>296</v>
      </c>
      <c r="B349">
        <v>1.913445963</v>
      </c>
      <c r="C349">
        <v>6.6616590550000003</v>
      </c>
      <c r="D349">
        <v>11.57436689</v>
      </c>
      <c r="E349">
        <v>6.6867200000000004E-4</v>
      </c>
      <c r="F349">
        <v>1.3874780999999999E-2</v>
      </c>
      <c r="G349" s="3" t="s">
        <v>897</v>
      </c>
    </row>
    <row r="350" spans="1:7">
      <c r="A350" s="3" t="s">
        <v>441</v>
      </c>
      <c r="B350">
        <v>1.9122227300000001</v>
      </c>
      <c r="C350">
        <v>5.0684962579999997</v>
      </c>
      <c r="D350">
        <v>9.4731794150000006</v>
      </c>
      <c r="E350">
        <v>2.084977E-3</v>
      </c>
      <c r="F350">
        <v>3.0293489E-2</v>
      </c>
      <c r="G350" s="3" t="s">
        <v>898</v>
      </c>
    </row>
    <row r="351" spans="1:7">
      <c r="A351" s="3" t="s">
        <v>432</v>
      </c>
      <c r="B351">
        <v>1.9097493299999999</v>
      </c>
      <c r="C351">
        <v>5.6554746549999999</v>
      </c>
      <c r="D351">
        <v>9.5317630560000008</v>
      </c>
      <c r="E351">
        <v>2.0194599999999998E-3</v>
      </c>
      <c r="F351">
        <v>2.9780405999999999E-2</v>
      </c>
      <c r="G351" s="3" t="s">
        <v>29</v>
      </c>
    </row>
    <row r="352" spans="1:7">
      <c r="A352" s="3" t="s">
        <v>280</v>
      </c>
      <c r="B352">
        <v>1.9089605249999999</v>
      </c>
      <c r="C352">
        <v>6.7705399819999998</v>
      </c>
      <c r="D352">
        <v>11.715139690000001</v>
      </c>
      <c r="E352">
        <v>6.1993699999999998E-4</v>
      </c>
      <c r="F352">
        <v>1.3265008E-2</v>
      </c>
      <c r="G352" s="3" t="s">
        <v>899</v>
      </c>
    </row>
    <row r="353" spans="1:7">
      <c r="A353" s="3" t="s">
        <v>276</v>
      </c>
      <c r="B353">
        <v>1.9039270720000001</v>
      </c>
      <c r="C353">
        <v>6.827478707</v>
      </c>
      <c r="D353">
        <v>11.761322679999999</v>
      </c>
      <c r="E353">
        <v>6.0474200000000002E-4</v>
      </c>
      <c r="F353">
        <v>1.3137826E-2</v>
      </c>
      <c r="G353" s="3" t="s">
        <v>900</v>
      </c>
    </row>
    <row r="354" spans="1:7">
      <c r="A354" s="3" t="s">
        <v>392</v>
      </c>
      <c r="B354">
        <v>1.9018222920000001</v>
      </c>
      <c r="C354">
        <v>6.1347626369999997</v>
      </c>
      <c r="D354">
        <v>10.00982443</v>
      </c>
      <c r="E354">
        <v>1.5570740000000001E-3</v>
      </c>
      <c r="F354">
        <v>2.5165677000000001E-2</v>
      </c>
      <c r="G354" s="3" t="s">
        <v>901</v>
      </c>
    </row>
    <row r="355" spans="1:7">
      <c r="A355" s="3" t="s">
        <v>221</v>
      </c>
      <c r="B355">
        <v>1.9013873590000001</v>
      </c>
      <c r="C355">
        <v>6.8600079630000002</v>
      </c>
      <c r="D355">
        <v>12.91845708</v>
      </c>
      <c r="E355">
        <v>3.2535799999999998E-4</v>
      </c>
      <c r="F355">
        <v>8.2700599999999992E-3</v>
      </c>
      <c r="G355" s="3" t="s">
        <v>902</v>
      </c>
    </row>
    <row r="356" spans="1:7">
      <c r="A356" s="3" t="s">
        <v>287</v>
      </c>
      <c r="B356">
        <v>1.898754732</v>
      </c>
      <c r="C356">
        <v>6.9235264279999997</v>
      </c>
      <c r="D356">
        <v>11.66499222</v>
      </c>
      <c r="E356">
        <v>6.3687200000000002E-4</v>
      </c>
      <c r="F356">
        <v>1.3475122000000001E-2</v>
      </c>
      <c r="G356" s="3" t="s">
        <v>903</v>
      </c>
    </row>
    <row r="357" spans="1:7">
      <c r="A357" s="3" t="s">
        <v>89</v>
      </c>
      <c r="B357">
        <v>1.892664243</v>
      </c>
      <c r="C357">
        <v>6.943404288</v>
      </c>
      <c r="D357">
        <v>17.606821830000001</v>
      </c>
      <c r="E357" s="1">
        <v>2.72E-5</v>
      </c>
      <c r="F357">
        <v>1.4091590000000001E-3</v>
      </c>
      <c r="G357" s="3" t="s">
        <v>904</v>
      </c>
    </row>
    <row r="358" spans="1:7">
      <c r="A358" s="3" t="s">
        <v>206</v>
      </c>
      <c r="B358">
        <v>1.892545967</v>
      </c>
      <c r="C358">
        <v>7.2176961469999998</v>
      </c>
      <c r="D358">
        <v>13.30166665</v>
      </c>
      <c r="E358">
        <v>2.6517000000000001E-4</v>
      </c>
      <c r="F358">
        <v>7.1564489999999996E-3</v>
      </c>
      <c r="G358" s="3" t="s">
        <v>905</v>
      </c>
    </row>
    <row r="359" spans="1:7">
      <c r="A359" s="3" t="s">
        <v>355</v>
      </c>
      <c r="B359">
        <v>1.884721088</v>
      </c>
      <c r="C359">
        <v>6.3470945759999999</v>
      </c>
      <c r="D359">
        <v>10.51452813</v>
      </c>
      <c r="E359">
        <v>1.184397E-3</v>
      </c>
      <c r="F359">
        <v>2.0961239E-2</v>
      </c>
      <c r="G359" s="3" t="s">
        <v>906</v>
      </c>
    </row>
    <row r="360" spans="1:7">
      <c r="A360" s="3" t="s">
        <v>270</v>
      </c>
      <c r="B360">
        <v>1.879539284</v>
      </c>
      <c r="C360">
        <v>7.0413684710000002</v>
      </c>
      <c r="D360">
        <v>11.874688239999999</v>
      </c>
      <c r="E360">
        <v>5.6902000000000005E-4</v>
      </c>
      <c r="F360">
        <v>1.2578219E-2</v>
      </c>
      <c r="G360" s="3" t="s">
        <v>907</v>
      </c>
    </row>
    <row r="361" spans="1:7">
      <c r="A361" s="3" t="s">
        <v>306</v>
      </c>
      <c r="B361">
        <v>1.87314246</v>
      </c>
      <c r="C361">
        <v>6.8938476819999996</v>
      </c>
      <c r="D361">
        <v>11.381098339999999</v>
      </c>
      <c r="E361">
        <v>7.4195200000000004E-4</v>
      </c>
      <c r="F361">
        <v>1.5000111E-2</v>
      </c>
      <c r="G361" s="3" t="s">
        <v>908</v>
      </c>
    </row>
    <row r="362" spans="1:7">
      <c r="A362" s="3" t="s">
        <v>44</v>
      </c>
      <c r="B362">
        <v>1.867403586</v>
      </c>
      <c r="C362">
        <v>8.0037058840000004</v>
      </c>
      <c r="D362">
        <v>24.442368829999999</v>
      </c>
      <c r="E362" s="1">
        <v>7.6599999999999995E-7</v>
      </c>
      <c r="F362" s="1">
        <v>7.8399999999999995E-5</v>
      </c>
      <c r="G362" s="3" t="s">
        <v>909</v>
      </c>
    </row>
    <row r="363" spans="1:7">
      <c r="A363" s="3" t="s">
        <v>95</v>
      </c>
      <c r="B363">
        <v>1.8573452800000001</v>
      </c>
      <c r="C363">
        <v>7.3189346620000002</v>
      </c>
      <c r="D363">
        <v>16.945290830000001</v>
      </c>
      <c r="E363" s="1">
        <v>3.8500000000000001E-5</v>
      </c>
      <c r="F363">
        <v>1.836664E-3</v>
      </c>
      <c r="G363" s="3" t="s">
        <v>910</v>
      </c>
    </row>
    <row r="364" spans="1:7">
      <c r="A364" s="3" t="s">
        <v>104</v>
      </c>
      <c r="B364">
        <v>1.8571942079999999</v>
      </c>
      <c r="C364">
        <v>7.6039441849999996</v>
      </c>
      <c r="D364">
        <v>16.7243861</v>
      </c>
      <c r="E364" s="1">
        <v>4.32E-5</v>
      </c>
      <c r="F364">
        <v>1.9487560000000001E-3</v>
      </c>
      <c r="G364" s="3" t="s">
        <v>911</v>
      </c>
    </row>
    <row r="365" spans="1:7">
      <c r="A365" s="3" t="s">
        <v>382</v>
      </c>
      <c r="B365">
        <v>1.8559584010000001</v>
      </c>
      <c r="C365">
        <v>6.6790961739999997</v>
      </c>
      <c r="D365">
        <v>10.14889077</v>
      </c>
      <c r="E365">
        <v>1.4438809999999999E-3</v>
      </c>
      <c r="F365">
        <v>2.3879731000000001E-2</v>
      </c>
      <c r="G365" s="3" t="s">
        <v>912</v>
      </c>
    </row>
    <row r="366" spans="1:7">
      <c r="A366" s="3" t="s">
        <v>36</v>
      </c>
      <c r="B366">
        <v>1.8496695649999999</v>
      </c>
      <c r="C366">
        <v>8.1396439049999998</v>
      </c>
      <c r="D366">
        <v>26.33244058</v>
      </c>
      <c r="E366" s="1">
        <v>2.8700000000000002E-7</v>
      </c>
      <c r="F366" s="1">
        <v>3.5899999999999998E-5</v>
      </c>
      <c r="G366" s="3" t="s">
        <v>913</v>
      </c>
    </row>
    <row r="367" spans="1:7">
      <c r="A367" s="3" t="s">
        <v>199</v>
      </c>
      <c r="B367">
        <v>1.847891913</v>
      </c>
      <c r="C367">
        <v>5.7842320110000003</v>
      </c>
      <c r="D367">
        <v>13.426785519999999</v>
      </c>
      <c r="E367">
        <v>2.4805699999999999E-4</v>
      </c>
      <c r="F367">
        <v>6.8741990000000001E-3</v>
      </c>
      <c r="G367" s="3" t="s">
        <v>914</v>
      </c>
    </row>
    <row r="368" spans="1:7">
      <c r="A368" s="3" t="s">
        <v>312</v>
      </c>
      <c r="B368">
        <v>1.8436113789999999</v>
      </c>
      <c r="C368">
        <v>6.9179824849999996</v>
      </c>
      <c r="D368">
        <v>11.21558052</v>
      </c>
      <c r="E368">
        <v>8.1113400000000003E-4</v>
      </c>
      <c r="F368">
        <v>1.6097909000000001E-2</v>
      </c>
      <c r="G368" s="3" t="s">
        <v>915</v>
      </c>
    </row>
    <row r="369" spans="1:7">
      <c r="A369" s="3" t="s">
        <v>398</v>
      </c>
      <c r="B369">
        <v>1.8432048569999999</v>
      </c>
      <c r="C369">
        <v>6.7094820359999998</v>
      </c>
      <c r="D369">
        <v>9.9733255199999995</v>
      </c>
      <c r="E369">
        <v>1.5882439999999999E-3</v>
      </c>
      <c r="F369">
        <v>2.5404546E-2</v>
      </c>
      <c r="G369" s="3" t="s">
        <v>916</v>
      </c>
    </row>
    <row r="370" spans="1:7">
      <c r="A370" s="3" t="s">
        <v>537</v>
      </c>
      <c r="B370">
        <v>1.8383738549999999</v>
      </c>
      <c r="C370">
        <v>7.1844099740000003</v>
      </c>
      <c r="D370">
        <v>8.4397104219999992</v>
      </c>
      <c r="E370">
        <v>3.671147E-3</v>
      </c>
      <c r="F370">
        <v>4.3814677000000003E-2</v>
      </c>
      <c r="G370" s="3" t="s">
        <v>917</v>
      </c>
    </row>
    <row r="371" spans="1:7">
      <c r="A371" s="3" t="s">
        <v>269</v>
      </c>
      <c r="B371">
        <v>1.8370820029999999</v>
      </c>
      <c r="C371">
        <v>5.2758552380000001</v>
      </c>
      <c r="D371">
        <v>11.881791850000001</v>
      </c>
      <c r="E371">
        <v>5.6685399999999999E-4</v>
      </c>
      <c r="F371">
        <v>1.2554762000000001E-2</v>
      </c>
      <c r="G371" s="3" t="s">
        <v>918</v>
      </c>
    </row>
    <row r="372" spans="1:7">
      <c r="A372" s="3" t="s">
        <v>264</v>
      </c>
      <c r="B372">
        <v>1.833129751</v>
      </c>
      <c r="C372">
        <v>8.0861230679999991</v>
      </c>
      <c r="D372">
        <v>12.05677629</v>
      </c>
      <c r="E372">
        <v>5.1604500000000002E-4</v>
      </c>
      <c r="F372">
        <v>1.1640024000000001E-2</v>
      </c>
      <c r="G372" s="3" t="s">
        <v>919</v>
      </c>
    </row>
    <row r="373" spans="1:7">
      <c r="A373" s="3" t="s">
        <v>341</v>
      </c>
      <c r="B373">
        <v>1.8251269880000001</v>
      </c>
      <c r="C373">
        <v>7.0711116440000001</v>
      </c>
      <c r="D373">
        <v>10.641826289999999</v>
      </c>
      <c r="E373">
        <v>1.105584E-3</v>
      </c>
      <c r="F373">
        <v>2.0195579000000002E-2</v>
      </c>
      <c r="G373" s="3" t="s">
        <v>86</v>
      </c>
    </row>
    <row r="374" spans="1:7">
      <c r="A374" s="3" t="s">
        <v>319</v>
      </c>
      <c r="B374">
        <v>1.8223272210000001</v>
      </c>
      <c r="C374">
        <v>3.4956762000000001</v>
      </c>
      <c r="D374">
        <v>11.15527404</v>
      </c>
      <c r="E374">
        <v>8.3793099999999998E-4</v>
      </c>
      <c r="F374">
        <v>1.6514214999999999E-2</v>
      </c>
      <c r="G374" s="3" t="s">
        <v>920</v>
      </c>
    </row>
    <row r="375" spans="1:7">
      <c r="A375" s="3" t="s">
        <v>226</v>
      </c>
      <c r="B375">
        <v>1.820785605</v>
      </c>
      <c r="C375">
        <v>7.2888459560000003</v>
      </c>
      <c r="D375">
        <v>12.82588022</v>
      </c>
      <c r="E375">
        <v>3.4185800000000001E-4</v>
      </c>
      <c r="F375">
        <v>8.5743629999999998E-3</v>
      </c>
      <c r="G375" s="3" t="s">
        <v>921</v>
      </c>
    </row>
    <row r="376" spans="1:7">
      <c r="A376" s="3" t="s">
        <v>258</v>
      </c>
      <c r="B376">
        <v>1.811405554</v>
      </c>
      <c r="C376">
        <v>3.777180371</v>
      </c>
      <c r="D376">
        <v>12.058743140000001</v>
      </c>
      <c r="E376">
        <v>5.1550000000000001E-4</v>
      </c>
      <c r="F376">
        <v>1.1640024000000001E-2</v>
      </c>
      <c r="G376" s="3" t="s">
        <v>922</v>
      </c>
    </row>
    <row r="377" spans="1:7">
      <c r="A377" s="3" t="s">
        <v>273</v>
      </c>
      <c r="B377">
        <v>1.8097709740000001</v>
      </c>
      <c r="C377">
        <v>7.4903352840000004</v>
      </c>
      <c r="D377">
        <v>11.8239196</v>
      </c>
      <c r="E377">
        <v>5.8474600000000003E-4</v>
      </c>
      <c r="F377">
        <v>1.2850847E-2</v>
      </c>
      <c r="G377" s="3" t="s">
        <v>923</v>
      </c>
    </row>
    <row r="378" spans="1:7">
      <c r="A378" s="3" t="s">
        <v>232</v>
      </c>
      <c r="B378">
        <v>1.8073460020000001</v>
      </c>
      <c r="C378">
        <v>7.7524721449999996</v>
      </c>
      <c r="D378">
        <v>12.68172801</v>
      </c>
      <c r="E378">
        <v>3.6924599999999999E-4</v>
      </c>
      <c r="F378">
        <v>9.0818600000000006E-3</v>
      </c>
      <c r="G378" s="3" t="s">
        <v>924</v>
      </c>
    </row>
    <row r="379" spans="1:7">
      <c r="A379" s="3" t="s">
        <v>257</v>
      </c>
      <c r="B379">
        <v>1.8035449379999999</v>
      </c>
      <c r="C379">
        <v>4.7435484380000004</v>
      </c>
      <c r="D379">
        <v>12.098599569999999</v>
      </c>
      <c r="E379">
        <v>5.0459699999999997E-4</v>
      </c>
      <c r="F379">
        <v>1.1582287E-2</v>
      </c>
      <c r="G379" s="3" t="s">
        <v>925</v>
      </c>
    </row>
    <row r="380" spans="1:7">
      <c r="A380" s="3" t="s">
        <v>396</v>
      </c>
      <c r="B380">
        <v>1.7951662900000001</v>
      </c>
      <c r="C380">
        <v>6.830327016</v>
      </c>
      <c r="D380">
        <v>9.9729563359999993</v>
      </c>
      <c r="E380">
        <v>1.588562E-3</v>
      </c>
      <c r="F380">
        <v>2.5404546E-2</v>
      </c>
      <c r="G380" s="3" t="s">
        <v>926</v>
      </c>
    </row>
    <row r="381" spans="1:7">
      <c r="A381" s="3" t="s">
        <v>249</v>
      </c>
      <c r="B381">
        <v>1.7931785259999999</v>
      </c>
      <c r="C381">
        <v>6.4704363340000004</v>
      </c>
      <c r="D381">
        <v>12.382189139999999</v>
      </c>
      <c r="E381">
        <v>4.3344899999999998E-4</v>
      </c>
      <c r="F381">
        <v>1.0196363999999999E-2</v>
      </c>
      <c r="G381" s="3" t="s">
        <v>927</v>
      </c>
    </row>
    <row r="382" spans="1:7">
      <c r="A382" s="3" t="s">
        <v>108</v>
      </c>
      <c r="B382">
        <v>1.7913645570000001</v>
      </c>
      <c r="C382">
        <v>7.1565684269999998</v>
      </c>
      <c r="D382">
        <v>16.45234541</v>
      </c>
      <c r="E382" s="1">
        <v>4.99E-5</v>
      </c>
      <c r="F382">
        <v>2.163482E-3</v>
      </c>
      <c r="G382" s="3" t="s">
        <v>928</v>
      </c>
    </row>
    <row r="383" spans="1:7">
      <c r="A383" s="3" t="s">
        <v>572</v>
      </c>
      <c r="B383">
        <v>1.7897831120000001</v>
      </c>
      <c r="C383">
        <v>6.4167432880000002</v>
      </c>
      <c r="D383">
        <v>8.1472300890000007</v>
      </c>
      <c r="E383">
        <v>4.3126989999999997E-3</v>
      </c>
      <c r="F383">
        <v>4.832434E-2</v>
      </c>
      <c r="G383" s="3" t="s">
        <v>929</v>
      </c>
    </row>
    <row r="384" spans="1:7">
      <c r="A384" s="3" t="s">
        <v>236</v>
      </c>
      <c r="B384">
        <v>1.7857370349999999</v>
      </c>
      <c r="C384">
        <v>4.5293136010000001</v>
      </c>
      <c r="D384">
        <v>12.649673229999999</v>
      </c>
      <c r="E384">
        <v>3.7563100000000002E-4</v>
      </c>
      <c r="F384">
        <v>9.1981100000000007E-3</v>
      </c>
      <c r="G384" s="3" t="s">
        <v>930</v>
      </c>
    </row>
    <row r="385" spans="1:7">
      <c r="A385" s="3" t="s">
        <v>240</v>
      </c>
      <c r="B385">
        <v>1.7824838590000001</v>
      </c>
      <c r="C385">
        <v>2.7916947429999999</v>
      </c>
      <c r="D385">
        <v>12.60247611</v>
      </c>
      <c r="E385">
        <v>3.8523600000000001E-4</v>
      </c>
      <c r="F385">
        <v>9.3526760000000007E-3</v>
      </c>
      <c r="G385" s="3" t="s">
        <v>931</v>
      </c>
    </row>
    <row r="386" spans="1:7">
      <c r="A386" s="3" t="s">
        <v>162</v>
      </c>
      <c r="B386">
        <v>1.778870567</v>
      </c>
      <c r="C386">
        <v>6.0038513619999998</v>
      </c>
      <c r="D386">
        <v>14.46355941</v>
      </c>
      <c r="E386">
        <v>1.4289700000000001E-4</v>
      </c>
      <c r="F386">
        <v>4.6985170000000001E-3</v>
      </c>
      <c r="G386" s="3" t="s">
        <v>932</v>
      </c>
    </row>
    <row r="387" spans="1:7">
      <c r="A387" s="3" t="s">
        <v>134</v>
      </c>
      <c r="B387">
        <v>1.7759198970000001</v>
      </c>
      <c r="C387">
        <v>2.8371907200000002</v>
      </c>
      <c r="D387">
        <v>15.52320059</v>
      </c>
      <c r="E387" s="1">
        <v>8.1500000000000002E-5</v>
      </c>
      <c r="F387">
        <v>3.0866320000000002E-3</v>
      </c>
      <c r="G387" s="3" t="s">
        <v>933</v>
      </c>
    </row>
    <row r="388" spans="1:7">
      <c r="A388" s="3" t="s">
        <v>460</v>
      </c>
      <c r="B388">
        <v>1.770840846</v>
      </c>
      <c r="C388">
        <v>6.1094430229999999</v>
      </c>
      <c r="D388">
        <v>9.2743212919999998</v>
      </c>
      <c r="E388">
        <v>2.3238880000000001E-3</v>
      </c>
      <c r="F388">
        <v>3.2597547999999997E-2</v>
      </c>
      <c r="G388" s="3" t="s">
        <v>934</v>
      </c>
    </row>
    <row r="389" spans="1:7">
      <c r="A389" s="3" t="s">
        <v>433</v>
      </c>
      <c r="B389">
        <v>1.7694122590000001</v>
      </c>
      <c r="C389">
        <v>7.1105140389999999</v>
      </c>
      <c r="D389">
        <v>9.5305168580000004</v>
      </c>
      <c r="E389">
        <v>2.0208320000000002E-3</v>
      </c>
      <c r="F389">
        <v>2.9780405999999999E-2</v>
      </c>
      <c r="G389" s="3" t="s">
        <v>935</v>
      </c>
    </row>
    <row r="390" spans="1:7">
      <c r="A390" s="3" t="s">
        <v>169</v>
      </c>
      <c r="B390">
        <v>1.766231777</v>
      </c>
      <c r="C390">
        <v>7.0042867229999999</v>
      </c>
      <c r="D390">
        <v>14.294372940000001</v>
      </c>
      <c r="E390">
        <v>1.5633199999999999E-4</v>
      </c>
      <c r="F390">
        <v>5.0034889999999999E-3</v>
      </c>
      <c r="G390" s="3" t="s">
        <v>936</v>
      </c>
    </row>
    <row r="391" spans="1:7">
      <c r="A391" s="3" t="s">
        <v>485</v>
      </c>
      <c r="B391">
        <v>1.7654626330000001</v>
      </c>
      <c r="C391">
        <v>5.7608561720000004</v>
      </c>
      <c r="D391">
        <v>8.8717797469999997</v>
      </c>
      <c r="E391">
        <v>2.8961270000000001E-3</v>
      </c>
      <c r="F391">
        <v>3.8173770000000003E-2</v>
      </c>
      <c r="G391" s="3" t="s">
        <v>937</v>
      </c>
    </row>
    <row r="392" spans="1:7">
      <c r="A392" s="3" t="s">
        <v>97</v>
      </c>
      <c r="B392">
        <v>1.764947839</v>
      </c>
      <c r="C392">
        <v>7.3498394319999996</v>
      </c>
      <c r="D392">
        <v>16.91752486</v>
      </c>
      <c r="E392" s="1">
        <v>3.8999999999999999E-5</v>
      </c>
      <c r="F392">
        <v>1.848195E-3</v>
      </c>
      <c r="G392" s="3" t="s">
        <v>938</v>
      </c>
    </row>
    <row r="393" spans="1:7">
      <c r="A393" s="3" t="s">
        <v>416</v>
      </c>
      <c r="B393">
        <v>1.7568213749999999</v>
      </c>
      <c r="C393">
        <v>6.2793121000000003</v>
      </c>
      <c r="D393">
        <v>9.7058837380000007</v>
      </c>
      <c r="E393">
        <v>1.83679E-3</v>
      </c>
      <c r="F393">
        <v>2.8126152000000001E-2</v>
      </c>
      <c r="G393" s="3" t="s">
        <v>939</v>
      </c>
    </row>
    <row r="394" spans="1:7">
      <c r="A394" s="3" t="s">
        <v>203</v>
      </c>
      <c r="B394">
        <v>1.7511443390000001</v>
      </c>
      <c r="C394">
        <v>6.9156162019999998</v>
      </c>
      <c r="D394">
        <v>13.353647130000001</v>
      </c>
      <c r="E394">
        <v>2.5792099999999999E-4</v>
      </c>
      <c r="F394">
        <v>7.0444549999999998E-3</v>
      </c>
      <c r="G394" s="3" t="s">
        <v>940</v>
      </c>
    </row>
    <row r="395" spans="1:7">
      <c r="A395" s="3" t="s">
        <v>294</v>
      </c>
      <c r="B395">
        <v>1.7492959770000001</v>
      </c>
      <c r="C395">
        <v>7.1122470299999998</v>
      </c>
      <c r="D395">
        <v>11.60702622</v>
      </c>
      <c r="E395">
        <v>6.5703099999999998E-4</v>
      </c>
      <c r="F395">
        <v>1.3697595E-2</v>
      </c>
      <c r="G395" s="3" t="s">
        <v>941</v>
      </c>
    </row>
    <row r="396" spans="1:7">
      <c r="A396" s="3" t="s">
        <v>224</v>
      </c>
      <c r="B396">
        <v>1.7355467099999999</v>
      </c>
      <c r="C396">
        <v>7.0008137010000002</v>
      </c>
      <c r="D396">
        <v>12.84507659</v>
      </c>
      <c r="E396">
        <v>3.3836800000000002E-4</v>
      </c>
      <c r="F396">
        <v>8.5244819999999999E-3</v>
      </c>
      <c r="G396" s="3" t="s">
        <v>942</v>
      </c>
    </row>
    <row r="397" spans="1:7">
      <c r="A397" s="3" t="s">
        <v>103</v>
      </c>
      <c r="B397">
        <v>1.733508203</v>
      </c>
      <c r="C397">
        <v>4.0734636460000004</v>
      </c>
      <c r="D397">
        <v>16.750028400000001</v>
      </c>
      <c r="E397" s="1">
        <v>4.2599999999999999E-5</v>
      </c>
      <c r="F397">
        <v>1.937806E-3</v>
      </c>
      <c r="G397" s="3" t="s">
        <v>943</v>
      </c>
    </row>
    <row r="398" spans="1:7">
      <c r="A398" s="3" t="s">
        <v>87</v>
      </c>
      <c r="B398">
        <v>1.73067302</v>
      </c>
      <c r="C398">
        <v>7.7601674049999998</v>
      </c>
      <c r="D398">
        <v>17.79300658</v>
      </c>
      <c r="E398" s="1">
        <v>2.4600000000000002E-5</v>
      </c>
      <c r="F398">
        <v>1.295514E-3</v>
      </c>
      <c r="G398" s="3" t="s">
        <v>944</v>
      </c>
    </row>
    <row r="399" spans="1:7">
      <c r="A399" s="3" t="s">
        <v>517</v>
      </c>
      <c r="B399">
        <v>1.727882347</v>
      </c>
      <c r="C399">
        <v>7.0318703119999997</v>
      </c>
      <c r="D399">
        <v>8.5797596669999994</v>
      </c>
      <c r="E399">
        <v>3.399202E-3</v>
      </c>
      <c r="F399">
        <v>4.2025829000000001E-2</v>
      </c>
      <c r="G399" s="3" t="s">
        <v>945</v>
      </c>
    </row>
    <row r="400" spans="1:7">
      <c r="A400" s="3" t="s">
        <v>568</v>
      </c>
      <c r="B400">
        <v>1.725674626</v>
      </c>
      <c r="C400">
        <v>6.4900784180000004</v>
      </c>
      <c r="D400">
        <v>8.1797344830000007</v>
      </c>
      <c r="E400">
        <v>4.236096E-3</v>
      </c>
      <c r="F400">
        <v>4.7748535000000002E-2</v>
      </c>
      <c r="G400" s="3" t="s">
        <v>946</v>
      </c>
    </row>
    <row r="401" spans="1:7">
      <c r="A401" s="3" t="s">
        <v>458</v>
      </c>
      <c r="B401">
        <v>1.7182395319999999</v>
      </c>
      <c r="C401">
        <v>5.6494197550000003</v>
      </c>
      <c r="D401">
        <v>9.2892112170000001</v>
      </c>
      <c r="E401">
        <v>2.3050739999999998E-3</v>
      </c>
      <c r="F401">
        <v>3.2413676000000002E-2</v>
      </c>
      <c r="G401" s="3" t="s">
        <v>947</v>
      </c>
    </row>
    <row r="402" spans="1:7">
      <c r="A402" s="3" t="s">
        <v>507</v>
      </c>
      <c r="B402">
        <v>1.7181875419999999</v>
      </c>
      <c r="C402">
        <v>6.3541052569999996</v>
      </c>
      <c r="D402">
        <v>8.6651341310000003</v>
      </c>
      <c r="E402">
        <v>3.2435609999999998E-3</v>
      </c>
      <c r="F402">
        <v>4.0957303E-2</v>
      </c>
      <c r="G402" s="3" t="s">
        <v>948</v>
      </c>
    </row>
    <row r="403" spans="1:7">
      <c r="A403" s="3" t="s">
        <v>40</v>
      </c>
      <c r="B403">
        <v>1.716539799</v>
      </c>
      <c r="C403">
        <v>8.3305035549999999</v>
      </c>
      <c r="D403">
        <v>25.757322559999999</v>
      </c>
      <c r="E403" s="1">
        <v>3.8700000000000001E-7</v>
      </c>
      <c r="F403" s="1">
        <v>4.4400000000000002E-5</v>
      </c>
      <c r="G403" s="3" t="s">
        <v>949</v>
      </c>
    </row>
    <row r="404" spans="1:7">
      <c r="A404" s="3" t="s">
        <v>498</v>
      </c>
      <c r="B404">
        <v>1.7136768389999999</v>
      </c>
      <c r="C404">
        <v>5.2791401249999996</v>
      </c>
      <c r="D404">
        <v>8.7282363180000004</v>
      </c>
      <c r="E404">
        <v>3.1331940000000002E-3</v>
      </c>
      <c r="F404">
        <v>4.0179856999999999E-2</v>
      </c>
      <c r="G404" s="3" t="s">
        <v>950</v>
      </c>
    </row>
    <row r="405" spans="1:7">
      <c r="A405" s="3" t="s">
        <v>372</v>
      </c>
      <c r="B405">
        <v>1.7129481449999999</v>
      </c>
      <c r="C405">
        <v>4.4844420239999998</v>
      </c>
      <c r="D405">
        <v>10.351288240000001</v>
      </c>
      <c r="E405">
        <v>1.2938439999999999E-3</v>
      </c>
      <c r="F405">
        <v>2.2106242000000002E-2</v>
      </c>
      <c r="G405" s="3" t="s">
        <v>951</v>
      </c>
    </row>
    <row r="406" spans="1:7">
      <c r="A406" s="3" t="s">
        <v>389</v>
      </c>
      <c r="B406">
        <v>1.7129092669999999</v>
      </c>
      <c r="C406">
        <v>2.4878068959999999</v>
      </c>
      <c r="D406">
        <v>10.026749390000001</v>
      </c>
      <c r="E406">
        <v>1.5428309999999999E-3</v>
      </c>
      <c r="F406">
        <v>2.5006622999999999E-2</v>
      </c>
      <c r="G406" s="3" t="s">
        <v>952</v>
      </c>
    </row>
    <row r="407" spans="1:7">
      <c r="A407" s="3" t="s">
        <v>387</v>
      </c>
      <c r="B407">
        <v>1.7117533789999999</v>
      </c>
      <c r="C407">
        <v>6.942614893</v>
      </c>
      <c r="D407">
        <v>10.06978537</v>
      </c>
      <c r="E407">
        <v>1.5072060000000001E-3</v>
      </c>
      <c r="F407">
        <v>2.4569687999999999E-2</v>
      </c>
      <c r="G407" s="3" t="s">
        <v>953</v>
      </c>
    </row>
    <row r="408" spans="1:7">
      <c r="A408" s="3" t="s">
        <v>45</v>
      </c>
      <c r="B408">
        <v>1.7103124730000001</v>
      </c>
      <c r="C408">
        <v>7.3315567570000004</v>
      </c>
      <c r="D408">
        <v>24.281811869999999</v>
      </c>
      <c r="E408" s="1">
        <v>8.3200000000000004E-7</v>
      </c>
      <c r="F408" s="1">
        <v>8.4400000000000005E-5</v>
      </c>
      <c r="G408" s="3" t="s">
        <v>954</v>
      </c>
    </row>
    <row r="409" spans="1:7">
      <c r="A409" s="3" t="s">
        <v>67</v>
      </c>
      <c r="B409">
        <v>1.7102136720000001</v>
      </c>
      <c r="C409">
        <v>6.2889669010000002</v>
      </c>
      <c r="D409">
        <v>19.757023520000001</v>
      </c>
      <c r="E409" s="1">
        <v>8.7900000000000005E-6</v>
      </c>
      <c r="F409">
        <v>5.6769899999999996E-4</v>
      </c>
      <c r="G409" s="3" t="s">
        <v>955</v>
      </c>
    </row>
    <row r="410" spans="1:7">
      <c r="A410" s="3" t="s">
        <v>130</v>
      </c>
      <c r="B410">
        <v>1.7018608230000001</v>
      </c>
      <c r="C410">
        <v>7.9673787870000004</v>
      </c>
      <c r="D410">
        <v>15.600293580000001</v>
      </c>
      <c r="E410" s="1">
        <v>7.8200000000000003E-5</v>
      </c>
      <c r="F410">
        <v>3.003347E-3</v>
      </c>
      <c r="G410" s="3" t="s">
        <v>956</v>
      </c>
    </row>
    <row r="411" spans="1:7">
      <c r="A411" s="3" t="s">
        <v>549</v>
      </c>
      <c r="B411">
        <v>1.699093443</v>
      </c>
      <c r="C411">
        <v>6.6795749449999997</v>
      </c>
      <c r="D411">
        <v>8.3444042639999996</v>
      </c>
      <c r="E411">
        <v>3.8687700000000001E-3</v>
      </c>
      <c r="F411">
        <v>4.521642E-2</v>
      </c>
      <c r="G411" s="3" t="s">
        <v>957</v>
      </c>
    </row>
    <row r="412" spans="1:7">
      <c r="A412" s="3" t="s">
        <v>102</v>
      </c>
      <c r="B412">
        <v>1.696360597</v>
      </c>
      <c r="C412">
        <v>8.2859003770000008</v>
      </c>
      <c r="D412">
        <v>16.751999680000001</v>
      </c>
      <c r="E412" s="1">
        <v>4.2599999999999999E-5</v>
      </c>
      <c r="F412">
        <v>1.937806E-3</v>
      </c>
      <c r="G412" s="3" t="s">
        <v>958</v>
      </c>
    </row>
    <row r="413" spans="1:7">
      <c r="A413" s="3" t="s">
        <v>149</v>
      </c>
      <c r="B413">
        <v>1.684657699</v>
      </c>
      <c r="C413">
        <v>5.7374241909999997</v>
      </c>
      <c r="D413">
        <v>14.969839459999999</v>
      </c>
      <c r="E413">
        <v>1.09243E-4</v>
      </c>
      <c r="F413">
        <v>3.836435E-3</v>
      </c>
      <c r="G413" s="3" t="s">
        <v>959</v>
      </c>
    </row>
    <row r="414" spans="1:7">
      <c r="A414" s="3" t="s">
        <v>22</v>
      </c>
      <c r="B414">
        <v>1.676366644</v>
      </c>
      <c r="C414">
        <v>8.4936562070000008</v>
      </c>
      <c r="D414">
        <v>34.122518470000003</v>
      </c>
      <c r="E414" s="1">
        <v>5.1700000000000001E-9</v>
      </c>
      <c r="F414" s="1">
        <v>1.0699999999999999E-6</v>
      </c>
      <c r="G414" s="3" t="s">
        <v>960</v>
      </c>
    </row>
    <row r="415" spans="1:7">
      <c r="A415" s="3" t="s">
        <v>366</v>
      </c>
      <c r="B415">
        <v>1.6724447499999999</v>
      </c>
      <c r="C415">
        <v>5.8038219560000002</v>
      </c>
      <c r="D415">
        <v>10.380542289999999</v>
      </c>
      <c r="E415">
        <v>1.273503E-3</v>
      </c>
      <c r="F415">
        <v>2.1867188999999999E-2</v>
      </c>
      <c r="G415" s="3" t="s">
        <v>961</v>
      </c>
    </row>
    <row r="416" spans="1:7">
      <c r="A416" s="3" t="s">
        <v>457</v>
      </c>
      <c r="B416">
        <v>1.6645814269999999</v>
      </c>
      <c r="C416">
        <v>5.358678695</v>
      </c>
      <c r="D416">
        <v>9.3063341380000004</v>
      </c>
      <c r="E416">
        <v>2.28363E-3</v>
      </c>
      <c r="F416">
        <v>3.2184974999999998E-2</v>
      </c>
      <c r="G416" s="3" t="s">
        <v>962</v>
      </c>
    </row>
    <row r="417" spans="1:7">
      <c r="A417" s="3" t="s">
        <v>415</v>
      </c>
      <c r="B417">
        <v>1.6628942799999999</v>
      </c>
      <c r="C417">
        <v>6.9094216150000003</v>
      </c>
      <c r="D417">
        <v>9.7206061510000001</v>
      </c>
      <c r="E417">
        <v>1.822134E-3</v>
      </c>
      <c r="F417">
        <v>2.7939390000000001E-2</v>
      </c>
      <c r="G417" s="3" t="s">
        <v>963</v>
      </c>
    </row>
    <row r="418" spans="1:7">
      <c r="A418" s="3" t="s">
        <v>428</v>
      </c>
      <c r="B418">
        <v>1.637092201</v>
      </c>
      <c r="C418">
        <v>4.4743733629999998</v>
      </c>
      <c r="D418">
        <v>9.5830826739999999</v>
      </c>
      <c r="E418">
        <v>1.9637840000000001E-3</v>
      </c>
      <c r="F418">
        <v>2.9319992999999999E-2</v>
      </c>
      <c r="G418" s="3" t="s">
        <v>964</v>
      </c>
    </row>
    <row r="419" spans="1:7">
      <c r="A419" s="3" t="s">
        <v>268</v>
      </c>
      <c r="B419">
        <v>1.63514717</v>
      </c>
      <c r="C419">
        <v>5.8981754210000004</v>
      </c>
      <c r="D419">
        <v>11.915519659999999</v>
      </c>
      <c r="E419">
        <v>5.5668199999999997E-4</v>
      </c>
      <c r="F419">
        <v>1.2377733E-2</v>
      </c>
      <c r="G419" s="3" t="s">
        <v>965</v>
      </c>
    </row>
    <row r="420" spans="1:7">
      <c r="A420" s="3" t="s">
        <v>364</v>
      </c>
      <c r="B420">
        <v>1.6303565</v>
      </c>
      <c r="C420">
        <v>6.1304372440000003</v>
      </c>
      <c r="D420">
        <v>10.41871989</v>
      </c>
      <c r="E420">
        <v>1.247443E-3</v>
      </c>
      <c r="F420">
        <v>2.1590768E-2</v>
      </c>
      <c r="G420" s="3" t="s">
        <v>966</v>
      </c>
    </row>
    <row r="421" spans="1:7">
      <c r="A421" s="3" t="s">
        <v>267</v>
      </c>
      <c r="B421">
        <v>1.6235712360000001</v>
      </c>
      <c r="C421">
        <v>7.8317941710000003</v>
      </c>
      <c r="D421">
        <v>11.97408128</v>
      </c>
      <c r="E421">
        <v>5.3945700000000002E-4</v>
      </c>
      <c r="F421">
        <v>1.2018246E-2</v>
      </c>
      <c r="G421" s="3" t="s">
        <v>323</v>
      </c>
    </row>
    <row r="422" spans="1:7">
      <c r="A422" s="3" t="s">
        <v>331</v>
      </c>
      <c r="B422">
        <v>1.6186596069999999</v>
      </c>
      <c r="C422">
        <v>7.5956261439999997</v>
      </c>
      <c r="D422">
        <v>10.81465931</v>
      </c>
      <c r="E422">
        <v>1.006996E-3</v>
      </c>
      <c r="F422">
        <v>1.8818228999999999E-2</v>
      </c>
      <c r="G422" s="3" t="s">
        <v>445</v>
      </c>
    </row>
    <row r="423" spans="1:7">
      <c r="A423" s="3" t="s">
        <v>423</v>
      </c>
      <c r="B423">
        <v>1.6185867819999999</v>
      </c>
      <c r="C423">
        <v>6.2288275129999997</v>
      </c>
      <c r="D423">
        <v>9.6376879219999996</v>
      </c>
      <c r="E423">
        <v>1.90625E-3</v>
      </c>
      <c r="F423">
        <v>2.8801618000000001E-2</v>
      </c>
      <c r="G423" s="3" t="s">
        <v>967</v>
      </c>
    </row>
    <row r="424" spans="1:7">
      <c r="A424" s="3" t="s">
        <v>132</v>
      </c>
      <c r="B424">
        <v>1.6148447100000001</v>
      </c>
      <c r="C424">
        <v>7.0450417249999999</v>
      </c>
      <c r="D424">
        <v>15.55542552</v>
      </c>
      <c r="E424" s="1">
        <v>8.0099999999999995E-5</v>
      </c>
      <c r="F424">
        <v>3.0548300000000001E-3</v>
      </c>
      <c r="G424" s="3" t="s">
        <v>968</v>
      </c>
    </row>
    <row r="425" spans="1:7">
      <c r="A425" s="3" t="s">
        <v>192</v>
      </c>
      <c r="B425">
        <v>1.6079007670000001</v>
      </c>
      <c r="C425">
        <v>6.2951524599999997</v>
      </c>
      <c r="D425">
        <v>13.672447379999999</v>
      </c>
      <c r="E425">
        <v>2.17624E-4</v>
      </c>
      <c r="F425">
        <v>6.2126769999999998E-3</v>
      </c>
      <c r="G425" s="3" t="s">
        <v>969</v>
      </c>
    </row>
    <row r="426" spans="1:7">
      <c r="A426" s="3" t="s">
        <v>535</v>
      </c>
      <c r="B426">
        <v>1.6021914239999999</v>
      </c>
      <c r="C426">
        <v>6.4520952679999999</v>
      </c>
      <c r="D426">
        <v>8.4461183470000005</v>
      </c>
      <c r="E426">
        <v>3.6582339999999998E-3</v>
      </c>
      <c r="F426">
        <v>4.3706473000000003E-2</v>
      </c>
      <c r="G426" s="3" t="s">
        <v>970</v>
      </c>
    </row>
    <row r="427" spans="1:7">
      <c r="A427" s="3" t="s">
        <v>434</v>
      </c>
      <c r="B427">
        <v>1.602093387</v>
      </c>
      <c r="C427">
        <v>5.9927333049999998</v>
      </c>
      <c r="D427">
        <v>9.5230418480000001</v>
      </c>
      <c r="E427">
        <v>2.0290799999999999E-3</v>
      </c>
      <c r="F427">
        <v>2.9863218E-2</v>
      </c>
      <c r="G427" s="3" t="s">
        <v>971</v>
      </c>
    </row>
    <row r="428" spans="1:7">
      <c r="A428" s="3" t="s">
        <v>487</v>
      </c>
      <c r="B428">
        <v>1.6007899640000001</v>
      </c>
      <c r="C428">
        <v>5.8651509109999997</v>
      </c>
      <c r="D428">
        <v>8.8432312720000006</v>
      </c>
      <c r="E428">
        <v>2.9417779999999999E-3</v>
      </c>
      <c r="F428">
        <v>3.8605999000000002E-2</v>
      </c>
      <c r="G428" s="3" t="s">
        <v>972</v>
      </c>
    </row>
    <row r="429" spans="1:7">
      <c r="A429" s="3" t="s">
        <v>307</v>
      </c>
      <c r="B429">
        <v>1.5950377979999999</v>
      </c>
      <c r="C429">
        <v>7.6938808569999999</v>
      </c>
      <c r="D429">
        <v>11.384298469999999</v>
      </c>
      <c r="E429">
        <v>7.4067499999999999E-4</v>
      </c>
      <c r="F429">
        <v>1.5000111E-2</v>
      </c>
      <c r="G429" s="3" t="s">
        <v>973</v>
      </c>
    </row>
    <row r="430" spans="1:7">
      <c r="A430" s="3" t="s">
        <v>484</v>
      </c>
      <c r="B430">
        <v>1.5920053430000001</v>
      </c>
      <c r="C430">
        <v>6.5478634009999999</v>
      </c>
      <c r="D430">
        <v>8.9021466139999994</v>
      </c>
      <c r="E430">
        <v>2.8483559999999998E-3</v>
      </c>
      <c r="F430">
        <v>3.7619461999999999E-2</v>
      </c>
      <c r="G430" s="3" t="s">
        <v>974</v>
      </c>
    </row>
    <row r="431" spans="1:7">
      <c r="A431" s="3" t="s">
        <v>195</v>
      </c>
      <c r="B431">
        <v>1.583051988</v>
      </c>
      <c r="C431">
        <v>7.034735907</v>
      </c>
      <c r="D431">
        <v>13.587165929999999</v>
      </c>
      <c r="E431">
        <v>2.2773699999999999E-4</v>
      </c>
      <c r="F431">
        <v>6.4207200000000004E-3</v>
      </c>
      <c r="G431" s="3" t="s">
        <v>975</v>
      </c>
    </row>
    <row r="432" spans="1:7">
      <c r="A432" s="3" t="s">
        <v>133</v>
      </c>
      <c r="B432">
        <v>1.580497206</v>
      </c>
      <c r="C432">
        <v>4.7027554159999996</v>
      </c>
      <c r="D432">
        <v>15.534410810000001</v>
      </c>
      <c r="E432" s="1">
        <v>8.1000000000000004E-5</v>
      </c>
      <c r="F432">
        <v>3.0786450000000001E-3</v>
      </c>
      <c r="G432" s="3" t="s">
        <v>976</v>
      </c>
    </row>
    <row r="433" spans="1:7">
      <c r="A433" s="3" t="s">
        <v>247</v>
      </c>
      <c r="B433">
        <v>1.577115528</v>
      </c>
      <c r="C433">
        <v>6.5197793099999997</v>
      </c>
      <c r="D433">
        <v>12.52754096</v>
      </c>
      <c r="E433">
        <v>4.00997E-4</v>
      </c>
      <c r="F433">
        <v>9.5516360000000005E-3</v>
      </c>
      <c r="G433" s="3" t="s">
        <v>977</v>
      </c>
    </row>
    <row r="434" spans="1:7">
      <c r="A434" s="3" t="s">
        <v>124</v>
      </c>
      <c r="B434">
        <v>1.577081674</v>
      </c>
      <c r="C434">
        <v>8.1278538020000006</v>
      </c>
      <c r="D434">
        <v>15.817762289999999</v>
      </c>
      <c r="E434" s="1">
        <v>6.97E-5</v>
      </c>
      <c r="F434">
        <v>2.7515249999999999E-3</v>
      </c>
      <c r="G434" s="3" t="s">
        <v>978</v>
      </c>
    </row>
    <row r="435" spans="1:7">
      <c r="A435" s="3" t="s">
        <v>436</v>
      </c>
      <c r="B435">
        <v>1.5756585409999999</v>
      </c>
      <c r="C435">
        <v>7.0108504959999998</v>
      </c>
      <c r="D435">
        <v>9.5036564810000002</v>
      </c>
      <c r="E435">
        <v>2.0506280000000001E-3</v>
      </c>
      <c r="F435">
        <v>3.0024795E-2</v>
      </c>
      <c r="G435" s="3" t="s">
        <v>979</v>
      </c>
    </row>
    <row r="436" spans="1:7">
      <c r="A436" s="3" t="s">
        <v>399</v>
      </c>
      <c r="B436">
        <v>1.572324415</v>
      </c>
      <c r="C436">
        <v>7.0043411889999998</v>
      </c>
      <c r="D436">
        <v>9.9659544130000004</v>
      </c>
      <c r="E436">
        <v>1.594615E-3</v>
      </c>
      <c r="F436">
        <v>2.5446650000000001E-2</v>
      </c>
      <c r="G436" s="3" t="s">
        <v>980</v>
      </c>
    </row>
    <row r="437" spans="1:7">
      <c r="A437" s="3" t="s">
        <v>310</v>
      </c>
      <c r="B437">
        <v>1.5713286099999999</v>
      </c>
      <c r="C437">
        <v>4.9708838159999997</v>
      </c>
      <c r="D437">
        <v>11.269141429999999</v>
      </c>
      <c r="E437">
        <v>7.8806199999999996E-4</v>
      </c>
      <c r="F437">
        <v>1.5819446000000001E-2</v>
      </c>
      <c r="G437" s="3" t="s">
        <v>981</v>
      </c>
    </row>
    <row r="438" spans="1:7">
      <c r="A438" s="3" t="s">
        <v>542</v>
      </c>
      <c r="B438">
        <v>1.5666377819999999</v>
      </c>
      <c r="C438">
        <v>5.6613559530000002</v>
      </c>
      <c r="D438">
        <v>8.4153887970000003</v>
      </c>
      <c r="E438">
        <v>3.7205820000000001E-3</v>
      </c>
      <c r="F438">
        <v>4.4080557999999999E-2</v>
      </c>
      <c r="G438" s="3" t="s">
        <v>982</v>
      </c>
    </row>
    <row r="439" spans="1:7">
      <c r="A439" s="3" t="s">
        <v>571</v>
      </c>
      <c r="B439">
        <v>1.56086035</v>
      </c>
      <c r="C439">
        <v>5.847490198</v>
      </c>
      <c r="D439">
        <v>8.1581059679999992</v>
      </c>
      <c r="E439">
        <v>4.2869120000000004E-3</v>
      </c>
      <c r="F439">
        <v>4.8177934999999998E-2</v>
      </c>
      <c r="G439" s="3" t="s">
        <v>983</v>
      </c>
    </row>
    <row r="440" spans="1:7">
      <c r="A440" s="3" t="s">
        <v>429</v>
      </c>
      <c r="B440">
        <v>1.5575236079999999</v>
      </c>
      <c r="C440">
        <v>7.0352980389999997</v>
      </c>
      <c r="D440">
        <v>9.5750667800000002</v>
      </c>
      <c r="E440">
        <v>1.972377E-3</v>
      </c>
      <c r="F440">
        <v>2.9409639000000001E-2</v>
      </c>
      <c r="G440" s="3" t="s">
        <v>984</v>
      </c>
    </row>
    <row r="441" spans="1:7">
      <c r="A441" s="3" t="s">
        <v>278</v>
      </c>
      <c r="B441">
        <v>1.5569894369999999</v>
      </c>
      <c r="C441">
        <v>6.1343417169999999</v>
      </c>
      <c r="D441">
        <v>11.74743482</v>
      </c>
      <c r="E441">
        <v>6.09272E-4</v>
      </c>
      <c r="F441">
        <v>1.3160728E-2</v>
      </c>
      <c r="G441" s="3" t="s">
        <v>475</v>
      </c>
    </row>
    <row r="442" spans="1:7">
      <c r="A442" s="3" t="s">
        <v>291</v>
      </c>
      <c r="B442">
        <v>1.5545902949999999</v>
      </c>
      <c r="C442">
        <v>6.9452869850000001</v>
      </c>
      <c r="D442">
        <v>11.63760753</v>
      </c>
      <c r="E442">
        <v>6.4631699999999999E-4</v>
      </c>
      <c r="F442">
        <v>1.3573847E-2</v>
      </c>
      <c r="G442" s="3" t="s">
        <v>985</v>
      </c>
    </row>
    <row r="443" spans="1:7">
      <c r="A443" s="3" t="s">
        <v>209</v>
      </c>
      <c r="B443">
        <v>1.5411189219999999</v>
      </c>
      <c r="C443">
        <v>7.7472036710000003</v>
      </c>
      <c r="D443">
        <v>13.262491989999999</v>
      </c>
      <c r="E443">
        <v>2.7076900000000002E-4</v>
      </c>
      <c r="F443">
        <v>7.2562809999999998E-3</v>
      </c>
      <c r="G443" s="3" t="s">
        <v>986</v>
      </c>
    </row>
    <row r="444" spans="1:7">
      <c r="A444" s="3" t="s">
        <v>553</v>
      </c>
      <c r="B444">
        <v>1.5404233970000001</v>
      </c>
      <c r="C444">
        <v>6.1584480900000003</v>
      </c>
      <c r="D444">
        <v>8.2939004099999991</v>
      </c>
      <c r="E444">
        <v>3.9778460000000002E-3</v>
      </c>
      <c r="F444">
        <v>4.6118658E-2</v>
      </c>
      <c r="G444" s="3" t="s">
        <v>135</v>
      </c>
    </row>
    <row r="445" spans="1:7">
      <c r="A445" s="3" t="s">
        <v>218</v>
      </c>
      <c r="B445">
        <v>1.5333854710000001</v>
      </c>
      <c r="C445">
        <v>6.8682389590000001</v>
      </c>
      <c r="D445">
        <v>12.978910819999999</v>
      </c>
      <c r="E445">
        <v>3.1501899999999999E-4</v>
      </c>
      <c r="F445">
        <v>8.1717990000000004E-3</v>
      </c>
      <c r="G445" s="3" t="s">
        <v>299</v>
      </c>
    </row>
    <row r="446" spans="1:7">
      <c r="A446" s="3" t="s">
        <v>318</v>
      </c>
      <c r="B446">
        <v>1.5293160219999999</v>
      </c>
      <c r="C446">
        <v>6.5053848580000002</v>
      </c>
      <c r="D446">
        <v>11.15879513</v>
      </c>
      <c r="E446">
        <v>8.3634200000000001E-4</v>
      </c>
      <c r="F446">
        <v>1.6514214999999999E-2</v>
      </c>
      <c r="G446" s="3" t="s">
        <v>987</v>
      </c>
    </row>
    <row r="447" spans="1:7">
      <c r="A447" s="3" t="s">
        <v>352</v>
      </c>
      <c r="B447">
        <v>1.516752251</v>
      </c>
      <c r="C447">
        <v>5.6220310839999996</v>
      </c>
      <c r="D447">
        <v>10.557584390000001</v>
      </c>
      <c r="E447">
        <v>1.1571229999999999E-3</v>
      </c>
      <c r="F447">
        <v>2.0661229E-2</v>
      </c>
      <c r="G447" s="3" t="s">
        <v>988</v>
      </c>
    </row>
    <row r="448" spans="1:7">
      <c r="A448" s="3" t="s">
        <v>222</v>
      </c>
      <c r="B448">
        <v>1.514544441</v>
      </c>
      <c r="C448">
        <v>7.3989300809999996</v>
      </c>
      <c r="D448">
        <v>12.903749250000001</v>
      </c>
      <c r="E448">
        <v>3.2792500000000002E-4</v>
      </c>
      <c r="F448">
        <v>8.3166950000000007E-3</v>
      </c>
      <c r="G448" s="3" t="s">
        <v>989</v>
      </c>
    </row>
    <row r="449" spans="1:7">
      <c r="A449" s="3" t="s">
        <v>353</v>
      </c>
      <c r="B449">
        <v>1.510655869</v>
      </c>
      <c r="C449">
        <v>7.8886376719999998</v>
      </c>
      <c r="D449">
        <v>10.54644326</v>
      </c>
      <c r="E449">
        <v>1.1641189999999999E-3</v>
      </c>
      <c r="F449">
        <v>2.0731533999999999E-2</v>
      </c>
      <c r="G449" s="3" t="s">
        <v>990</v>
      </c>
    </row>
    <row r="450" spans="1:7">
      <c r="A450" s="3" t="s">
        <v>248</v>
      </c>
      <c r="B450">
        <v>1.50867792</v>
      </c>
      <c r="C450">
        <v>5.9504886810000004</v>
      </c>
      <c r="D450">
        <v>12.521656289999999</v>
      </c>
      <c r="E450">
        <v>4.0226200000000002E-4</v>
      </c>
      <c r="F450">
        <v>9.5617210000000005E-3</v>
      </c>
      <c r="G450" s="3" t="s">
        <v>991</v>
      </c>
    </row>
    <row r="451" spans="1:7">
      <c r="A451" s="3" t="s">
        <v>425</v>
      </c>
      <c r="B451">
        <v>1.5016599479999999</v>
      </c>
      <c r="C451">
        <v>7.133250286</v>
      </c>
      <c r="D451">
        <v>9.6241896709999999</v>
      </c>
      <c r="E451">
        <v>1.920312E-3</v>
      </c>
      <c r="F451">
        <v>2.8898782000000001E-2</v>
      </c>
      <c r="G451" s="3" t="s">
        <v>992</v>
      </c>
    </row>
    <row r="452" spans="1:7">
      <c r="A452" s="3" t="s">
        <v>272</v>
      </c>
      <c r="B452">
        <v>1.491263158</v>
      </c>
      <c r="C452">
        <v>7.723146979</v>
      </c>
      <c r="D452">
        <v>11.853469179999999</v>
      </c>
      <c r="E452">
        <v>5.7554000000000004E-4</v>
      </c>
      <c r="F452">
        <v>1.267304E-2</v>
      </c>
      <c r="G452" s="3" t="s">
        <v>993</v>
      </c>
    </row>
    <row r="453" spans="1:7">
      <c r="A453" s="3" t="s">
        <v>158</v>
      </c>
      <c r="B453">
        <v>1.48810099</v>
      </c>
      <c r="C453">
        <v>8.2363164359999992</v>
      </c>
      <c r="D453">
        <v>14.598276070000001</v>
      </c>
      <c r="E453">
        <v>1.33036E-4</v>
      </c>
      <c r="F453">
        <v>4.4457560000000004E-3</v>
      </c>
      <c r="G453" s="3" t="s">
        <v>994</v>
      </c>
    </row>
    <row r="454" spans="1:7">
      <c r="A454" s="3" t="s">
        <v>220</v>
      </c>
      <c r="B454">
        <v>1.4773035999999999</v>
      </c>
      <c r="C454">
        <v>7.3957964860000001</v>
      </c>
      <c r="D454">
        <v>12.93278136</v>
      </c>
      <c r="E454">
        <v>3.2287800000000002E-4</v>
      </c>
      <c r="F454">
        <v>8.2522700000000008E-3</v>
      </c>
      <c r="G454" s="3" t="s">
        <v>995</v>
      </c>
    </row>
    <row r="455" spans="1:7">
      <c r="A455" s="3" t="s">
        <v>99</v>
      </c>
      <c r="B455">
        <v>1.477298708</v>
      </c>
      <c r="C455">
        <v>1.912962337</v>
      </c>
      <c r="D455">
        <v>16.84093858</v>
      </c>
      <c r="E455" s="1">
        <v>4.0599999999999998E-5</v>
      </c>
      <c r="F455">
        <v>1.886729E-3</v>
      </c>
      <c r="G455" s="3" t="s">
        <v>996</v>
      </c>
    </row>
    <row r="456" spans="1:7">
      <c r="A456" s="3" t="s">
        <v>327</v>
      </c>
      <c r="B456">
        <v>1.4756498250000001</v>
      </c>
      <c r="C456">
        <v>7.5726627500000001</v>
      </c>
      <c r="D456">
        <v>10.94205972</v>
      </c>
      <c r="E456">
        <v>9.4005599999999999E-4</v>
      </c>
      <c r="F456">
        <v>1.7890982999999999E-2</v>
      </c>
      <c r="G456" s="3" t="s">
        <v>997</v>
      </c>
    </row>
    <row r="457" spans="1:7">
      <c r="A457" s="3" t="s">
        <v>120</v>
      </c>
      <c r="B457">
        <v>1.4746987220000001</v>
      </c>
      <c r="C457">
        <v>8.4103211160000004</v>
      </c>
      <c r="D457">
        <v>15.857726100000001</v>
      </c>
      <c r="E457" s="1">
        <v>6.8300000000000007E-5</v>
      </c>
      <c r="F457">
        <v>2.7338839999999998E-3</v>
      </c>
      <c r="G457" s="3" t="s">
        <v>998</v>
      </c>
    </row>
    <row r="458" spans="1:7">
      <c r="A458" s="3" t="s">
        <v>359</v>
      </c>
      <c r="B458">
        <v>1.4659933190000001</v>
      </c>
      <c r="C458">
        <v>7.595141538</v>
      </c>
      <c r="D458">
        <v>10.4799059</v>
      </c>
      <c r="E458">
        <v>1.2067989999999999E-3</v>
      </c>
      <c r="F458">
        <v>2.1225464999999999E-2</v>
      </c>
      <c r="G458" s="3" t="s">
        <v>999</v>
      </c>
    </row>
    <row r="459" spans="1:7">
      <c r="A459" s="3" t="s">
        <v>70</v>
      </c>
      <c r="B459">
        <v>1.462989839</v>
      </c>
      <c r="C459">
        <v>8.5690296830000001</v>
      </c>
      <c r="D459">
        <v>19.52934518</v>
      </c>
      <c r="E459" s="1">
        <v>9.91E-6</v>
      </c>
      <c r="F459">
        <v>6.1845499999999996E-4</v>
      </c>
      <c r="G459" s="3" t="s">
        <v>1000</v>
      </c>
    </row>
    <row r="460" spans="1:7">
      <c r="A460" s="3" t="s">
        <v>339</v>
      </c>
      <c r="B460">
        <v>1.4603561460000001</v>
      </c>
      <c r="C460">
        <v>6.7896958080000003</v>
      </c>
      <c r="D460">
        <v>10.649900450000001</v>
      </c>
      <c r="E460">
        <v>1.100768E-3</v>
      </c>
      <c r="F460">
        <v>2.0195579000000002E-2</v>
      </c>
      <c r="G460" s="3" t="s">
        <v>1001</v>
      </c>
    </row>
    <row r="461" spans="1:7">
      <c r="A461" s="3" t="s">
        <v>564</v>
      </c>
      <c r="B461">
        <v>1.459951311</v>
      </c>
      <c r="C461">
        <v>6.5974409109999996</v>
      </c>
      <c r="D461">
        <v>8.2171649569999996</v>
      </c>
      <c r="E461">
        <v>4.149598E-3</v>
      </c>
      <c r="F461">
        <v>4.7289599000000002E-2</v>
      </c>
      <c r="G461" s="3" t="s">
        <v>1002</v>
      </c>
    </row>
    <row r="462" spans="1:7">
      <c r="A462" s="3" t="s">
        <v>297</v>
      </c>
      <c r="B462">
        <v>1.456806279</v>
      </c>
      <c r="C462">
        <v>6.8400333089999998</v>
      </c>
      <c r="D462">
        <v>11.572916409999999</v>
      </c>
      <c r="E462">
        <v>6.6919400000000002E-4</v>
      </c>
      <c r="F462">
        <v>1.3874780999999999E-2</v>
      </c>
      <c r="G462" s="3" t="s">
        <v>1003</v>
      </c>
    </row>
    <row r="463" spans="1:7">
      <c r="A463" s="3" t="s">
        <v>253</v>
      </c>
      <c r="B463">
        <v>1.4546754799999999</v>
      </c>
      <c r="C463">
        <v>6.51141478</v>
      </c>
      <c r="D463">
        <v>12.199379909999999</v>
      </c>
      <c r="E463">
        <v>4.78054E-4</v>
      </c>
      <c r="F463">
        <v>1.1062424E-2</v>
      </c>
      <c r="G463" s="3" t="s">
        <v>1004</v>
      </c>
    </row>
    <row r="464" spans="1:7">
      <c r="A464" s="3" t="s">
        <v>552</v>
      </c>
      <c r="B464">
        <v>1.4542711820000001</v>
      </c>
      <c r="C464">
        <v>5.9554170610000003</v>
      </c>
      <c r="D464">
        <v>8.3041116259999992</v>
      </c>
      <c r="E464">
        <v>3.9555429999999997E-3</v>
      </c>
      <c r="F464">
        <v>4.5906919999999997E-2</v>
      </c>
      <c r="G464" s="3" t="s">
        <v>1005</v>
      </c>
    </row>
    <row r="465" spans="1:7">
      <c r="A465" s="3" t="s">
        <v>478</v>
      </c>
      <c r="B465">
        <v>1.4451584669999999</v>
      </c>
      <c r="C465">
        <v>7.2255085000000001</v>
      </c>
      <c r="D465">
        <v>9.0264652610000002</v>
      </c>
      <c r="E465">
        <v>2.6609849999999998E-3</v>
      </c>
      <c r="F465">
        <v>3.5822411999999998E-2</v>
      </c>
      <c r="G465" s="3" t="s">
        <v>1006</v>
      </c>
    </row>
    <row r="466" spans="1:7">
      <c r="A466" s="3" t="s">
        <v>376</v>
      </c>
      <c r="B466">
        <v>1.4439399509999999</v>
      </c>
      <c r="C466">
        <v>7.1693945919999997</v>
      </c>
      <c r="D466">
        <v>10.23718012</v>
      </c>
      <c r="E466">
        <v>1.3763779999999999E-3</v>
      </c>
      <c r="F466">
        <v>2.3271445000000002E-2</v>
      </c>
      <c r="G466" s="3" t="s">
        <v>1007</v>
      </c>
    </row>
    <row r="467" spans="1:7">
      <c r="A467" s="3" t="s">
        <v>116</v>
      </c>
      <c r="B467">
        <v>1.442143591</v>
      </c>
      <c r="C467">
        <v>7.2213381080000003</v>
      </c>
      <c r="D467">
        <v>15.991739880000001</v>
      </c>
      <c r="E467" s="1">
        <v>6.3600000000000001E-5</v>
      </c>
      <c r="F467">
        <v>2.6001589999999999E-3</v>
      </c>
      <c r="G467" s="3" t="s">
        <v>1008</v>
      </c>
    </row>
    <row r="468" spans="1:7">
      <c r="A468" s="3" t="s">
        <v>431</v>
      </c>
      <c r="B468">
        <v>1.4220921799999999</v>
      </c>
      <c r="C468">
        <v>4.4629289940000003</v>
      </c>
      <c r="D468">
        <v>9.5355866670000005</v>
      </c>
      <c r="E468">
        <v>2.0152569999999999E-3</v>
      </c>
      <c r="F468">
        <v>2.9775494E-2</v>
      </c>
      <c r="G468" s="3" t="s">
        <v>1009</v>
      </c>
    </row>
    <row r="469" spans="1:7">
      <c r="A469" s="3" t="s">
        <v>395</v>
      </c>
      <c r="B469">
        <v>1.4207342599999999</v>
      </c>
      <c r="C469">
        <v>5.5435734119999998</v>
      </c>
      <c r="D469">
        <v>9.9817619119999996</v>
      </c>
      <c r="E469">
        <v>1.580983E-3</v>
      </c>
      <c r="F469">
        <v>2.5404546E-2</v>
      </c>
      <c r="G469" s="3" t="s">
        <v>1010</v>
      </c>
    </row>
    <row r="470" spans="1:7">
      <c r="A470" s="3" t="s">
        <v>468</v>
      </c>
      <c r="B470">
        <v>1.408431489</v>
      </c>
      <c r="C470">
        <v>5.5502996830000004</v>
      </c>
      <c r="D470">
        <v>9.1888743149999996</v>
      </c>
      <c r="E470">
        <v>2.4349060000000001E-3</v>
      </c>
      <c r="F470">
        <v>3.3574515999999999E-2</v>
      </c>
      <c r="G470" s="3" t="s">
        <v>404</v>
      </c>
    </row>
    <row r="471" spans="1:7">
      <c r="A471" s="3" t="s">
        <v>442</v>
      </c>
      <c r="B471">
        <v>1.408103216</v>
      </c>
      <c r="C471">
        <v>6.4034285989999997</v>
      </c>
      <c r="D471">
        <v>9.4690180220000002</v>
      </c>
      <c r="E471">
        <v>2.0897120000000001E-3</v>
      </c>
      <c r="F471">
        <v>3.0323510000000001E-2</v>
      </c>
      <c r="G471" s="3" t="s">
        <v>1011</v>
      </c>
    </row>
    <row r="472" spans="1:7">
      <c r="A472" s="3" t="s">
        <v>477</v>
      </c>
      <c r="B472">
        <v>1.4058415440000001</v>
      </c>
      <c r="C472">
        <v>5.4198687769999996</v>
      </c>
      <c r="D472">
        <v>9.0300242910000001</v>
      </c>
      <c r="E472">
        <v>2.6558100000000002E-3</v>
      </c>
      <c r="F472">
        <v>3.5795146E-2</v>
      </c>
      <c r="G472" s="3" t="s">
        <v>1012</v>
      </c>
    </row>
    <row r="473" spans="1:7">
      <c r="A473" s="3" t="s">
        <v>106</v>
      </c>
      <c r="B473">
        <v>1.401082071</v>
      </c>
      <c r="C473">
        <v>6.5801993999999997</v>
      </c>
      <c r="D473">
        <v>16.52920924</v>
      </c>
      <c r="E473" s="1">
        <v>4.7899999999999999E-5</v>
      </c>
      <c r="F473">
        <v>2.1015909999999999E-3</v>
      </c>
      <c r="G473" s="3" t="s">
        <v>1013</v>
      </c>
    </row>
    <row r="474" spans="1:7">
      <c r="A474" s="3" t="s">
        <v>532</v>
      </c>
      <c r="B474">
        <v>1.398482547</v>
      </c>
      <c r="C474">
        <v>6.9714515319999997</v>
      </c>
      <c r="D474">
        <v>8.4652070090000002</v>
      </c>
      <c r="E474">
        <v>3.6200410000000001E-3</v>
      </c>
      <c r="F474">
        <v>4.3478753000000002E-2</v>
      </c>
      <c r="G474" s="3" t="s">
        <v>1014</v>
      </c>
    </row>
    <row r="475" spans="1:7">
      <c r="A475" s="3" t="s">
        <v>340</v>
      </c>
      <c r="B475">
        <v>1.3825824550000001</v>
      </c>
      <c r="C475">
        <v>6.1637739739999997</v>
      </c>
      <c r="D475">
        <v>10.64426918</v>
      </c>
      <c r="E475">
        <v>1.1041250000000001E-3</v>
      </c>
      <c r="F475">
        <v>2.0195579000000002E-2</v>
      </c>
      <c r="G475" s="3" t="s">
        <v>1015</v>
      </c>
    </row>
    <row r="476" spans="1:7">
      <c r="A476" s="3" t="s">
        <v>490</v>
      </c>
      <c r="B476">
        <v>1.3694166459999999</v>
      </c>
      <c r="C476">
        <v>6.9197830309999997</v>
      </c>
      <c r="D476">
        <v>8.8042576970000006</v>
      </c>
      <c r="E476">
        <v>3.005284E-3</v>
      </c>
      <c r="F476">
        <v>3.9248316999999998E-2</v>
      </c>
      <c r="G476" s="3" t="s">
        <v>1016</v>
      </c>
    </row>
    <row r="477" spans="1:7">
      <c r="A477" s="3" t="s">
        <v>470</v>
      </c>
      <c r="B477">
        <v>1.351105625</v>
      </c>
      <c r="C477">
        <v>6.194981437</v>
      </c>
      <c r="D477">
        <v>9.1671191539999999</v>
      </c>
      <c r="E477">
        <v>2.4640209999999998E-3</v>
      </c>
      <c r="F477">
        <v>3.3811848999999998E-2</v>
      </c>
      <c r="G477" s="3" t="s">
        <v>1017</v>
      </c>
    </row>
    <row r="478" spans="1:7">
      <c r="A478" s="3" t="s">
        <v>309</v>
      </c>
      <c r="B478">
        <v>1.344845987</v>
      </c>
      <c r="C478">
        <v>8.178042069</v>
      </c>
      <c r="D478">
        <v>11.289215799999999</v>
      </c>
      <c r="E478">
        <v>7.7958599999999997E-4</v>
      </c>
      <c r="F478">
        <v>1.5677268000000001E-2</v>
      </c>
      <c r="G478" s="3" t="s">
        <v>1018</v>
      </c>
    </row>
    <row r="479" spans="1:7">
      <c r="A479" s="3" t="s">
        <v>207</v>
      </c>
      <c r="B479">
        <v>1.344109564</v>
      </c>
      <c r="C479">
        <v>7.4721127459999996</v>
      </c>
      <c r="D479">
        <v>13.26676745</v>
      </c>
      <c r="E479">
        <v>2.7015299999999997E-4</v>
      </c>
      <c r="F479">
        <v>7.2562809999999998E-3</v>
      </c>
      <c r="G479" s="3" t="s">
        <v>61</v>
      </c>
    </row>
    <row r="480" spans="1:7">
      <c r="A480" s="3" t="s">
        <v>502</v>
      </c>
      <c r="B480">
        <v>1.3411723980000001</v>
      </c>
      <c r="C480">
        <v>7.940091572</v>
      </c>
      <c r="D480">
        <v>8.6766754059999993</v>
      </c>
      <c r="E480">
        <v>3.2230840000000002E-3</v>
      </c>
      <c r="F480">
        <v>4.0957303E-2</v>
      </c>
      <c r="G480" s="3" t="s">
        <v>1019</v>
      </c>
    </row>
    <row r="481" spans="1:7">
      <c r="A481" s="3" t="s">
        <v>489</v>
      </c>
      <c r="B481">
        <v>1.340660701</v>
      </c>
      <c r="C481">
        <v>6.3812610850000002</v>
      </c>
      <c r="D481">
        <v>8.8162962740000008</v>
      </c>
      <c r="E481">
        <v>2.9855200000000002E-3</v>
      </c>
      <c r="F481">
        <v>3.9080048999999999E-2</v>
      </c>
      <c r="G481" s="3" t="s">
        <v>1020</v>
      </c>
    </row>
    <row r="482" spans="1:7">
      <c r="A482" s="3" t="s">
        <v>201</v>
      </c>
      <c r="B482">
        <v>1.3387069949999999</v>
      </c>
      <c r="C482">
        <v>6.6932998279999998</v>
      </c>
      <c r="D482">
        <v>13.380575779999999</v>
      </c>
      <c r="E482">
        <v>2.5424399999999999E-4</v>
      </c>
      <c r="F482">
        <v>6.9944710000000004E-3</v>
      </c>
      <c r="G482" s="3" t="s">
        <v>1021</v>
      </c>
    </row>
    <row r="483" spans="1:7">
      <c r="A483" s="3" t="s">
        <v>117</v>
      </c>
      <c r="B483">
        <v>1.3358233209999999</v>
      </c>
      <c r="C483">
        <v>7.5502523850000003</v>
      </c>
      <c r="D483">
        <v>15.95763575</v>
      </c>
      <c r="E483" s="1">
        <v>6.4800000000000003E-5</v>
      </c>
      <c r="F483">
        <v>2.6379369999999999E-3</v>
      </c>
      <c r="G483" s="3" t="s">
        <v>159</v>
      </c>
    </row>
    <row r="484" spans="1:7">
      <c r="A484" s="3" t="s">
        <v>439</v>
      </c>
      <c r="B484">
        <v>1.331720706</v>
      </c>
      <c r="C484">
        <v>8.0340499849999993</v>
      </c>
      <c r="D484">
        <v>9.4901006349999992</v>
      </c>
      <c r="E484">
        <v>2.0658349999999998E-3</v>
      </c>
      <c r="F484">
        <v>3.0151324E-2</v>
      </c>
      <c r="G484" s="3" t="s">
        <v>1022</v>
      </c>
    </row>
    <row r="485" spans="1:7">
      <c r="A485" s="3" t="s">
        <v>105</v>
      </c>
      <c r="B485">
        <v>1.322854744</v>
      </c>
      <c r="C485">
        <v>7.7500839509999997</v>
      </c>
      <c r="D485">
        <v>16.575617260000001</v>
      </c>
      <c r="E485" s="1">
        <v>4.6699999999999997E-5</v>
      </c>
      <c r="F485">
        <v>2.0667429999999998E-3</v>
      </c>
      <c r="G485" s="3" t="s">
        <v>1023</v>
      </c>
    </row>
    <row r="486" spans="1:7">
      <c r="A486" s="3" t="s">
        <v>390</v>
      </c>
      <c r="B486">
        <v>1.3214104449999999</v>
      </c>
      <c r="C486">
        <v>7.6967870999999999</v>
      </c>
      <c r="D486">
        <v>10.02744614</v>
      </c>
      <c r="E486">
        <v>1.5422470000000001E-3</v>
      </c>
      <c r="F486">
        <v>2.5006622999999999E-2</v>
      </c>
      <c r="G486" s="3" t="s">
        <v>1024</v>
      </c>
    </row>
    <row r="487" spans="1:7">
      <c r="A487" s="3" t="s">
        <v>315</v>
      </c>
      <c r="B487">
        <v>1.3065689279999999</v>
      </c>
      <c r="C487">
        <v>6.8064074100000003</v>
      </c>
      <c r="D487">
        <v>11.14564483</v>
      </c>
      <c r="E487">
        <v>8.4229200000000002E-4</v>
      </c>
      <c r="F487">
        <v>1.6514214999999999E-2</v>
      </c>
      <c r="G487" s="3" t="s">
        <v>1025</v>
      </c>
    </row>
    <row r="488" spans="1:7">
      <c r="A488" s="3" t="s">
        <v>37</v>
      </c>
      <c r="B488">
        <v>1.305293504</v>
      </c>
      <c r="C488">
        <v>8.664229379</v>
      </c>
      <c r="D488">
        <v>26.28728242</v>
      </c>
      <c r="E488" s="1">
        <v>2.9400000000000001E-7</v>
      </c>
      <c r="F488" s="1">
        <v>3.6199999999999999E-5</v>
      </c>
      <c r="G488" s="3" t="s">
        <v>1026</v>
      </c>
    </row>
    <row r="489" spans="1:7">
      <c r="A489" s="3" t="s">
        <v>131</v>
      </c>
      <c r="B489">
        <v>1.305191432</v>
      </c>
      <c r="C489">
        <v>8.574126498</v>
      </c>
      <c r="D489">
        <v>15.55685779</v>
      </c>
      <c r="E489" s="1">
        <v>8.0099999999999995E-5</v>
      </c>
      <c r="F489">
        <v>3.0548300000000001E-3</v>
      </c>
      <c r="G489" s="3" t="s">
        <v>1027</v>
      </c>
    </row>
    <row r="490" spans="1:7">
      <c r="A490" s="3" t="s">
        <v>188</v>
      </c>
      <c r="B490">
        <v>1.300896732</v>
      </c>
      <c r="C490">
        <v>7.8118222209999999</v>
      </c>
      <c r="D490">
        <v>13.78163228</v>
      </c>
      <c r="E490">
        <v>2.05334E-4</v>
      </c>
      <c r="F490">
        <v>5.9515419999999998E-3</v>
      </c>
      <c r="G490" s="3" t="s">
        <v>1028</v>
      </c>
    </row>
    <row r="491" spans="1:7">
      <c r="A491" s="3" t="s">
        <v>515</v>
      </c>
      <c r="B491">
        <v>1.2972215659999999</v>
      </c>
      <c r="C491">
        <v>2.5403493149999998</v>
      </c>
      <c r="D491">
        <v>8.5806155010000005</v>
      </c>
      <c r="E491">
        <v>3.3976050000000002E-3</v>
      </c>
      <c r="F491">
        <v>4.2025829000000001E-2</v>
      </c>
      <c r="G491" s="3" t="s">
        <v>1029</v>
      </c>
    </row>
    <row r="492" spans="1:7">
      <c r="A492" s="3" t="s">
        <v>174</v>
      </c>
      <c r="B492">
        <v>1.289793164</v>
      </c>
      <c r="C492">
        <v>8.3986179350000008</v>
      </c>
      <c r="D492">
        <v>14.180670060000001</v>
      </c>
      <c r="E492">
        <v>1.6606800000000001E-4</v>
      </c>
      <c r="F492">
        <v>5.223559E-3</v>
      </c>
      <c r="G492" s="3" t="s">
        <v>1030</v>
      </c>
    </row>
    <row r="493" spans="1:7">
      <c r="A493" s="3" t="s">
        <v>15</v>
      </c>
      <c r="B493">
        <v>1.2885497640000001</v>
      </c>
      <c r="C493">
        <v>10.92655448</v>
      </c>
      <c r="D493">
        <v>46.574376209999997</v>
      </c>
      <c r="E493" s="1">
        <v>8.82E-12</v>
      </c>
      <c r="F493" s="1">
        <v>3.1300000000000002E-9</v>
      </c>
      <c r="G493" s="3" t="s">
        <v>64</v>
      </c>
    </row>
    <row r="494" spans="1:7">
      <c r="A494" s="3" t="s">
        <v>518</v>
      </c>
      <c r="B494">
        <v>1.2822587160000001</v>
      </c>
      <c r="C494">
        <v>7.6034873699999999</v>
      </c>
      <c r="D494">
        <v>8.5760608559999998</v>
      </c>
      <c r="E494">
        <v>3.406114E-3</v>
      </c>
      <c r="F494">
        <v>4.2053567E-2</v>
      </c>
      <c r="G494" s="3" t="s">
        <v>1031</v>
      </c>
    </row>
    <row r="495" spans="1:7">
      <c r="A495" s="3" t="s">
        <v>471</v>
      </c>
      <c r="B495">
        <v>1.2754078870000001</v>
      </c>
      <c r="C495">
        <v>6.6224821279999997</v>
      </c>
      <c r="D495">
        <v>9.1510813120000005</v>
      </c>
      <c r="E495">
        <v>2.4857109999999998E-3</v>
      </c>
      <c r="F495">
        <v>3.4027292000000001E-2</v>
      </c>
      <c r="G495" s="3" t="s">
        <v>1032</v>
      </c>
    </row>
    <row r="496" spans="1:7">
      <c r="A496" s="3" t="s">
        <v>83</v>
      </c>
      <c r="B496">
        <v>1.273432565</v>
      </c>
      <c r="C496">
        <v>9.1687306050000004</v>
      </c>
      <c r="D496">
        <v>18.127500699999999</v>
      </c>
      <c r="E496" s="1">
        <v>2.0699999999999998E-5</v>
      </c>
      <c r="F496">
        <v>1.1285309999999999E-3</v>
      </c>
      <c r="G496" s="3" t="s">
        <v>1033</v>
      </c>
    </row>
    <row r="497" spans="1:7">
      <c r="A497" s="3" t="s">
        <v>463</v>
      </c>
      <c r="B497">
        <v>1.2709283920000001</v>
      </c>
      <c r="C497">
        <v>7.5476845409999997</v>
      </c>
      <c r="D497">
        <v>9.2583717760000006</v>
      </c>
      <c r="E497">
        <v>2.3442129999999999E-3</v>
      </c>
      <c r="F497">
        <v>3.2680924E-2</v>
      </c>
      <c r="G497" s="3" t="s">
        <v>1034</v>
      </c>
    </row>
    <row r="498" spans="1:7">
      <c r="A498" s="3" t="s">
        <v>405</v>
      </c>
      <c r="B498">
        <v>1.263897128</v>
      </c>
      <c r="C498">
        <v>6.7448344249999996</v>
      </c>
      <c r="D498">
        <v>9.8585239189999996</v>
      </c>
      <c r="E498">
        <v>1.690467E-3</v>
      </c>
      <c r="F498">
        <v>2.6623685000000001E-2</v>
      </c>
      <c r="G498" s="3" t="s">
        <v>1035</v>
      </c>
    </row>
    <row r="499" spans="1:7">
      <c r="A499" s="3" t="s">
        <v>301</v>
      </c>
      <c r="B499">
        <v>1.259258301</v>
      </c>
      <c r="C499">
        <v>5.9699383590000004</v>
      </c>
      <c r="D499">
        <v>11.50427951</v>
      </c>
      <c r="E499">
        <v>6.94361E-4</v>
      </c>
      <c r="F499">
        <v>1.4189449999999999E-2</v>
      </c>
      <c r="G499" s="3" t="s">
        <v>1036</v>
      </c>
    </row>
    <row r="500" spans="1:7">
      <c r="A500" s="3" t="s">
        <v>426</v>
      </c>
      <c r="B500">
        <v>1.2565891849999999</v>
      </c>
      <c r="C500">
        <v>6.7229837779999997</v>
      </c>
      <c r="D500">
        <v>9.6171472710000003</v>
      </c>
      <c r="E500">
        <v>1.927689E-3</v>
      </c>
      <c r="F500">
        <v>2.8971436999999999E-2</v>
      </c>
      <c r="G500" s="3" t="s">
        <v>1037</v>
      </c>
    </row>
    <row r="501" spans="1:7">
      <c r="A501" s="3" t="s">
        <v>378</v>
      </c>
      <c r="B501">
        <v>1.2473219980000001</v>
      </c>
      <c r="C501">
        <v>7.4475403140000003</v>
      </c>
      <c r="D501">
        <v>10.205618449999999</v>
      </c>
      <c r="E501">
        <v>1.4001339999999999E-3</v>
      </c>
      <c r="F501">
        <v>2.3463608E-2</v>
      </c>
      <c r="G501" s="3" t="s">
        <v>1038</v>
      </c>
    </row>
    <row r="502" spans="1:7">
      <c r="A502" s="3" t="s">
        <v>38</v>
      </c>
      <c r="B502">
        <v>1.2447792</v>
      </c>
      <c r="C502">
        <v>8.9022937800000008</v>
      </c>
      <c r="D502">
        <v>26.271292890000002</v>
      </c>
      <c r="E502" s="1">
        <v>2.9700000000000003E-7</v>
      </c>
      <c r="F502" s="1">
        <v>3.6199999999999999E-5</v>
      </c>
      <c r="G502" s="3" t="s">
        <v>1039</v>
      </c>
    </row>
    <row r="503" spans="1:7">
      <c r="A503" s="3" t="s">
        <v>30</v>
      </c>
      <c r="B503">
        <v>1.2377964779999999</v>
      </c>
      <c r="C503">
        <v>7.4067451909999997</v>
      </c>
      <c r="D503">
        <v>27.519298899999999</v>
      </c>
      <c r="E503" s="1">
        <v>1.5599999999999999E-7</v>
      </c>
      <c r="F503" s="1">
        <v>2.1800000000000001E-5</v>
      </c>
      <c r="G503" s="3" t="s">
        <v>1040</v>
      </c>
    </row>
    <row r="504" spans="1:7">
      <c r="A504" s="3" t="s">
        <v>348</v>
      </c>
      <c r="B504">
        <v>1.234194214</v>
      </c>
      <c r="C504">
        <v>7.6713946689999997</v>
      </c>
      <c r="D504">
        <v>10.581403910000001</v>
      </c>
      <c r="E504">
        <v>1.142309E-3</v>
      </c>
      <c r="F504">
        <v>2.0568800000000002E-2</v>
      </c>
      <c r="G504" s="3" t="s">
        <v>1041</v>
      </c>
    </row>
    <row r="505" spans="1:7">
      <c r="A505" s="3" t="s">
        <v>148</v>
      </c>
      <c r="B505">
        <v>1.2283666120000001</v>
      </c>
      <c r="C505">
        <v>8.4879180769999998</v>
      </c>
      <c r="D505">
        <v>14.967132550000001</v>
      </c>
      <c r="E505">
        <v>1.094E-4</v>
      </c>
      <c r="F505">
        <v>3.836435E-3</v>
      </c>
      <c r="G505" s="3" t="s">
        <v>450</v>
      </c>
    </row>
    <row r="506" spans="1:7">
      <c r="A506" s="3" t="s">
        <v>338</v>
      </c>
      <c r="B506">
        <v>1.2277643220000001</v>
      </c>
      <c r="C506">
        <v>7.4732036629999996</v>
      </c>
      <c r="D506">
        <v>10.642618089999999</v>
      </c>
      <c r="E506">
        <v>1.105111E-3</v>
      </c>
      <c r="F506">
        <v>2.0195579000000002E-2</v>
      </c>
      <c r="G506" s="3" t="s">
        <v>1042</v>
      </c>
    </row>
    <row r="507" spans="1:7">
      <c r="A507" s="3" t="s">
        <v>32</v>
      </c>
      <c r="B507">
        <v>1.2229993210000001</v>
      </c>
      <c r="C507">
        <v>9.5087525359999994</v>
      </c>
      <c r="D507">
        <v>26.92042447</v>
      </c>
      <c r="E507" s="1">
        <v>2.1199999999999999E-7</v>
      </c>
      <c r="F507" s="1">
        <v>2.8099999999999999E-5</v>
      </c>
      <c r="G507" s="3" t="s">
        <v>1043</v>
      </c>
    </row>
    <row r="508" spans="1:7">
      <c r="A508" s="3" t="s">
        <v>72</v>
      </c>
      <c r="B508">
        <v>1.21951253</v>
      </c>
      <c r="C508">
        <v>8.146349313</v>
      </c>
      <c r="D508">
        <v>19.365764939999998</v>
      </c>
      <c r="E508" s="1">
        <v>1.08E-5</v>
      </c>
      <c r="F508">
        <v>6.6643400000000004E-4</v>
      </c>
      <c r="G508" s="3" t="s">
        <v>1044</v>
      </c>
    </row>
    <row r="509" spans="1:7">
      <c r="A509" s="3" t="s">
        <v>123</v>
      </c>
      <c r="B509">
        <v>1.2185474169999999</v>
      </c>
      <c r="C509">
        <v>8.761188464</v>
      </c>
      <c r="D509">
        <v>15.83776593</v>
      </c>
      <c r="E509" s="1">
        <v>6.8999999999999997E-5</v>
      </c>
      <c r="F509">
        <v>2.7380680000000002E-3</v>
      </c>
      <c r="G509" s="3" t="s">
        <v>1045</v>
      </c>
    </row>
    <row r="510" spans="1:7">
      <c r="A510" s="3" t="s">
        <v>314</v>
      </c>
      <c r="B510">
        <v>1.2152871780000001</v>
      </c>
      <c r="C510">
        <v>7.9484151680000004</v>
      </c>
      <c r="D510">
        <v>11.15275774</v>
      </c>
      <c r="E510">
        <v>8.39068E-4</v>
      </c>
      <c r="F510">
        <v>1.6514214999999999E-2</v>
      </c>
      <c r="G510" s="3" t="s">
        <v>1046</v>
      </c>
    </row>
    <row r="511" spans="1:7">
      <c r="A511" s="3" t="s">
        <v>47</v>
      </c>
      <c r="B511">
        <v>1.209827738</v>
      </c>
      <c r="C511">
        <v>9.9211583379999997</v>
      </c>
      <c r="D511">
        <v>23.911556950000001</v>
      </c>
      <c r="E511" s="1">
        <v>1.0100000000000001E-6</v>
      </c>
      <c r="F511" s="1">
        <v>9.9500000000000006E-5</v>
      </c>
      <c r="G511" s="3" t="s">
        <v>1047</v>
      </c>
    </row>
    <row r="512" spans="1:7">
      <c r="A512" s="3" t="s">
        <v>536</v>
      </c>
      <c r="B512">
        <v>1.2064369779999999</v>
      </c>
      <c r="C512">
        <v>6.8210394450000003</v>
      </c>
      <c r="D512">
        <v>8.4476649859999995</v>
      </c>
      <c r="E512">
        <v>3.655124E-3</v>
      </c>
      <c r="F512">
        <v>4.3706473000000003E-2</v>
      </c>
      <c r="G512" s="3" t="s">
        <v>1048</v>
      </c>
    </row>
    <row r="513" spans="1:7">
      <c r="A513" s="3" t="s">
        <v>243</v>
      </c>
      <c r="B513">
        <v>1.206218837</v>
      </c>
      <c r="C513">
        <v>8.0226788599999992</v>
      </c>
      <c r="D513">
        <v>12.56489487</v>
      </c>
      <c r="E513">
        <v>3.93061E-4</v>
      </c>
      <c r="F513">
        <v>9.4417700000000004E-3</v>
      </c>
      <c r="G513" s="3" t="s">
        <v>1049</v>
      </c>
    </row>
    <row r="514" spans="1:7">
      <c r="A514" s="3" t="s">
        <v>424</v>
      </c>
      <c r="B514">
        <v>1.202437685</v>
      </c>
      <c r="C514">
        <v>8.0114567460000004</v>
      </c>
      <c r="D514">
        <v>9.6273256020000009</v>
      </c>
      <c r="E514">
        <v>1.917036E-3</v>
      </c>
      <c r="F514">
        <v>2.8887742000000001E-2</v>
      </c>
      <c r="G514" s="3" t="s">
        <v>1050</v>
      </c>
    </row>
    <row r="515" spans="1:7">
      <c r="A515" s="3" t="s">
        <v>210</v>
      </c>
      <c r="B515">
        <v>1.196171184</v>
      </c>
      <c r="C515">
        <v>8.2799647210000007</v>
      </c>
      <c r="D515">
        <v>13.135400260000001</v>
      </c>
      <c r="E515">
        <v>2.8976799999999998E-4</v>
      </c>
      <c r="F515">
        <v>7.7104169999999998E-3</v>
      </c>
      <c r="G515" s="3" t="s">
        <v>1051</v>
      </c>
    </row>
    <row r="516" spans="1:7">
      <c r="A516" s="3" t="s">
        <v>290</v>
      </c>
      <c r="B516">
        <v>1.1938856799999999</v>
      </c>
      <c r="C516">
        <v>7.9996492310000002</v>
      </c>
      <c r="D516">
        <v>11.65210551</v>
      </c>
      <c r="E516">
        <v>6.4129900000000001E-4</v>
      </c>
      <c r="F516">
        <v>1.3533936E-2</v>
      </c>
      <c r="G516" s="3" t="s">
        <v>1052</v>
      </c>
    </row>
    <row r="517" spans="1:7">
      <c r="A517" s="3" t="s">
        <v>113</v>
      </c>
      <c r="B517">
        <v>1.193286098</v>
      </c>
      <c r="C517">
        <v>8.0975477619999996</v>
      </c>
      <c r="D517">
        <v>16.005626759999998</v>
      </c>
      <c r="E517" s="1">
        <v>6.3200000000000005E-5</v>
      </c>
      <c r="F517">
        <v>2.6001589999999999E-3</v>
      </c>
      <c r="G517" s="3" t="s">
        <v>1053</v>
      </c>
    </row>
    <row r="518" spans="1:7">
      <c r="A518" s="3" t="s">
        <v>111</v>
      </c>
      <c r="B518">
        <v>1.18993792</v>
      </c>
      <c r="C518">
        <v>8.2471409379999994</v>
      </c>
      <c r="D518">
        <v>16.145944230000001</v>
      </c>
      <c r="E518" s="1">
        <v>5.8600000000000001E-5</v>
      </c>
      <c r="F518">
        <v>2.4587200000000002E-3</v>
      </c>
      <c r="G518" s="3" t="s">
        <v>1054</v>
      </c>
    </row>
    <row r="519" spans="1:7">
      <c r="A519" s="3" t="s">
        <v>430</v>
      </c>
      <c r="B519">
        <v>1.1861581480000001</v>
      </c>
      <c r="C519">
        <v>7.5591197450000003</v>
      </c>
      <c r="D519">
        <v>9.5634349800000003</v>
      </c>
      <c r="E519">
        <v>1.984913E-3</v>
      </c>
      <c r="F519">
        <v>2.9482789999999998E-2</v>
      </c>
      <c r="G519" s="3" t="s">
        <v>1055</v>
      </c>
    </row>
    <row r="520" spans="1:7">
      <c r="A520" s="3" t="s">
        <v>329</v>
      </c>
      <c r="B520">
        <v>1.1782863939999999</v>
      </c>
      <c r="C520">
        <v>6.9401641190000003</v>
      </c>
      <c r="D520">
        <v>10.903681840000001</v>
      </c>
      <c r="E520">
        <v>9.5973300000000005E-4</v>
      </c>
      <c r="F520">
        <v>1.8143906000000001E-2</v>
      </c>
      <c r="G520" s="3" t="s">
        <v>1056</v>
      </c>
    </row>
    <row r="521" spans="1:7">
      <c r="A521" s="3" t="s">
        <v>212</v>
      </c>
      <c r="B521">
        <v>1.178199894</v>
      </c>
      <c r="C521">
        <v>8.6409625040000009</v>
      </c>
      <c r="D521">
        <v>13.119570380000001</v>
      </c>
      <c r="E521">
        <v>2.9222699999999999E-4</v>
      </c>
      <c r="F521">
        <v>7.7395889999999998E-3</v>
      </c>
      <c r="G521" s="3" t="s">
        <v>1057</v>
      </c>
    </row>
    <row r="522" spans="1:7">
      <c r="A522" s="3" t="s">
        <v>525</v>
      </c>
      <c r="B522">
        <v>1.171999886</v>
      </c>
      <c r="C522">
        <v>7.7354650889999998</v>
      </c>
      <c r="D522">
        <v>8.521138272</v>
      </c>
      <c r="E522">
        <v>3.5104490000000001E-3</v>
      </c>
      <c r="F522">
        <v>4.2653244999999999E-2</v>
      </c>
      <c r="G522" s="3" t="s">
        <v>1058</v>
      </c>
    </row>
    <row r="523" spans="1:7">
      <c r="A523" s="3" t="s">
        <v>227</v>
      </c>
      <c r="B523">
        <v>1.1665765480000001</v>
      </c>
      <c r="C523">
        <v>7.7851515349999998</v>
      </c>
      <c r="D523">
        <v>12.77750007</v>
      </c>
      <c r="E523">
        <v>3.50813E-4</v>
      </c>
      <c r="F523">
        <v>8.7603130000000005E-3</v>
      </c>
      <c r="G523" s="3" t="s">
        <v>1059</v>
      </c>
    </row>
    <row r="524" spans="1:7">
      <c r="A524" s="3" t="s">
        <v>110</v>
      </c>
      <c r="B524">
        <v>1.1606643270000001</v>
      </c>
      <c r="C524">
        <v>8.2637679530000003</v>
      </c>
      <c r="D524">
        <v>16.175165570000001</v>
      </c>
      <c r="E524" s="1">
        <v>5.77E-5</v>
      </c>
      <c r="F524">
        <v>2.4390810000000001E-3</v>
      </c>
      <c r="G524" s="3" t="s">
        <v>1060</v>
      </c>
    </row>
    <row r="525" spans="1:7">
      <c r="A525" s="3" t="s">
        <v>407</v>
      </c>
      <c r="B525">
        <v>1.1566227440000001</v>
      </c>
      <c r="C525">
        <v>10.60729542</v>
      </c>
      <c r="D525">
        <v>9.8184443140000006</v>
      </c>
      <c r="E525">
        <v>1.727704E-3</v>
      </c>
      <c r="F525">
        <v>2.7009084999999999E-2</v>
      </c>
      <c r="G525" s="3" t="s">
        <v>1061</v>
      </c>
    </row>
    <row r="526" spans="1:7">
      <c r="A526" s="3" t="s">
        <v>409</v>
      </c>
      <c r="B526">
        <v>1.1502924619999999</v>
      </c>
      <c r="C526">
        <v>6.9734869420000001</v>
      </c>
      <c r="D526">
        <v>9.7862613029999999</v>
      </c>
      <c r="E526">
        <v>1.758206E-3</v>
      </c>
      <c r="F526">
        <v>2.7327954000000002E-2</v>
      </c>
      <c r="G526" s="3" t="s">
        <v>1062</v>
      </c>
    </row>
    <row r="527" spans="1:7">
      <c r="A527" s="3" t="s">
        <v>303</v>
      </c>
      <c r="B527">
        <v>1.148541407</v>
      </c>
      <c r="C527">
        <v>8.1746765299999993</v>
      </c>
      <c r="D527">
        <v>11.483633530000001</v>
      </c>
      <c r="E527">
        <v>7.0211700000000004E-4</v>
      </c>
      <c r="F527">
        <v>1.4296517E-2</v>
      </c>
      <c r="G527" s="3" t="s">
        <v>1063</v>
      </c>
    </row>
    <row r="528" spans="1:7">
      <c r="A528" s="3" t="s">
        <v>510</v>
      </c>
      <c r="B528">
        <v>1.1483788340000001</v>
      </c>
      <c r="C528">
        <v>7.4320679739999997</v>
      </c>
      <c r="D528">
        <v>8.6712003729999996</v>
      </c>
      <c r="E528">
        <v>3.232782E-3</v>
      </c>
      <c r="F528">
        <v>4.0957303E-2</v>
      </c>
      <c r="G528" s="3" t="s">
        <v>1064</v>
      </c>
    </row>
    <row r="529" spans="1:7">
      <c r="A529" s="3" t="s">
        <v>558</v>
      </c>
      <c r="B529">
        <v>1.147433981</v>
      </c>
      <c r="C529">
        <v>7.3467306900000002</v>
      </c>
      <c r="D529">
        <v>8.2515046529999996</v>
      </c>
      <c r="E529">
        <v>4.0718239999999999E-3</v>
      </c>
      <c r="F529">
        <v>4.6670995E-2</v>
      </c>
      <c r="G529" s="3" t="s">
        <v>1065</v>
      </c>
    </row>
    <row r="530" spans="1:7">
      <c r="A530" s="3" t="s">
        <v>501</v>
      </c>
      <c r="B530">
        <v>1.1301877769999999</v>
      </c>
      <c r="C530">
        <v>7.4710993569999999</v>
      </c>
      <c r="D530">
        <v>8.7123825139999997</v>
      </c>
      <c r="E530">
        <v>3.1605589999999999E-3</v>
      </c>
      <c r="F530">
        <v>4.0485082999999998E-2</v>
      </c>
      <c r="G530" s="3" t="s">
        <v>1066</v>
      </c>
    </row>
    <row r="531" spans="1:7">
      <c r="A531" s="3" t="s">
        <v>453</v>
      </c>
      <c r="B531">
        <v>1.127786763</v>
      </c>
      <c r="C531">
        <v>8.0390091229999996</v>
      </c>
      <c r="D531">
        <v>9.3745275199999991</v>
      </c>
      <c r="E531">
        <v>2.2002139999999998E-3</v>
      </c>
      <c r="F531">
        <v>3.1366164000000002E-2</v>
      </c>
      <c r="G531" s="3" t="s">
        <v>1067</v>
      </c>
    </row>
    <row r="532" spans="1:7">
      <c r="A532" s="3" t="s">
        <v>56</v>
      </c>
      <c r="B532">
        <v>1.124473514</v>
      </c>
      <c r="C532">
        <v>7.5647575949999997</v>
      </c>
      <c r="D532">
        <v>21.366227420000001</v>
      </c>
      <c r="E532" s="1">
        <v>3.7900000000000001E-6</v>
      </c>
      <c r="F532">
        <v>2.90709E-4</v>
      </c>
      <c r="G532" s="3" t="s">
        <v>1068</v>
      </c>
    </row>
    <row r="533" spans="1:7">
      <c r="A533" s="3" t="s">
        <v>121</v>
      </c>
      <c r="B533">
        <v>1.1235567310000001</v>
      </c>
      <c r="C533">
        <v>8.1516896009999993</v>
      </c>
      <c r="D533">
        <v>15.833620979999999</v>
      </c>
      <c r="E533" s="1">
        <v>6.9200000000000002E-5</v>
      </c>
      <c r="F533">
        <v>2.7380680000000002E-3</v>
      </c>
      <c r="G533" s="4">
        <v>43526</v>
      </c>
    </row>
    <row r="534" spans="1:7">
      <c r="A534" s="3" t="s">
        <v>31</v>
      </c>
      <c r="B534">
        <v>1.122746601</v>
      </c>
      <c r="C534">
        <v>8.865864556</v>
      </c>
      <c r="D534">
        <v>27.054405020000001</v>
      </c>
      <c r="E534" s="1">
        <v>1.98E-7</v>
      </c>
      <c r="F534" s="1">
        <v>2.73E-5</v>
      </c>
      <c r="G534" s="3" t="s">
        <v>1069</v>
      </c>
    </row>
    <row r="535" spans="1:7">
      <c r="A535" s="3" t="s">
        <v>244</v>
      </c>
      <c r="B535">
        <v>1.12032719</v>
      </c>
      <c r="C535">
        <v>8.1261898680000009</v>
      </c>
      <c r="D535">
        <v>12.54780418</v>
      </c>
      <c r="E535">
        <v>3.9667199999999999E-4</v>
      </c>
      <c r="F535">
        <v>9.4909599999999997E-3</v>
      </c>
      <c r="G535" s="3" t="s">
        <v>1070</v>
      </c>
    </row>
    <row r="536" spans="1:7">
      <c r="A536" s="3" t="s">
        <v>76</v>
      </c>
      <c r="B536">
        <v>1.1184890300000001</v>
      </c>
      <c r="C536">
        <v>9.6765174159999994</v>
      </c>
      <c r="D536">
        <v>18.952285660000001</v>
      </c>
      <c r="E536" s="1">
        <v>1.34E-5</v>
      </c>
      <c r="F536">
        <v>7.9314200000000004E-4</v>
      </c>
      <c r="G536" s="3" t="s">
        <v>1071</v>
      </c>
    </row>
    <row r="537" spans="1:7">
      <c r="A537" s="3" t="s">
        <v>176</v>
      </c>
      <c r="B537">
        <v>1.1173134899999999</v>
      </c>
      <c r="C537">
        <v>7.2306628850000001</v>
      </c>
      <c r="D537">
        <v>14.091787760000001</v>
      </c>
      <c r="E537">
        <v>1.7410200000000001E-4</v>
      </c>
      <c r="F537">
        <v>5.3688939999999999E-3</v>
      </c>
      <c r="G537" s="3" t="s">
        <v>1072</v>
      </c>
    </row>
    <row r="538" spans="1:7">
      <c r="A538" s="3" t="s">
        <v>513</v>
      </c>
      <c r="B538">
        <v>1.098924102</v>
      </c>
      <c r="C538">
        <v>7.1545827580000001</v>
      </c>
      <c r="D538">
        <v>8.6072978720000002</v>
      </c>
      <c r="E538">
        <v>3.3481869999999999E-3</v>
      </c>
      <c r="F538">
        <v>4.1621551E-2</v>
      </c>
      <c r="G538" s="3" t="s">
        <v>1073</v>
      </c>
    </row>
    <row r="539" spans="1:7">
      <c r="A539" s="3" t="s">
        <v>237</v>
      </c>
      <c r="B539">
        <v>1.087774367</v>
      </c>
      <c r="C539">
        <v>7.4525146920000003</v>
      </c>
      <c r="D539">
        <v>12.636412139999999</v>
      </c>
      <c r="E539">
        <v>3.78305E-4</v>
      </c>
      <c r="F539">
        <v>9.2436670000000005E-3</v>
      </c>
      <c r="G539" s="3" t="s">
        <v>1074</v>
      </c>
    </row>
    <row r="540" spans="1:7">
      <c r="A540" s="3" t="s">
        <v>465</v>
      </c>
      <c r="B540">
        <v>1.084693285</v>
      </c>
      <c r="C540">
        <v>7.7934277459999999</v>
      </c>
      <c r="D540">
        <v>9.2293061890000008</v>
      </c>
      <c r="E540">
        <v>2.381719E-3</v>
      </c>
      <c r="F540">
        <v>3.3041622999999999E-2</v>
      </c>
      <c r="G540" s="3" t="s">
        <v>1075</v>
      </c>
    </row>
    <row r="541" spans="1:7">
      <c r="A541" s="3" t="s">
        <v>443</v>
      </c>
      <c r="B541">
        <v>1.079450536</v>
      </c>
      <c r="C541">
        <v>6.5747875609999999</v>
      </c>
      <c r="D541">
        <v>9.4653881569999996</v>
      </c>
      <c r="E541">
        <v>2.0938509999999999E-3</v>
      </c>
      <c r="F541">
        <v>3.0344817999999999E-2</v>
      </c>
      <c r="G541" s="3" t="s">
        <v>1076</v>
      </c>
    </row>
    <row r="542" spans="1:7">
      <c r="A542" s="3" t="s">
        <v>500</v>
      </c>
      <c r="B542">
        <v>1.073524846</v>
      </c>
      <c r="C542">
        <v>7.9492042420000004</v>
      </c>
      <c r="D542">
        <v>8.7304786659999998</v>
      </c>
      <c r="E542">
        <v>3.1293430000000001E-3</v>
      </c>
      <c r="F542">
        <v>4.0179856999999999E-2</v>
      </c>
      <c r="G542" s="3" t="s">
        <v>1077</v>
      </c>
    </row>
    <row r="543" spans="1:7">
      <c r="A543" s="3" t="s">
        <v>198</v>
      </c>
      <c r="B543">
        <v>1.067528233</v>
      </c>
      <c r="C543">
        <v>7.3887767430000002</v>
      </c>
      <c r="D543">
        <v>13.43747628</v>
      </c>
      <c r="E543">
        <v>2.4664700000000001E-4</v>
      </c>
      <c r="F543">
        <v>6.8648959999999997E-3</v>
      </c>
      <c r="G543" s="3" t="s">
        <v>1078</v>
      </c>
    </row>
    <row r="544" spans="1:7">
      <c r="A544" s="3" t="s">
        <v>435</v>
      </c>
      <c r="B544">
        <v>1.0673010599999999</v>
      </c>
      <c r="C544">
        <v>7.7844701699999996</v>
      </c>
      <c r="D544">
        <v>9.5155338310000008</v>
      </c>
      <c r="E544">
        <v>2.0373980000000002E-3</v>
      </c>
      <c r="F544">
        <v>2.9946855000000001E-2</v>
      </c>
      <c r="G544" s="3" t="s">
        <v>1079</v>
      </c>
    </row>
    <row r="545" spans="1:7">
      <c r="A545" s="3" t="s">
        <v>166</v>
      </c>
      <c r="B545">
        <v>1.059985704</v>
      </c>
      <c r="C545">
        <v>8.3885417950000001</v>
      </c>
      <c r="D545">
        <v>14.36694161</v>
      </c>
      <c r="E545">
        <v>1.5042000000000001E-4</v>
      </c>
      <c r="F545">
        <v>4.8830660000000001E-3</v>
      </c>
      <c r="G545" s="3" t="s">
        <v>1080</v>
      </c>
    </row>
    <row r="546" spans="1:7">
      <c r="A546" s="3" t="s">
        <v>377</v>
      </c>
      <c r="B546">
        <v>1.0560780999999999</v>
      </c>
      <c r="C546">
        <v>7.178842027</v>
      </c>
      <c r="D546">
        <v>10.219610550000001</v>
      </c>
      <c r="E546">
        <v>1.3895520000000001E-3</v>
      </c>
      <c r="F546">
        <v>2.3355160999999999E-2</v>
      </c>
      <c r="G546" s="3" t="s">
        <v>1081</v>
      </c>
    </row>
    <row r="547" spans="1:7">
      <c r="A547" s="3" t="s">
        <v>394</v>
      </c>
      <c r="B547">
        <v>1.053882795</v>
      </c>
      <c r="C547">
        <v>7.6744786029999998</v>
      </c>
      <c r="D547">
        <v>9.9776789370000003</v>
      </c>
      <c r="E547">
        <v>1.584493E-3</v>
      </c>
      <c r="F547">
        <v>2.5404546E-2</v>
      </c>
      <c r="G547" s="3" t="s">
        <v>1082</v>
      </c>
    </row>
    <row r="548" spans="1:7">
      <c r="A548" s="3" t="s">
        <v>228</v>
      </c>
      <c r="B548">
        <v>1.043459694</v>
      </c>
      <c r="C548">
        <v>8.1990630969999998</v>
      </c>
      <c r="D548">
        <v>12.75323075</v>
      </c>
      <c r="E548">
        <v>3.5539499999999999E-4</v>
      </c>
      <c r="F548">
        <v>8.8552530000000004E-3</v>
      </c>
      <c r="G548" s="3" t="s">
        <v>238</v>
      </c>
    </row>
    <row r="549" spans="1:7">
      <c r="A549" s="3" t="s">
        <v>451</v>
      </c>
      <c r="B549">
        <v>1.0428394560000001</v>
      </c>
      <c r="C549">
        <v>7.6459172090000003</v>
      </c>
      <c r="D549">
        <v>9.3916490370000005</v>
      </c>
      <c r="E549">
        <v>2.1797610000000001E-3</v>
      </c>
      <c r="F549">
        <v>3.1191989E-2</v>
      </c>
      <c r="G549" s="3" t="s">
        <v>1083</v>
      </c>
    </row>
    <row r="550" spans="1:7">
      <c r="A550" s="3" t="s">
        <v>514</v>
      </c>
      <c r="B550">
        <v>1.0421394079999999</v>
      </c>
      <c r="C550">
        <v>6.8764817130000004</v>
      </c>
      <c r="D550">
        <v>8.6086070439999993</v>
      </c>
      <c r="E550">
        <v>3.3457809999999999E-3</v>
      </c>
      <c r="F550">
        <v>4.1621551E-2</v>
      </c>
      <c r="G550" s="3" t="s">
        <v>1084</v>
      </c>
    </row>
    <row r="551" spans="1:7">
      <c r="A551" s="3" t="s">
        <v>374</v>
      </c>
      <c r="B551">
        <v>1.0410182219999999</v>
      </c>
      <c r="C551">
        <v>6.948040057</v>
      </c>
      <c r="D551">
        <v>10.295742629999999</v>
      </c>
      <c r="E551">
        <v>1.3333749999999999E-3</v>
      </c>
      <c r="F551">
        <v>2.2679347999999998E-2</v>
      </c>
      <c r="G551" s="3" t="s">
        <v>1085</v>
      </c>
    </row>
    <row r="552" spans="1:7">
      <c r="A552" s="3" t="s">
        <v>408</v>
      </c>
      <c r="B552">
        <v>1.038774396</v>
      </c>
      <c r="C552">
        <v>5.9230736430000004</v>
      </c>
      <c r="D552">
        <v>9.7897393770000001</v>
      </c>
      <c r="E552">
        <v>1.7548830000000001E-3</v>
      </c>
      <c r="F552">
        <v>2.7313677000000001E-2</v>
      </c>
      <c r="G552" s="3" t="s">
        <v>1086</v>
      </c>
    </row>
    <row r="553" spans="1:7">
      <c r="A553" s="3" t="s">
        <v>168</v>
      </c>
      <c r="B553">
        <v>1.035352759</v>
      </c>
      <c r="C553">
        <v>7.8207612510000004</v>
      </c>
      <c r="D553">
        <v>14.31885001</v>
      </c>
      <c r="E553">
        <v>1.5431200000000001E-4</v>
      </c>
      <c r="F553">
        <v>4.9668330000000004E-3</v>
      </c>
      <c r="G553" s="3" t="s">
        <v>1087</v>
      </c>
    </row>
    <row r="554" spans="1:7">
      <c r="A554" s="3" t="s">
        <v>42</v>
      </c>
      <c r="B554">
        <v>1.0344946150000001</v>
      </c>
      <c r="C554">
        <v>8.6082836599999997</v>
      </c>
      <c r="D554">
        <v>25.10827686</v>
      </c>
      <c r="E554" s="1">
        <v>5.4199999999999996E-7</v>
      </c>
      <c r="F554" s="1">
        <v>5.8600000000000001E-5</v>
      </c>
      <c r="G554" s="3" t="s">
        <v>1088</v>
      </c>
    </row>
    <row r="555" spans="1:7">
      <c r="A555" s="3" t="s">
        <v>180</v>
      </c>
      <c r="B555">
        <v>1.030416869</v>
      </c>
      <c r="C555">
        <v>8.5880451680000007</v>
      </c>
      <c r="D555">
        <v>14.02451885</v>
      </c>
      <c r="E555">
        <v>1.80442E-4</v>
      </c>
      <c r="F555">
        <v>5.4237720000000003E-3</v>
      </c>
      <c r="G555" s="3" t="s">
        <v>1089</v>
      </c>
    </row>
    <row r="556" spans="1:7">
      <c r="A556" s="3" t="s">
        <v>313</v>
      </c>
      <c r="B556">
        <v>1.029768459</v>
      </c>
      <c r="C556">
        <v>7.489159881</v>
      </c>
      <c r="D556">
        <v>11.1440707</v>
      </c>
      <c r="E556">
        <v>8.43007E-4</v>
      </c>
      <c r="F556">
        <v>1.6514214999999999E-2</v>
      </c>
      <c r="G556" s="3" t="s">
        <v>1090</v>
      </c>
    </row>
    <row r="557" spans="1:7">
      <c r="A557" s="3" t="s">
        <v>27</v>
      </c>
      <c r="B557">
        <v>1.0288838890000001</v>
      </c>
      <c r="C557">
        <v>8.2232314510000002</v>
      </c>
      <c r="D557">
        <v>29.618424690000001</v>
      </c>
      <c r="E557" s="1">
        <v>5.2600000000000001E-8</v>
      </c>
      <c r="F557" s="1">
        <v>8.5399999999999996E-6</v>
      </c>
      <c r="G557" s="3" t="s">
        <v>1091</v>
      </c>
    </row>
    <row r="558" spans="1:7">
      <c r="A558" s="3" t="s">
        <v>476</v>
      </c>
      <c r="B558">
        <v>1.0288452349999999</v>
      </c>
      <c r="C558">
        <v>7.3568865060000004</v>
      </c>
      <c r="D558">
        <v>9.0740821559999993</v>
      </c>
      <c r="E558">
        <v>2.592577E-3</v>
      </c>
      <c r="F558">
        <v>3.5025989E-2</v>
      </c>
      <c r="G558" s="3" t="s">
        <v>1092</v>
      </c>
    </row>
    <row r="559" spans="1:7">
      <c r="A559" s="3" t="s">
        <v>370</v>
      </c>
      <c r="B559">
        <v>1.02660905</v>
      </c>
      <c r="C559">
        <v>7.6865881890000001</v>
      </c>
      <c r="D559">
        <v>10.353357109999999</v>
      </c>
      <c r="E559">
        <v>1.2923940000000001E-3</v>
      </c>
      <c r="F559">
        <v>2.2106242000000002E-2</v>
      </c>
      <c r="G559" s="3" t="s">
        <v>1093</v>
      </c>
    </row>
    <row r="560" spans="1:7">
      <c r="A560" s="3" t="s">
        <v>302</v>
      </c>
      <c r="B560">
        <v>1.025082901</v>
      </c>
      <c r="C560">
        <v>8.3219210019999998</v>
      </c>
      <c r="D560">
        <v>11.4956687</v>
      </c>
      <c r="E560">
        <v>6.9758600000000004E-4</v>
      </c>
      <c r="F560">
        <v>1.4229744000000001E-2</v>
      </c>
      <c r="G560" s="3" t="s">
        <v>1094</v>
      </c>
    </row>
    <row r="561" spans="1:7">
      <c r="A561" s="3" t="s">
        <v>462</v>
      </c>
      <c r="B561">
        <v>1.0239162989999999</v>
      </c>
      <c r="C561">
        <v>8.0057001620000001</v>
      </c>
      <c r="D561">
        <v>9.2671760410000008</v>
      </c>
      <c r="E561">
        <v>2.3329710000000001E-3</v>
      </c>
      <c r="F561">
        <v>3.2615755000000003E-2</v>
      </c>
      <c r="G561" s="3" t="s">
        <v>1095</v>
      </c>
    </row>
    <row r="562" spans="1:7">
      <c r="A562" s="3" t="s">
        <v>479</v>
      </c>
      <c r="B562">
        <v>1.0233998</v>
      </c>
      <c r="C562">
        <v>5.9749795729999997</v>
      </c>
      <c r="D562">
        <v>9.0173256049999999</v>
      </c>
      <c r="E562">
        <v>2.6743240000000001E-3</v>
      </c>
      <c r="F562">
        <v>3.5905672E-2</v>
      </c>
      <c r="G562" s="3" t="s">
        <v>1096</v>
      </c>
    </row>
    <row r="563" spans="1:7">
      <c r="A563" s="3" t="s">
        <v>308</v>
      </c>
      <c r="B563">
        <v>1.020802371</v>
      </c>
      <c r="C563">
        <v>8.6830573940000004</v>
      </c>
      <c r="D563">
        <v>11.32308617</v>
      </c>
      <c r="E563">
        <v>7.6549400000000003E-4</v>
      </c>
      <c r="F563">
        <v>1.5448563E-2</v>
      </c>
      <c r="G563" s="3" t="s">
        <v>1097</v>
      </c>
    </row>
    <row r="564" spans="1:7">
      <c r="A564" s="3" t="s">
        <v>519</v>
      </c>
      <c r="B564">
        <v>1.0176261689999999</v>
      </c>
      <c r="C564">
        <v>8.2659009470000004</v>
      </c>
      <c r="D564">
        <v>8.572449486</v>
      </c>
      <c r="E564">
        <v>3.4128769999999999E-3</v>
      </c>
      <c r="F564">
        <v>4.2057601E-2</v>
      </c>
      <c r="G564" s="3" t="s">
        <v>1098</v>
      </c>
    </row>
    <row r="565" spans="1:7">
      <c r="A565" s="3" t="s">
        <v>46</v>
      </c>
      <c r="B565">
        <v>1.0128109439999999</v>
      </c>
      <c r="C565">
        <v>9.6122463220000007</v>
      </c>
      <c r="D565">
        <v>24.141991820000001</v>
      </c>
      <c r="E565" s="1">
        <v>8.9500000000000001E-7</v>
      </c>
      <c r="F565" s="1">
        <v>9.0000000000000006E-5</v>
      </c>
      <c r="G565" s="3" t="s">
        <v>1099</v>
      </c>
    </row>
    <row r="566" spans="1:7">
      <c r="A566" s="3" t="s">
        <v>386</v>
      </c>
      <c r="B566">
        <v>1.0127994259999999</v>
      </c>
      <c r="C566">
        <v>7.639250154</v>
      </c>
      <c r="D566">
        <v>10.06976395</v>
      </c>
      <c r="E566">
        <v>1.507223E-3</v>
      </c>
      <c r="F566">
        <v>2.4569687999999999E-2</v>
      </c>
      <c r="G566" s="3" t="s">
        <v>1100</v>
      </c>
    </row>
    <row r="567" spans="1:7">
      <c r="A567" s="3" t="s">
        <v>165</v>
      </c>
      <c r="B567">
        <v>1.0097140499999999</v>
      </c>
      <c r="C567">
        <v>9.2017169400000007</v>
      </c>
      <c r="D567">
        <v>14.42216468</v>
      </c>
      <c r="E567">
        <v>1.4607300000000001E-4</v>
      </c>
      <c r="F567">
        <v>4.7555310000000003E-3</v>
      </c>
      <c r="G567" s="3" t="s">
        <v>1101</v>
      </c>
    </row>
    <row r="568" spans="1:7">
      <c r="A568" s="3" t="s">
        <v>304</v>
      </c>
      <c r="B568">
        <v>1.0060591000000001</v>
      </c>
      <c r="C568">
        <v>8.1204705669999999</v>
      </c>
      <c r="D568">
        <v>11.41852804</v>
      </c>
      <c r="E568">
        <v>7.2715300000000002E-4</v>
      </c>
      <c r="F568">
        <v>1.4779804000000001E-2</v>
      </c>
      <c r="G568" s="3" t="s">
        <v>1102</v>
      </c>
    </row>
    <row r="569" spans="1:7">
      <c r="A569" s="3" t="s">
        <v>328</v>
      </c>
      <c r="B569">
        <v>1.004880816</v>
      </c>
      <c r="C569">
        <v>7.5545993060000001</v>
      </c>
      <c r="D569">
        <v>10.931447159999999</v>
      </c>
      <c r="E569">
        <v>9.4545600000000001E-4</v>
      </c>
      <c r="F569">
        <v>1.7963666999999999E-2</v>
      </c>
      <c r="G569" s="3" t="s">
        <v>1103</v>
      </c>
    </row>
    <row r="570" spans="1:7">
      <c r="A570" s="3" t="s">
        <v>233</v>
      </c>
      <c r="B570">
        <v>1.0021829600000001</v>
      </c>
      <c r="C570">
        <v>1.7692547830000001</v>
      </c>
      <c r="D570">
        <v>12.68153006</v>
      </c>
      <c r="E570">
        <v>3.6928500000000001E-4</v>
      </c>
      <c r="F570">
        <v>9.0818600000000006E-3</v>
      </c>
      <c r="G570" s="3" t="s">
        <v>1104</v>
      </c>
    </row>
    <row r="571" spans="1:7">
      <c r="A571" s="3" t="s">
        <v>316</v>
      </c>
      <c r="B571">
        <v>1.000133044</v>
      </c>
      <c r="C571">
        <v>1.9726073559999999</v>
      </c>
      <c r="D571">
        <v>11.16203938</v>
      </c>
      <c r="E571">
        <v>8.3488099999999999E-4</v>
      </c>
      <c r="F571">
        <v>1.6514214999999999E-2</v>
      </c>
      <c r="G571" s="3" t="s">
        <v>41</v>
      </c>
    </row>
    <row r="572" spans="1:7">
      <c r="G572" s="3" t="s">
        <v>1105</v>
      </c>
    </row>
    <row r="573" spans="1:7">
      <c r="G573" s="3" t="s">
        <v>1106</v>
      </c>
    </row>
    <row r="574" spans="1:7">
      <c r="G574" s="3" t="s">
        <v>1107</v>
      </c>
    </row>
    <row r="575" spans="1:7">
      <c r="G575" s="3" t="s">
        <v>151</v>
      </c>
    </row>
    <row r="576" spans="1:7">
      <c r="G576" s="3" t="s">
        <v>543</v>
      </c>
    </row>
    <row r="577" spans="7:7">
      <c r="G577" s="3" t="s">
        <v>1108</v>
      </c>
    </row>
    <row r="578" spans="7:7">
      <c r="G578" s="3" t="s">
        <v>1109</v>
      </c>
    </row>
    <row r="579" spans="7:7">
      <c r="G579" s="3" t="s">
        <v>1110</v>
      </c>
    </row>
    <row r="580" spans="7:7">
      <c r="G580" s="3" t="s">
        <v>1111</v>
      </c>
    </row>
    <row r="581" spans="7:7">
      <c r="G581" s="3" t="s">
        <v>1112</v>
      </c>
    </row>
    <row r="582" spans="7:7">
      <c r="G582" s="3" t="s">
        <v>1113</v>
      </c>
    </row>
    <row r="583" spans="7:7">
      <c r="G583" s="3" t="s">
        <v>1114</v>
      </c>
    </row>
    <row r="584" spans="7:7">
      <c r="G584" s="3" t="s">
        <v>1115</v>
      </c>
    </row>
    <row r="585" spans="7:7">
      <c r="G585" s="3" t="s">
        <v>1116</v>
      </c>
    </row>
    <row r="586" spans="7:7">
      <c r="G586" s="3" t="s">
        <v>1117</v>
      </c>
    </row>
    <row r="587" spans="7:7">
      <c r="G587" s="3" t="s">
        <v>1118</v>
      </c>
    </row>
    <row r="588" spans="7:7">
      <c r="G588" s="3" t="s">
        <v>1119</v>
      </c>
    </row>
    <row r="589" spans="7:7">
      <c r="G589" s="3" t="s">
        <v>1120</v>
      </c>
    </row>
    <row r="590" spans="7:7">
      <c r="G590" s="3" t="s">
        <v>1121</v>
      </c>
    </row>
    <row r="591" spans="7:7">
      <c r="G591" s="3" t="s">
        <v>1122</v>
      </c>
    </row>
    <row r="592" spans="7:7">
      <c r="G592" s="3" t="s">
        <v>1123</v>
      </c>
    </row>
    <row r="593" spans="7:7">
      <c r="G593" s="3" t="s">
        <v>1124</v>
      </c>
    </row>
    <row r="594" spans="7:7">
      <c r="G594" s="3" t="s">
        <v>1125</v>
      </c>
    </row>
    <row r="595" spans="7:7">
      <c r="G595" s="3" t="s">
        <v>1126</v>
      </c>
    </row>
    <row r="596" spans="7:7">
      <c r="G596" s="3" t="s">
        <v>1127</v>
      </c>
    </row>
    <row r="597" spans="7:7">
      <c r="G597" s="3" t="s">
        <v>144</v>
      </c>
    </row>
    <row r="598" spans="7:7">
      <c r="G598" s="3" t="s">
        <v>1128</v>
      </c>
    </row>
    <row r="599" spans="7:7">
      <c r="G599" s="3" t="s">
        <v>466</v>
      </c>
    </row>
    <row r="600" spans="7:7">
      <c r="G600" s="3" t="s">
        <v>23</v>
      </c>
    </row>
    <row r="601" spans="7:7">
      <c r="G601" s="3" t="s">
        <v>1129</v>
      </c>
    </row>
    <row r="602" spans="7:7">
      <c r="G602" s="3" t="s">
        <v>1130</v>
      </c>
    </row>
    <row r="603" spans="7:7">
      <c r="G603" s="3" t="s">
        <v>1131</v>
      </c>
    </row>
    <row r="604" spans="7:7">
      <c r="G604" s="3" t="s">
        <v>1132</v>
      </c>
    </row>
    <row r="605" spans="7:7">
      <c r="G605" s="3" t="s">
        <v>1133</v>
      </c>
    </row>
    <row r="606" spans="7:7">
      <c r="G606" s="3" t="s">
        <v>1134</v>
      </c>
    </row>
    <row r="607" spans="7:7">
      <c r="G607" s="3" t="s">
        <v>1135</v>
      </c>
    </row>
    <row r="608" spans="7:7">
      <c r="G608" s="3" t="s">
        <v>1136</v>
      </c>
    </row>
    <row r="609" spans="7:7">
      <c r="G609" s="3" t="s">
        <v>1137</v>
      </c>
    </row>
    <row r="610" spans="7:7">
      <c r="G610" s="3" t="s">
        <v>1138</v>
      </c>
    </row>
    <row r="611" spans="7:7">
      <c r="G611" s="3" t="s">
        <v>1139</v>
      </c>
    </row>
    <row r="612" spans="7:7">
      <c r="G612" s="3" t="s">
        <v>1140</v>
      </c>
    </row>
    <row r="613" spans="7:7">
      <c r="G613" s="3" t="s">
        <v>1141</v>
      </c>
    </row>
    <row r="614" spans="7:7">
      <c r="G614" s="3" t="s">
        <v>1142</v>
      </c>
    </row>
    <row r="615" spans="7:7">
      <c r="G615" s="3" t="s">
        <v>1143</v>
      </c>
    </row>
    <row r="616" spans="7:7">
      <c r="G616" s="3" t="s">
        <v>1144</v>
      </c>
    </row>
    <row r="617" spans="7:7">
      <c r="G617" s="3" t="s">
        <v>57</v>
      </c>
    </row>
    <row r="618" spans="7:7">
      <c r="G618" s="3" t="s">
        <v>1145</v>
      </c>
    </row>
    <row r="619" spans="7:7">
      <c r="G619" s="3" t="s">
        <v>1146</v>
      </c>
    </row>
    <row r="620" spans="7:7">
      <c r="G620" s="3" t="s">
        <v>1147</v>
      </c>
    </row>
    <row r="621" spans="7:7">
      <c r="G621" s="3" t="s">
        <v>1148</v>
      </c>
    </row>
    <row r="622" spans="7:7">
      <c r="G622" s="3" t="s">
        <v>1149</v>
      </c>
    </row>
    <row r="623" spans="7:7">
      <c r="G623" s="3" t="s">
        <v>1150</v>
      </c>
    </row>
    <row r="624" spans="7:7">
      <c r="G624" s="3" t="s">
        <v>1151</v>
      </c>
    </row>
    <row r="625" spans="7:7">
      <c r="G625" s="3" t="s">
        <v>1152</v>
      </c>
    </row>
    <row r="626" spans="7:7">
      <c r="G626" s="3" t="s">
        <v>1153</v>
      </c>
    </row>
    <row r="627" spans="7:7">
      <c r="G627" s="3" t="s">
        <v>1154</v>
      </c>
    </row>
    <row r="628" spans="7:7">
      <c r="G628" s="3" t="s">
        <v>554</v>
      </c>
    </row>
    <row r="629" spans="7:7">
      <c r="G629" s="3" t="s">
        <v>1155</v>
      </c>
    </row>
    <row r="630" spans="7:7">
      <c r="G630" s="3" t="s">
        <v>360</v>
      </c>
    </row>
    <row r="631" spans="7:7">
      <c r="G631" s="3" t="s">
        <v>1156</v>
      </c>
    </row>
    <row r="632" spans="7:7">
      <c r="G632" s="3" t="s">
        <v>1157</v>
      </c>
    </row>
    <row r="633" spans="7:7">
      <c r="G633" s="3" t="s">
        <v>1158</v>
      </c>
    </row>
    <row r="634" spans="7:7">
      <c r="G634" s="3" t="s">
        <v>1159</v>
      </c>
    </row>
    <row r="635" spans="7:7">
      <c r="G635" s="3" t="s">
        <v>1160</v>
      </c>
    </row>
    <row r="636" spans="7:7">
      <c r="G636" s="3" t="s">
        <v>1161</v>
      </c>
    </row>
    <row r="637" spans="7:7">
      <c r="G637" s="3" t="s">
        <v>1162</v>
      </c>
    </row>
    <row r="638" spans="7:7">
      <c r="G638" s="3" t="s">
        <v>373</v>
      </c>
    </row>
    <row r="639" spans="7:7">
      <c r="G639" s="3" t="s">
        <v>19</v>
      </c>
    </row>
    <row r="640" spans="7:7">
      <c r="G640" s="3" t="s">
        <v>213</v>
      </c>
    </row>
    <row r="641" spans="7:7">
      <c r="G641" s="3" t="s">
        <v>1163</v>
      </c>
    </row>
    <row r="642" spans="7:7">
      <c r="G642" s="3" t="s">
        <v>1164</v>
      </c>
    </row>
    <row r="643" spans="7:7">
      <c r="G643" s="3" t="s">
        <v>92</v>
      </c>
    </row>
    <row r="644" spans="7:7">
      <c r="G644" s="3" t="s">
        <v>1165</v>
      </c>
    </row>
    <row r="645" spans="7:7">
      <c r="G645" s="3" t="s">
        <v>1166</v>
      </c>
    </row>
    <row r="646" spans="7:7">
      <c r="G646" s="3" t="s">
        <v>1167</v>
      </c>
    </row>
    <row r="647" spans="7:7">
      <c r="G647" s="3" t="s">
        <v>1168</v>
      </c>
    </row>
    <row r="648" spans="7:7">
      <c r="G648" s="3" t="s">
        <v>1169</v>
      </c>
    </row>
    <row r="649" spans="7:7">
      <c r="G649" s="3" t="s">
        <v>1170</v>
      </c>
    </row>
    <row r="650" spans="7:7">
      <c r="G650" s="3" t="s">
        <v>1171</v>
      </c>
    </row>
    <row r="651" spans="7:7">
      <c r="G651" s="3" t="s">
        <v>1172</v>
      </c>
    </row>
    <row r="652" spans="7:7">
      <c r="G652" s="3" t="s">
        <v>1173</v>
      </c>
    </row>
    <row r="653" spans="7:7">
      <c r="G653" s="3" t="s">
        <v>1174</v>
      </c>
    </row>
    <row r="654" spans="7:7">
      <c r="G654" s="3" t="s">
        <v>1175</v>
      </c>
    </row>
    <row r="655" spans="7:7">
      <c r="G655" s="3" t="s">
        <v>1176</v>
      </c>
    </row>
    <row r="656" spans="7:7">
      <c r="G656" s="3" t="s">
        <v>139</v>
      </c>
    </row>
    <row r="657" spans="7:7">
      <c r="G657" s="3" t="s">
        <v>1177</v>
      </c>
    </row>
    <row r="658" spans="7:7">
      <c r="G658" s="3" t="s">
        <v>1178</v>
      </c>
    </row>
    <row r="659" spans="7:7">
      <c r="G659" s="3" t="s">
        <v>1179</v>
      </c>
    </row>
    <row r="660" spans="7:7">
      <c r="G660" s="3" t="s">
        <v>1180</v>
      </c>
    </row>
  </sheetData>
  <autoFilter ref="A1:F1" xr:uid="{00000000-0009-0000-0000-000000000000}">
    <sortState ref="A2:F660">
      <sortCondition sortBy="cellColor" ref="A1:A660" dxfId="10"/>
    </sortState>
  </autoFilter>
  <conditionalFormatting sqref="A1:A1048576 G1:G1048576 H1">
    <cfRule type="duplicateValues" dxfId="9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59"/>
  <sheetViews>
    <sheetView workbookViewId="0">
      <selection activeCell="A48" sqref="A48"/>
    </sheetView>
  </sheetViews>
  <sheetFormatPr baseColWidth="10" defaultRowHeight="16"/>
  <cols>
    <col min="7" max="7" width="12.83203125" bestFit="1" customWidth="1"/>
  </cols>
  <sheetData>
    <row r="1" spans="1:8">
      <c r="A1" t="s">
        <v>57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1183</v>
      </c>
      <c r="H1" t="s">
        <v>1181</v>
      </c>
    </row>
    <row r="2" spans="1:8">
      <c r="A2" t="s">
        <v>895</v>
      </c>
      <c r="B2">
        <v>-3.30676061971405</v>
      </c>
      <c r="C2">
        <v>5.7239089641069496</v>
      </c>
      <c r="D2">
        <v>51.805140732571097</v>
      </c>
      <c r="E2" s="1">
        <v>6.1291124784818301E-13</v>
      </c>
      <c r="F2" s="1">
        <v>2.5792213326115E-10</v>
      </c>
      <c r="G2" t="s">
        <v>588</v>
      </c>
      <c r="H2">
        <f>25/244*100</f>
        <v>10.245901639344263</v>
      </c>
    </row>
    <row r="3" spans="1:8">
      <c r="A3" t="s">
        <v>579</v>
      </c>
      <c r="B3">
        <v>-1.26335690425047</v>
      </c>
      <c r="C3">
        <v>15.7035342756774</v>
      </c>
      <c r="D3">
        <v>41.083565785149197</v>
      </c>
      <c r="E3" s="1">
        <v>1.45857616416327E-10</v>
      </c>
      <c r="F3" s="1">
        <v>4.0420347261519598E-8</v>
      </c>
      <c r="G3" t="s">
        <v>614</v>
      </c>
    </row>
    <row r="4" spans="1:8">
      <c r="A4" t="s">
        <v>624</v>
      </c>
      <c r="B4">
        <v>-2.69500469833533</v>
      </c>
      <c r="C4">
        <v>4.8558461006974598</v>
      </c>
      <c r="D4">
        <v>27.041215152836202</v>
      </c>
      <c r="E4" s="1">
        <v>1.99163287386242E-7</v>
      </c>
      <c r="F4" s="1">
        <v>2.7263774352801E-5</v>
      </c>
      <c r="G4" t="s">
        <v>633</v>
      </c>
    </row>
    <row r="5" spans="1:8">
      <c r="A5" t="s">
        <v>983</v>
      </c>
      <c r="B5">
        <v>-3.0818037227163702</v>
      </c>
      <c r="C5">
        <v>3.7517691148186398</v>
      </c>
      <c r="D5">
        <v>23.144738849689901</v>
      </c>
      <c r="E5" s="1">
        <v>1.50253741766445E-6</v>
      </c>
      <c r="F5">
        <v>1.4134498980542901E-4</v>
      </c>
      <c r="G5" t="s">
        <v>730</v>
      </c>
    </row>
    <row r="6" spans="1:8">
      <c r="A6" t="s">
        <v>787</v>
      </c>
      <c r="B6">
        <v>-3.6009988996878999</v>
      </c>
      <c r="C6">
        <v>2.8417319566969002</v>
      </c>
      <c r="D6">
        <v>22.609196588265601</v>
      </c>
      <c r="E6" s="1">
        <v>1.98532001688016E-6</v>
      </c>
      <c r="F6">
        <v>1.6960305287061901E-4</v>
      </c>
      <c r="G6" t="s">
        <v>602</v>
      </c>
    </row>
    <row r="7" spans="1:8">
      <c r="A7" t="s">
        <v>699</v>
      </c>
      <c r="B7">
        <v>-1.7865829264092401</v>
      </c>
      <c r="C7">
        <v>6.9052381406879197</v>
      </c>
      <c r="D7">
        <v>20.093887465505901</v>
      </c>
      <c r="E7" s="1">
        <v>7.37319480261198E-6</v>
      </c>
      <c r="F7">
        <v>4.9278964321927796E-4</v>
      </c>
      <c r="G7" t="s">
        <v>726</v>
      </c>
    </row>
    <row r="8" spans="1:8">
      <c r="A8" t="s">
        <v>721</v>
      </c>
      <c r="B8">
        <v>-2.7496343248851098</v>
      </c>
      <c r="C8">
        <v>2.3202578334231001</v>
      </c>
      <c r="D8">
        <v>18.673899639988001</v>
      </c>
      <c r="E8" s="1">
        <v>1.55090975522673E-5</v>
      </c>
      <c r="F8">
        <v>8.8811794264142998E-4</v>
      </c>
      <c r="G8" t="s">
        <v>605</v>
      </c>
    </row>
    <row r="9" spans="1:8">
      <c r="A9" t="s">
        <v>1124</v>
      </c>
      <c r="B9">
        <v>-1.6813853090106701</v>
      </c>
      <c r="C9">
        <v>5.4660325183772196</v>
      </c>
      <c r="D9">
        <v>18.3466338729779</v>
      </c>
      <c r="E9" s="1">
        <v>1.8414403934484101E-5</v>
      </c>
      <c r="F9">
        <v>1.025610085802E-3</v>
      </c>
      <c r="G9" t="s">
        <v>848</v>
      </c>
    </row>
    <row r="10" spans="1:8">
      <c r="A10" t="s">
        <v>979</v>
      </c>
      <c r="B10">
        <v>-3.35716051249157</v>
      </c>
      <c r="C10">
        <v>4.10213840896441</v>
      </c>
      <c r="D10">
        <v>17.3942137331155</v>
      </c>
      <c r="E10" s="1">
        <v>3.0374926074140002E-5</v>
      </c>
      <c r="F10">
        <v>1.5545941894341401E-3</v>
      </c>
      <c r="G10" t="s">
        <v>669</v>
      </c>
    </row>
    <row r="11" spans="1:8">
      <c r="A11" t="s">
        <v>777</v>
      </c>
      <c r="B11">
        <v>-1.8699381909280699</v>
      </c>
      <c r="C11">
        <v>6.1462528592748296</v>
      </c>
      <c r="D11">
        <v>16.514440687934801</v>
      </c>
      <c r="E11" s="1">
        <v>4.8280956639735701E-5</v>
      </c>
      <c r="F11">
        <v>2.1098778051564502E-3</v>
      </c>
      <c r="G11" t="s">
        <v>638</v>
      </c>
    </row>
    <row r="12" spans="1:8">
      <c r="A12" t="s">
        <v>1032</v>
      </c>
      <c r="B12">
        <v>-3.3679088551165002</v>
      </c>
      <c r="C12">
        <v>1.8841924955601199</v>
      </c>
      <c r="D12">
        <v>15.649819868724901</v>
      </c>
      <c r="E12" s="1">
        <v>7.6219840906199894E-5</v>
      </c>
      <c r="F12">
        <v>2.9456116747491302E-3</v>
      </c>
      <c r="G12" t="s">
        <v>577</v>
      </c>
    </row>
    <row r="13" spans="1:8">
      <c r="A13" t="s">
        <v>676</v>
      </c>
      <c r="B13">
        <v>-4.8106823692829002</v>
      </c>
      <c r="C13">
        <v>2.3111903979502002</v>
      </c>
      <c r="D13">
        <v>15.3810391607312</v>
      </c>
      <c r="E13" s="1">
        <v>8.7865565302591697E-5</v>
      </c>
      <c r="F13">
        <v>3.2948137061651699E-3</v>
      </c>
      <c r="G13" t="s">
        <v>579</v>
      </c>
    </row>
    <row r="14" spans="1:8">
      <c r="A14" t="s">
        <v>1004</v>
      </c>
      <c r="B14">
        <v>-1.08908457977854</v>
      </c>
      <c r="C14">
        <v>6.3777722029071002</v>
      </c>
      <c r="D14">
        <v>14.0755445895617</v>
      </c>
      <c r="E14">
        <v>1.7561232041131999E-4</v>
      </c>
      <c r="F14">
        <v>5.3781864811682399E-3</v>
      </c>
      <c r="G14" t="s">
        <v>578</v>
      </c>
    </row>
    <row r="15" spans="1:8">
      <c r="A15" t="s">
        <v>755</v>
      </c>
      <c r="B15">
        <v>-2.6584281390434898</v>
      </c>
      <c r="C15">
        <v>3.6412676066537202</v>
      </c>
      <c r="D15">
        <v>14.054899237669501</v>
      </c>
      <c r="E15">
        <v>1.77550692559307E-4</v>
      </c>
      <c r="F15">
        <v>5.4035962662610801E-3</v>
      </c>
      <c r="G15" t="s">
        <v>580</v>
      </c>
    </row>
    <row r="16" spans="1:8">
      <c r="A16" t="s">
        <v>695</v>
      </c>
      <c r="B16">
        <v>-2.2997966339504501</v>
      </c>
      <c r="C16">
        <v>4.62447361929613</v>
      </c>
      <c r="D16">
        <v>13.8852145889139</v>
      </c>
      <c r="E16">
        <v>1.9432115791450001E-4</v>
      </c>
      <c r="F16">
        <v>5.7222278678597796E-3</v>
      </c>
      <c r="G16" t="s">
        <v>581</v>
      </c>
    </row>
    <row r="17" spans="1:7">
      <c r="A17" t="s">
        <v>1111</v>
      </c>
      <c r="B17">
        <v>-2.2702494725815798</v>
      </c>
      <c r="C17">
        <v>3.0986327184022602</v>
      </c>
      <c r="D17">
        <v>13.3966620747102</v>
      </c>
      <c r="E17">
        <v>2.5207247643857099E-4</v>
      </c>
      <c r="F17">
        <v>6.9684853462166404E-3</v>
      </c>
      <c r="G17" t="s">
        <v>585</v>
      </c>
    </row>
    <row r="18" spans="1:7">
      <c r="A18" t="s">
        <v>584</v>
      </c>
      <c r="B18">
        <v>-1.60811167379764</v>
      </c>
      <c r="C18">
        <v>5.46490177488156</v>
      </c>
      <c r="D18">
        <v>12.9614942550814</v>
      </c>
      <c r="E18">
        <v>3.1796329982908999E-4</v>
      </c>
      <c r="F18">
        <v>8.2106795742230097E-3</v>
      </c>
      <c r="G18" t="s">
        <v>583</v>
      </c>
    </row>
    <row r="19" spans="1:7">
      <c r="A19" t="s">
        <v>589</v>
      </c>
      <c r="B19">
        <v>-1.33627112150418</v>
      </c>
      <c r="C19">
        <v>5.6695546224655997</v>
      </c>
      <c r="D19">
        <v>11.7800679045479</v>
      </c>
      <c r="E19">
        <v>5.9868300505007204E-4</v>
      </c>
      <c r="F19">
        <v>1.3056115745448999E-2</v>
      </c>
      <c r="G19" t="s">
        <v>582</v>
      </c>
    </row>
    <row r="20" spans="1:7">
      <c r="A20" t="s">
        <v>578</v>
      </c>
      <c r="B20">
        <v>-1.38711050657774</v>
      </c>
      <c r="C20">
        <v>8.8928526612792602</v>
      </c>
      <c r="D20">
        <v>11.2140155112327</v>
      </c>
      <c r="E20">
        <v>8.1181865486344999E-4</v>
      </c>
      <c r="F20">
        <v>1.6097908551222399E-2</v>
      </c>
      <c r="G20" t="s">
        <v>584</v>
      </c>
    </row>
    <row r="21" spans="1:7">
      <c r="A21" t="s">
        <v>1105</v>
      </c>
      <c r="B21">
        <v>-2.0385189438403102</v>
      </c>
      <c r="C21">
        <v>5.68653881604875</v>
      </c>
      <c r="D21">
        <v>11.131907762707099</v>
      </c>
      <c r="E21">
        <v>8.4855271674615302E-4</v>
      </c>
      <c r="F21">
        <v>1.6594244350550399E-2</v>
      </c>
      <c r="G21" t="s">
        <v>587</v>
      </c>
    </row>
    <row r="22" spans="1:7">
      <c r="A22" t="s">
        <v>867</v>
      </c>
      <c r="B22">
        <v>-2.8885171964569198</v>
      </c>
      <c r="C22">
        <v>4.3617614318826998</v>
      </c>
      <c r="D22">
        <v>10.623451999464001</v>
      </c>
      <c r="E22">
        <v>1.1166240388756001E-3</v>
      </c>
      <c r="F22">
        <v>2.0234684745571101E-2</v>
      </c>
      <c r="G22" t="s">
        <v>806</v>
      </c>
    </row>
    <row r="23" spans="1:7">
      <c r="A23" t="s">
        <v>804</v>
      </c>
      <c r="B23">
        <v>-1.9308930530061501</v>
      </c>
      <c r="C23">
        <v>4.1780577914496</v>
      </c>
      <c r="D23">
        <v>9.2494575190389696</v>
      </c>
      <c r="E23">
        <v>2.3556519649752801E-3</v>
      </c>
      <c r="F23">
        <v>3.2800144149570103E-2</v>
      </c>
      <c r="G23" t="s">
        <v>136</v>
      </c>
    </row>
    <row r="24" spans="1:7">
      <c r="A24" t="s">
        <v>768</v>
      </c>
      <c r="B24">
        <v>-1.35616305402144</v>
      </c>
      <c r="C24">
        <v>4.0092591656344796</v>
      </c>
      <c r="D24">
        <v>9.1414402424517203</v>
      </c>
      <c r="E24">
        <v>2.4988432555150702E-3</v>
      </c>
      <c r="F24">
        <v>3.4165892983348101E-2</v>
      </c>
      <c r="G24" t="s">
        <v>589</v>
      </c>
    </row>
    <row r="25" spans="1:7">
      <c r="A25" t="s">
        <v>1092</v>
      </c>
      <c r="B25">
        <v>-1.98320155623953</v>
      </c>
      <c r="C25">
        <v>3.7432261461656</v>
      </c>
      <c r="D25">
        <v>8.3428090092278104</v>
      </c>
      <c r="E25">
        <v>3.8721683439804601E-3</v>
      </c>
      <c r="F25">
        <v>4.5216420066090397E-2</v>
      </c>
      <c r="G25" t="s">
        <v>629</v>
      </c>
    </row>
    <row r="26" spans="1:7">
      <c r="A26" t="s">
        <v>960</v>
      </c>
      <c r="B26">
        <v>-1.7205790674903101</v>
      </c>
      <c r="C26">
        <v>5.8959190050291799</v>
      </c>
      <c r="D26">
        <v>8.2074465010408097</v>
      </c>
      <c r="E26">
        <v>4.17188197642843E-3</v>
      </c>
      <c r="F26">
        <v>4.7403712968802698E-2</v>
      </c>
      <c r="G26" t="s">
        <v>350</v>
      </c>
    </row>
    <row r="27" spans="1:7">
      <c r="A27" t="s">
        <v>1184</v>
      </c>
      <c r="B27">
        <v>-10.115743623017901</v>
      </c>
      <c r="C27">
        <v>5.3574496586434401</v>
      </c>
      <c r="D27">
        <v>627.44666456571201</v>
      </c>
      <c r="E27" s="1">
        <v>1.7953543325157599E-138</v>
      </c>
      <c r="F27" s="1">
        <v>1.0199407963022099E-134</v>
      </c>
      <c r="G27" t="s">
        <v>85</v>
      </c>
    </row>
    <row r="28" spans="1:7">
      <c r="A28" t="s">
        <v>1331</v>
      </c>
      <c r="B28">
        <v>-4.4138842981708102</v>
      </c>
      <c r="C28">
        <v>3.5034242339541302</v>
      </c>
      <c r="D28">
        <v>10.8149944736536</v>
      </c>
      <c r="E28">
        <v>1.00681325035551E-3</v>
      </c>
      <c r="F28">
        <v>1.8818228989197099E-2</v>
      </c>
      <c r="G28" t="s">
        <v>10</v>
      </c>
    </row>
    <row r="29" spans="1:7">
      <c r="A29" t="s">
        <v>1232</v>
      </c>
      <c r="B29">
        <v>-4.1782445715644903</v>
      </c>
      <c r="C29">
        <v>2.31497505267936</v>
      </c>
      <c r="D29">
        <v>22.989129480323101</v>
      </c>
      <c r="E29" s="1">
        <v>1.6292003130390601E-6</v>
      </c>
      <c r="F29">
        <v>1.49545325021749E-4</v>
      </c>
      <c r="G29" t="s">
        <v>620</v>
      </c>
    </row>
    <row r="30" spans="1:7">
      <c r="A30" t="s">
        <v>1260</v>
      </c>
      <c r="B30">
        <v>-3.9632429923179</v>
      </c>
      <c r="C30">
        <v>3.4815351663159899</v>
      </c>
      <c r="D30">
        <v>17.348717887057902</v>
      </c>
      <c r="E30" s="1">
        <v>3.1110808178616801E-5</v>
      </c>
      <c r="F30">
        <v>1.5620095676768799E-3</v>
      </c>
      <c r="G30" t="s">
        <v>17</v>
      </c>
    </row>
    <row r="31" spans="1:7">
      <c r="A31" t="s">
        <v>1195</v>
      </c>
      <c r="B31">
        <v>-3.5521315045298398</v>
      </c>
      <c r="C31">
        <v>4.7741577140345104</v>
      </c>
      <c r="D31">
        <v>54.497713511545001</v>
      </c>
      <c r="E31" s="1">
        <v>1.5562879654907799E-13</v>
      </c>
      <c r="F31" s="1">
        <v>7.3677266099609099E-11</v>
      </c>
      <c r="G31" t="s">
        <v>594</v>
      </c>
    </row>
    <row r="32" spans="1:7">
      <c r="A32" t="s">
        <v>1279</v>
      </c>
      <c r="B32">
        <v>-3.5132603432164999</v>
      </c>
      <c r="C32">
        <v>2.8776496530790299</v>
      </c>
      <c r="D32">
        <v>15.856398906928799</v>
      </c>
      <c r="E32" s="1">
        <v>6.8335074840442493E-5</v>
      </c>
      <c r="F32">
        <v>2.7338842265391102E-3</v>
      </c>
      <c r="G32" t="s">
        <v>591</v>
      </c>
    </row>
    <row r="33" spans="1:7">
      <c r="A33" t="s">
        <v>1258</v>
      </c>
      <c r="B33">
        <v>-3.4285851962563498</v>
      </c>
      <c r="C33">
        <v>1.95564002679676</v>
      </c>
      <c r="D33">
        <v>18.264042034764401</v>
      </c>
      <c r="E33" s="1">
        <v>1.92303081889648E-5</v>
      </c>
      <c r="F33">
        <v>1.0606541827331E-3</v>
      </c>
      <c r="G33" t="s">
        <v>626</v>
      </c>
    </row>
    <row r="34" spans="1:7">
      <c r="A34" t="s">
        <v>1263</v>
      </c>
      <c r="B34">
        <v>-3.3400243878790299</v>
      </c>
      <c r="C34">
        <v>2.0995980041714799</v>
      </c>
      <c r="D34">
        <v>16.969932967153198</v>
      </c>
      <c r="E34" s="1">
        <v>3.7976488528816498E-5</v>
      </c>
      <c r="F34">
        <v>1.8277889011982099E-3</v>
      </c>
      <c r="G34" t="s">
        <v>596</v>
      </c>
    </row>
    <row r="35" spans="1:7">
      <c r="A35" t="s">
        <v>1399</v>
      </c>
      <c r="B35">
        <v>-3.32374950623247</v>
      </c>
      <c r="C35">
        <v>2.4439285162111801</v>
      </c>
      <c r="D35">
        <v>8.1899348620603707</v>
      </c>
      <c r="E35">
        <v>4.2123436029366896E-3</v>
      </c>
      <c r="F35">
        <v>4.7578803463496799E-2</v>
      </c>
      <c r="G35" t="s">
        <v>611</v>
      </c>
    </row>
    <row r="36" spans="1:7">
      <c r="A36" t="s">
        <v>1321</v>
      </c>
      <c r="B36">
        <v>-3.1849759023961801</v>
      </c>
      <c r="C36">
        <v>3.52945742381426</v>
      </c>
      <c r="D36">
        <v>11.5277737353258</v>
      </c>
      <c r="E36">
        <v>6.8564073267641504E-4</v>
      </c>
      <c r="F36">
        <v>1.41127717475895E-2</v>
      </c>
      <c r="G36" t="s">
        <v>608</v>
      </c>
    </row>
    <row r="37" spans="1:7">
      <c r="A37" t="s">
        <v>1297</v>
      </c>
      <c r="B37">
        <v>-3.1253701265366201</v>
      </c>
      <c r="C37">
        <v>4.8290799659080896</v>
      </c>
      <c r="D37">
        <v>13.7191193003093</v>
      </c>
      <c r="E37">
        <v>2.1228238960365901E-4</v>
      </c>
      <c r="F37">
        <v>6.0936096401680998E-3</v>
      </c>
      <c r="G37" t="s">
        <v>590</v>
      </c>
    </row>
    <row r="38" spans="1:7">
      <c r="A38" t="s">
        <v>1386</v>
      </c>
      <c r="B38">
        <v>-3.1139537287260999</v>
      </c>
      <c r="C38">
        <v>3.0797149531330201</v>
      </c>
      <c r="D38">
        <v>8.5322609090379</v>
      </c>
      <c r="E38">
        <v>3.4890601090027899E-3</v>
      </c>
      <c r="F38">
        <v>4.2615989384969799E-2</v>
      </c>
      <c r="G38" t="s">
        <v>767</v>
      </c>
    </row>
    <row r="39" spans="1:7">
      <c r="A39" t="s">
        <v>1394</v>
      </c>
      <c r="B39">
        <v>-3.0996611376551999</v>
      </c>
      <c r="C39">
        <v>2.7691465097972898</v>
      </c>
      <c r="D39">
        <v>8.3661173771802204</v>
      </c>
      <c r="E39">
        <v>3.8228149327394099E-3</v>
      </c>
      <c r="F39">
        <v>4.4917087141453101E-2</v>
      </c>
      <c r="G39" t="s">
        <v>593</v>
      </c>
    </row>
    <row r="40" spans="1:7">
      <c r="A40" t="s">
        <v>1256</v>
      </c>
      <c r="B40">
        <v>-3.09043339453277</v>
      </c>
      <c r="C40">
        <v>3.09275659512697</v>
      </c>
      <c r="D40">
        <v>18.6987125709148</v>
      </c>
      <c r="E40" s="1">
        <v>1.5308581245964401E-5</v>
      </c>
      <c r="F40">
        <v>8.8292436607435496E-4</v>
      </c>
      <c r="G40" t="s">
        <v>836</v>
      </c>
    </row>
    <row r="41" spans="1:7">
      <c r="A41" t="s">
        <v>1188</v>
      </c>
      <c r="B41">
        <v>-3.0869166249875102</v>
      </c>
      <c r="C41">
        <v>6.9981218362800597</v>
      </c>
      <c r="D41">
        <v>87.207315034084402</v>
      </c>
      <c r="E41" s="1">
        <v>9.7721700960512396E-21</v>
      </c>
      <c r="F41" s="1">
        <v>7.9308140450953002E-18</v>
      </c>
      <c r="G41" t="s">
        <v>14</v>
      </c>
    </row>
    <row r="42" spans="1:7">
      <c r="A42" t="s">
        <v>1290</v>
      </c>
      <c r="B42">
        <v>-3.00660374961388</v>
      </c>
      <c r="C42">
        <v>3.3328988950921299</v>
      </c>
      <c r="D42">
        <v>14.106993075480499</v>
      </c>
      <c r="E42">
        <v>1.7270053218828901E-4</v>
      </c>
      <c r="F42">
        <v>5.3612662478779698E-3</v>
      </c>
      <c r="G42" t="s">
        <v>1056</v>
      </c>
    </row>
    <row r="43" spans="1:7">
      <c r="A43" t="s">
        <v>1370</v>
      </c>
      <c r="B43">
        <v>-2.9542636427822</v>
      </c>
      <c r="C43">
        <v>4.0476444573555197</v>
      </c>
      <c r="D43">
        <v>9.0848356790120892</v>
      </c>
      <c r="E43">
        <v>2.5773763975544101E-3</v>
      </c>
      <c r="F43">
        <v>3.4882371632434302E-2</v>
      </c>
      <c r="G43" t="s">
        <v>615</v>
      </c>
    </row>
    <row r="44" spans="1:7">
      <c r="A44" t="s">
        <v>1242</v>
      </c>
      <c r="B44">
        <v>-2.95135463303943</v>
      </c>
      <c r="C44">
        <v>3.48271083809251</v>
      </c>
      <c r="D44">
        <v>21.364141204944598</v>
      </c>
      <c r="E44" s="1">
        <v>3.7980886925935399E-6</v>
      </c>
      <c r="F44">
        <v>2.9070855064329602E-4</v>
      </c>
      <c r="G44" t="s">
        <v>604</v>
      </c>
    </row>
    <row r="45" spans="1:7">
      <c r="A45" t="s">
        <v>1269</v>
      </c>
      <c r="B45">
        <v>-2.8740411646922701</v>
      </c>
      <c r="C45">
        <v>3.0705761778392602</v>
      </c>
      <c r="D45">
        <v>16.660090606771501</v>
      </c>
      <c r="E45" s="1">
        <v>4.4711825340630698E-5</v>
      </c>
      <c r="F45">
        <v>2.0000620453553002E-3</v>
      </c>
      <c r="G45" t="s">
        <v>21</v>
      </c>
    </row>
    <row r="46" spans="1:7">
      <c r="A46" t="s">
        <v>1192</v>
      </c>
      <c r="B46">
        <v>-2.8682478706602499</v>
      </c>
      <c r="C46">
        <v>5.92853769468047</v>
      </c>
      <c r="D46">
        <v>61.217805624587001</v>
      </c>
      <c r="E46" s="1">
        <v>5.1097316032395102E-15</v>
      </c>
      <c r="F46" s="1">
        <v>3.0556194987372199E-12</v>
      </c>
      <c r="G46" t="s">
        <v>747</v>
      </c>
    </row>
    <row r="47" spans="1:7">
      <c r="A47" t="s">
        <v>1291</v>
      </c>
      <c r="B47">
        <v>-2.8620878393540998</v>
      </c>
      <c r="C47">
        <v>3.1341095151116001</v>
      </c>
      <c r="D47">
        <v>14.041467214171</v>
      </c>
      <c r="E47">
        <v>1.78823369408703E-4</v>
      </c>
      <c r="F47">
        <v>5.4036997958023499E-3</v>
      </c>
      <c r="G47" t="s">
        <v>683</v>
      </c>
    </row>
    <row r="48" spans="1:7">
      <c r="A48" t="s">
        <v>1220</v>
      </c>
      <c r="B48">
        <v>-2.8479914672262301</v>
      </c>
      <c r="C48">
        <v>5.2701293503202402</v>
      </c>
      <c r="D48">
        <v>26.846468688717799</v>
      </c>
      <c r="E48" s="1">
        <v>2.2027648224472101E-7</v>
      </c>
      <c r="F48" s="1">
        <v>2.8767602198442799E-5</v>
      </c>
      <c r="G48" t="s">
        <v>592</v>
      </c>
    </row>
    <row r="49" spans="1:7">
      <c r="A49" t="s">
        <v>1210</v>
      </c>
      <c r="B49">
        <v>-2.7767358008565699</v>
      </c>
      <c r="C49">
        <v>4.9466494080682999</v>
      </c>
      <c r="D49">
        <v>34.1194201193452</v>
      </c>
      <c r="E49" s="1">
        <v>5.1831395356575499E-9</v>
      </c>
      <c r="F49" s="1">
        <v>1.0707423891662E-6</v>
      </c>
      <c r="G49" t="s">
        <v>865</v>
      </c>
    </row>
    <row r="50" spans="1:7">
      <c r="A50" t="s">
        <v>1278</v>
      </c>
      <c r="B50">
        <v>-2.7278295772997199</v>
      </c>
      <c r="C50">
        <v>3.2604560372438001</v>
      </c>
      <c r="D50">
        <v>16.0942538451106</v>
      </c>
      <c r="E50" s="1">
        <v>6.0266621802064599E-5</v>
      </c>
      <c r="F50">
        <v>2.5174608710112401E-3</v>
      </c>
      <c r="G50" t="s">
        <v>725</v>
      </c>
    </row>
    <row r="51" spans="1:7">
      <c r="A51" t="s">
        <v>1230</v>
      </c>
      <c r="B51">
        <v>-2.6640484806639999</v>
      </c>
      <c r="C51">
        <v>3.7504928220746199</v>
      </c>
      <c r="D51">
        <v>23.0705253434475</v>
      </c>
      <c r="E51" s="1">
        <v>1.5616641599952101E-6</v>
      </c>
      <c r="F51">
        <v>1.4543957529397999E-4</v>
      </c>
      <c r="G51" t="s">
        <v>789</v>
      </c>
    </row>
    <row r="52" spans="1:7">
      <c r="A52" t="s">
        <v>1185</v>
      </c>
      <c r="B52">
        <v>-2.6590260146720301</v>
      </c>
      <c r="C52">
        <v>4.74845409061954</v>
      </c>
      <c r="D52">
        <v>202.23800779690001</v>
      </c>
      <c r="E52" s="1">
        <v>6.78362358572447E-46</v>
      </c>
      <c r="F52" s="1">
        <v>1.28459218635002E-42</v>
      </c>
      <c r="G52" t="s">
        <v>613</v>
      </c>
    </row>
    <row r="53" spans="1:7">
      <c r="A53" t="s">
        <v>1240</v>
      </c>
      <c r="B53">
        <v>-2.6530554434678701</v>
      </c>
      <c r="C53">
        <v>3.17144137659248</v>
      </c>
      <c r="D53">
        <v>21.532337158155901</v>
      </c>
      <c r="E53" s="1">
        <v>3.4791225656647098E-6</v>
      </c>
      <c r="F53">
        <v>2.7451243466029498E-4</v>
      </c>
      <c r="G53" t="s">
        <v>81</v>
      </c>
    </row>
    <row r="54" spans="1:7">
      <c r="A54" t="s">
        <v>1191</v>
      </c>
      <c r="B54">
        <v>-2.59418395255685</v>
      </c>
      <c r="C54">
        <v>6.0179503849443199</v>
      </c>
      <c r="D54">
        <v>62.222284602653097</v>
      </c>
      <c r="E54" s="1">
        <v>3.0679647584757998E-15</v>
      </c>
      <c r="F54" s="1">
        <v>1.93656753254456E-12</v>
      </c>
      <c r="G54" t="s">
        <v>606</v>
      </c>
    </row>
    <row r="55" spans="1:7">
      <c r="A55" t="s">
        <v>1298</v>
      </c>
      <c r="B55">
        <v>-2.5770520751926198</v>
      </c>
      <c r="C55">
        <v>2.3955434271054799</v>
      </c>
      <c r="D55">
        <v>13.659110723730899</v>
      </c>
      <c r="E55">
        <v>2.1917527535948299E-4</v>
      </c>
      <c r="F55">
        <v>6.24127688880813E-3</v>
      </c>
      <c r="G55" t="s">
        <v>963</v>
      </c>
    </row>
    <row r="56" spans="1:7">
      <c r="A56" t="s">
        <v>1285</v>
      </c>
      <c r="B56">
        <v>-2.5090059113997998</v>
      </c>
      <c r="C56">
        <v>2.09826600934475</v>
      </c>
      <c r="D56">
        <v>14.766796842570299</v>
      </c>
      <c r="E56">
        <v>1.21658911826748E-4</v>
      </c>
      <c r="F56">
        <v>4.11395403623664E-3</v>
      </c>
      <c r="G56" t="s">
        <v>775</v>
      </c>
    </row>
    <row r="57" spans="1:7">
      <c r="A57" t="s">
        <v>1295</v>
      </c>
      <c r="B57">
        <v>-2.4751038804492702</v>
      </c>
      <c r="C57">
        <v>3.1051242545245801</v>
      </c>
      <c r="D57">
        <v>13.8236727958665</v>
      </c>
      <c r="E57">
        <v>2.00790368930423E-4</v>
      </c>
      <c r="F57">
        <v>5.8496927481729898E-3</v>
      </c>
      <c r="G57" t="s">
        <v>586</v>
      </c>
    </row>
    <row r="58" spans="1:7">
      <c r="A58" t="s">
        <v>1193</v>
      </c>
      <c r="B58">
        <v>-2.4702888633224802</v>
      </c>
      <c r="C58">
        <v>6.3941687380612899</v>
      </c>
      <c r="D58">
        <v>60.9938753966386</v>
      </c>
      <c r="E58" s="1">
        <v>5.7252643827018599E-15</v>
      </c>
      <c r="F58" s="1">
        <v>3.25252269581293E-12</v>
      </c>
      <c r="G58" t="s">
        <v>688</v>
      </c>
    </row>
    <row r="59" spans="1:7">
      <c r="A59" t="s">
        <v>1225</v>
      </c>
      <c r="B59">
        <v>-2.4683702674016001</v>
      </c>
      <c r="C59">
        <v>2.70306898019457</v>
      </c>
      <c r="D59">
        <v>24.983968016169101</v>
      </c>
      <c r="E59" s="1">
        <v>5.7809008231391395E-7</v>
      </c>
      <c r="F59" s="1">
        <v>6.1756507219390901E-5</v>
      </c>
      <c r="G59" t="s">
        <v>673</v>
      </c>
    </row>
    <row r="60" spans="1:7">
      <c r="A60" t="s">
        <v>1233</v>
      </c>
      <c r="B60">
        <v>-2.44078053002587</v>
      </c>
      <c r="C60">
        <v>5.7303655929887896</v>
      </c>
      <c r="D60">
        <v>22.899022274318799</v>
      </c>
      <c r="E60" s="1">
        <v>1.7073867950611901E-6</v>
      </c>
      <c r="F60">
        <v>1.5275062020067101E-4</v>
      </c>
      <c r="G60" t="s">
        <v>719</v>
      </c>
    </row>
    <row r="61" spans="1:7">
      <c r="A61" t="s">
        <v>1217</v>
      </c>
      <c r="B61">
        <v>-2.3845617713463301</v>
      </c>
      <c r="C61">
        <v>5.6386394742885697</v>
      </c>
      <c r="D61">
        <v>28.803881594907701</v>
      </c>
      <c r="E61" s="1">
        <v>8.0090437970831797E-8</v>
      </c>
      <c r="F61" s="1">
        <v>1.19735204766394E-5</v>
      </c>
      <c r="G61" t="s">
        <v>603</v>
      </c>
    </row>
    <row r="62" spans="1:7">
      <c r="A62" t="s">
        <v>1380</v>
      </c>
      <c r="B62">
        <v>-2.37881180371095</v>
      </c>
      <c r="C62">
        <v>3.1413032709520698</v>
      </c>
      <c r="D62">
        <v>8.6507336194365791</v>
      </c>
      <c r="E62">
        <v>3.26929694890525E-3</v>
      </c>
      <c r="F62">
        <v>4.0999726195873602E-2</v>
      </c>
      <c r="G62" t="s">
        <v>609</v>
      </c>
    </row>
    <row r="63" spans="1:7">
      <c r="A63" t="s">
        <v>1396</v>
      </c>
      <c r="B63">
        <v>-2.3622733074859901</v>
      </c>
      <c r="C63">
        <v>3.8776426676078599</v>
      </c>
      <c r="D63">
        <v>8.2832521588883896</v>
      </c>
      <c r="E63">
        <v>4.0012400489142803E-3</v>
      </c>
      <c r="F63">
        <v>4.6248310717969497E-2</v>
      </c>
      <c r="G63" t="s">
        <v>599</v>
      </c>
    </row>
    <row r="64" spans="1:7">
      <c r="A64" t="s">
        <v>1201</v>
      </c>
      <c r="B64">
        <v>-2.3529064272470901</v>
      </c>
      <c r="C64">
        <v>7.2175696108313598</v>
      </c>
      <c r="D64">
        <v>46.477119518117298</v>
      </c>
      <c r="E64" s="1">
        <v>9.2694526403614198E-12</v>
      </c>
      <c r="F64" s="1">
        <v>3.1915006333268601E-9</v>
      </c>
      <c r="G64" t="s">
        <v>621</v>
      </c>
    </row>
    <row r="65" spans="1:7">
      <c r="A65" t="s">
        <v>1309</v>
      </c>
      <c r="B65">
        <v>-2.28416565351093</v>
      </c>
      <c r="C65">
        <v>2.3888794095457002</v>
      </c>
      <c r="D65">
        <v>12.5673367614566</v>
      </c>
      <c r="E65">
        <v>3.92547594642598E-4</v>
      </c>
      <c r="F65">
        <v>9.4417704973939493E-3</v>
      </c>
      <c r="G65" t="s">
        <v>679</v>
      </c>
    </row>
    <row r="66" spans="1:7">
      <c r="A66" t="s">
        <v>1200</v>
      </c>
      <c r="B66">
        <v>-2.2829604256086999</v>
      </c>
      <c r="C66">
        <v>7.21892823547745</v>
      </c>
      <c r="D66">
        <v>48.374969770345501</v>
      </c>
      <c r="E66" s="1">
        <v>3.5203299958293099E-12</v>
      </c>
      <c r="F66" s="1">
        <v>1.33326631375375E-9</v>
      </c>
      <c r="G66" t="s">
        <v>1096</v>
      </c>
    </row>
    <row r="67" spans="1:7">
      <c r="A67" t="s">
        <v>1264</v>
      </c>
      <c r="B67">
        <v>-2.2573220322240002</v>
      </c>
      <c r="C67">
        <v>4.61786407637487</v>
      </c>
      <c r="D67">
        <v>16.9624804767376</v>
      </c>
      <c r="E67" s="1">
        <v>3.8125855446574198E-5</v>
      </c>
      <c r="F67">
        <v>1.8277889011982099E-3</v>
      </c>
      <c r="G67" t="s">
        <v>619</v>
      </c>
    </row>
    <row r="68" spans="1:7">
      <c r="A68" t="s">
        <v>1254</v>
      </c>
      <c r="B68">
        <v>-2.2229630027416798</v>
      </c>
      <c r="C68">
        <v>3.2839633495240199</v>
      </c>
      <c r="D68">
        <v>18.7403228466972</v>
      </c>
      <c r="E68" s="1">
        <v>1.49781505032421E-5</v>
      </c>
      <c r="F68">
        <v>8.7272690265557495E-4</v>
      </c>
      <c r="G68" t="s">
        <v>467</v>
      </c>
    </row>
    <row r="69" spans="1:7">
      <c r="A69" t="s">
        <v>1371</v>
      </c>
      <c r="B69">
        <v>-2.2139944140650898</v>
      </c>
      <c r="C69">
        <v>4.7854645611292197</v>
      </c>
      <c r="D69">
        <v>9.0157361615860605</v>
      </c>
      <c r="E69">
        <v>2.6766506162170401E-3</v>
      </c>
      <c r="F69">
        <v>3.59056721386753E-2</v>
      </c>
      <c r="G69" t="s">
        <v>667</v>
      </c>
    </row>
    <row r="70" spans="1:7">
      <c r="A70" t="s">
        <v>1345</v>
      </c>
      <c r="B70">
        <v>-2.20618786124703</v>
      </c>
      <c r="C70">
        <v>3.1582631119577602</v>
      </c>
      <c r="D70">
        <v>10.090045451886001</v>
      </c>
      <c r="E70">
        <v>1.4907242905059599E-3</v>
      </c>
      <c r="F70">
        <v>2.4405777217188299E-2</v>
      </c>
      <c r="G70" t="s">
        <v>696</v>
      </c>
    </row>
    <row r="71" spans="1:7">
      <c r="A71" t="s">
        <v>1219</v>
      </c>
      <c r="B71">
        <v>-2.2048614025915301</v>
      </c>
      <c r="C71">
        <v>6.1276286383010996</v>
      </c>
      <c r="D71">
        <v>27.939150417399901</v>
      </c>
      <c r="E71" s="1">
        <v>1.2519094118183801E-7</v>
      </c>
      <c r="F71" s="1">
        <v>1.8236147098821099E-5</v>
      </c>
      <c r="G71" t="s">
        <v>598</v>
      </c>
    </row>
    <row r="72" spans="1:7">
      <c r="A72" t="s">
        <v>1272</v>
      </c>
      <c r="B72">
        <v>-2.19668978991138</v>
      </c>
      <c r="C72">
        <v>2.8709346997674801</v>
      </c>
      <c r="D72">
        <v>16.436174957151302</v>
      </c>
      <c r="E72" s="1">
        <v>5.0315789232471398E-5</v>
      </c>
      <c r="F72">
        <v>2.1737186207579501E-3</v>
      </c>
      <c r="G72" t="s">
        <v>631</v>
      </c>
    </row>
    <row r="73" spans="1:7">
      <c r="A73" t="s">
        <v>1335</v>
      </c>
      <c r="B73">
        <v>-2.1965530087258802</v>
      </c>
      <c r="C73">
        <v>4.7126186836686301</v>
      </c>
      <c r="D73">
        <v>10.5696348461514</v>
      </c>
      <c r="E73">
        <v>1.14960432614019E-3</v>
      </c>
      <c r="F73">
        <v>2.0634762012013901E-2</v>
      </c>
      <c r="G73" t="s">
        <v>101</v>
      </c>
    </row>
    <row r="74" spans="1:7">
      <c r="A74" t="s">
        <v>1383</v>
      </c>
      <c r="B74">
        <v>-2.1811426446247699</v>
      </c>
      <c r="C74">
        <v>3.3812769199610502</v>
      </c>
      <c r="D74">
        <v>8.61021133804479</v>
      </c>
      <c r="E74">
        <v>3.3428351209127899E-3</v>
      </c>
      <c r="F74">
        <v>4.1621550748362102E-2</v>
      </c>
      <c r="G74" t="s">
        <v>612</v>
      </c>
    </row>
    <row r="75" spans="1:7">
      <c r="A75" t="s">
        <v>1273</v>
      </c>
      <c r="B75">
        <v>-2.1795319515716298</v>
      </c>
      <c r="C75">
        <v>6.4478042189960796</v>
      </c>
      <c r="D75">
        <v>16.419354879096701</v>
      </c>
      <c r="E75" s="1">
        <v>5.07642314132502E-5</v>
      </c>
      <c r="F75">
        <v>2.1847848383232901E-3</v>
      </c>
      <c r="G75" t="s">
        <v>1003</v>
      </c>
    </row>
    <row r="76" spans="1:7">
      <c r="A76" t="s">
        <v>1245</v>
      </c>
      <c r="B76">
        <v>-2.1764355495603498</v>
      </c>
      <c r="C76">
        <v>4.2924704850635598</v>
      </c>
      <c r="D76">
        <v>21.011090185153002</v>
      </c>
      <c r="E76" s="1">
        <v>4.5663251395626099E-6</v>
      </c>
      <c r="F76">
        <v>3.2630557380949898E-4</v>
      </c>
      <c r="G76" t="s">
        <v>504</v>
      </c>
    </row>
    <row r="77" spans="1:7">
      <c r="A77" t="s">
        <v>1330</v>
      </c>
      <c r="B77">
        <v>-2.1615264823982301</v>
      </c>
      <c r="C77">
        <v>1.84911101668217</v>
      </c>
      <c r="D77">
        <v>10.8390809504416</v>
      </c>
      <c r="E77">
        <v>9.9380046309806205E-4</v>
      </c>
      <c r="F77">
        <v>1.8663736961520998E-2</v>
      </c>
      <c r="G77" t="s">
        <v>630</v>
      </c>
    </row>
    <row r="78" spans="1:7">
      <c r="A78" t="s">
        <v>1334</v>
      </c>
      <c r="B78">
        <v>-2.15963441214492</v>
      </c>
      <c r="C78">
        <v>3.8996642885956798</v>
      </c>
      <c r="D78">
        <v>10.6112114577478</v>
      </c>
      <c r="E78">
        <v>1.12404020659885E-3</v>
      </c>
      <c r="F78">
        <v>2.0336536349325099E-2</v>
      </c>
      <c r="G78" t="s">
        <v>639</v>
      </c>
    </row>
    <row r="79" spans="1:7">
      <c r="A79" t="s">
        <v>1198</v>
      </c>
      <c r="B79">
        <v>-2.1482639436378599</v>
      </c>
      <c r="C79">
        <v>2.5320408064986299</v>
      </c>
      <c r="D79">
        <v>48.974270613690798</v>
      </c>
      <c r="E79" s="1">
        <v>2.5934222564033802E-12</v>
      </c>
      <c r="F79" s="1">
        <v>1.05237370275911E-9</v>
      </c>
      <c r="G79" t="s">
        <v>660</v>
      </c>
    </row>
    <row r="80" spans="1:7">
      <c r="A80" t="s">
        <v>1389</v>
      </c>
      <c r="B80">
        <v>-2.14351606386073</v>
      </c>
      <c r="C80">
        <v>4.4425130852707397</v>
      </c>
      <c r="D80">
        <v>8.5202718102283903</v>
      </c>
      <c r="E80">
        <v>3.5121202931701202E-3</v>
      </c>
      <c r="F80">
        <v>4.2653244560298099E-2</v>
      </c>
      <c r="G80" t="s">
        <v>342</v>
      </c>
    </row>
    <row r="81" spans="1:7">
      <c r="A81" t="s">
        <v>1388</v>
      </c>
      <c r="B81">
        <v>-2.1399460575287299</v>
      </c>
      <c r="C81">
        <v>2.90691650043162</v>
      </c>
      <c r="D81">
        <v>8.5307951911026407</v>
      </c>
      <c r="E81">
        <v>3.4918710342201902E-3</v>
      </c>
      <c r="F81">
        <v>4.2615989384969799E-2</v>
      </c>
      <c r="G81" t="s">
        <v>618</v>
      </c>
    </row>
    <row r="82" spans="1:7">
      <c r="A82" t="s">
        <v>1250</v>
      </c>
      <c r="B82">
        <v>-2.1383539353811201</v>
      </c>
      <c r="C82">
        <v>6.3047635229157697</v>
      </c>
      <c r="D82">
        <v>19.5907785390378</v>
      </c>
      <c r="E82" s="1">
        <v>9.5931099090197494E-6</v>
      </c>
      <c r="F82">
        <v>6.0553841547934697E-4</v>
      </c>
      <c r="G82" t="s">
        <v>1006</v>
      </c>
    </row>
    <row r="83" spans="1:7">
      <c r="A83" t="s">
        <v>1384</v>
      </c>
      <c r="B83">
        <v>-2.1235630626420599</v>
      </c>
      <c r="C83">
        <v>3.46967687723776</v>
      </c>
      <c r="D83">
        <v>8.5894302336579393</v>
      </c>
      <c r="E83">
        <v>3.3811978169007899E-3</v>
      </c>
      <c r="F83">
        <v>4.1940141479941899E-2</v>
      </c>
      <c r="G83" t="s">
        <v>616</v>
      </c>
    </row>
    <row r="84" spans="1:7">
      <c r="A84" t="s">
        <v>1253</v>
      </c>
      <c r="B84">
        <v>-2.1219157184753499</v>
      </c>
      <c r="C84">
        <v>6.3841819690385897</v>
      </c>
      <c r="D84">
        <v>19.071733840819402</v>
      </c>
      <c r="E84" s="1">
        <v>1.25895781322643E-5</v>
      </c>
      <c r="F84">
        <v>7.5285677230940403E-4</v>
      </c>
      <c r="G84" t="s">
        <v>1162</v>
      </c>
    </row>
    <row r="85" spans="1:7">
      <c r="A85" t="s">
        <v>1286</v>
      </c>
      <c r="B85">
        <v>-2.1167605333489101</v>
      </c>
      <c r="C85">
        <v>3.4461689970334799</v>
      </c>
      <c r="D85">
        <v>14.684843542167201</v>
      </c>
      <c r="E85">
        <v>1.27063971241248E-4</v>
      </c>
      <c r="F85">
        <v>4.2692016621643401E-3</v>
      </c>
      <c r="G85" t="s">
        <v>624</v>
      </c>
    </row>
    <row r="86" spans="1:7">
      <c r="A86" t="s">
        <v>1189</v>
      </c>
      <c r="B86">
        <v>-2.1033668796195402</v>
      </c>
      <c r="C86">
        <v>6.2868081032636098</v>
      </c>
      <c r="D86">
        <v>74.565544543522805</v>
      </c>
      <c r="E86" s="1">
        <v>5.8658077731182203E-18</v>
      </c>
      <c r="F86" s="1">
        <v>4.4431538612112799E-15</v>
      </c>
      <c r="G86" t="s">
        <v>627</v>
      </c>
    </row>
    <row r="87" spans="1:7">
      <c r="A87" t="s">
        <v>1368</v>
      </c>
      <c r="B87">
        <v>-2.1017783650922399</v>
      </c>
      <c r="C87">
        <v>3.4422816457258398</v>
      </c>
      <c r="D87">
        <v>9.1375614700030798</v>
      </c>
      <c r="E87">
        <v>2.5041463067103798E-3</v>
      </c>
      <c r="F87">
        <v>3.4197248001013703E-2</v>
      </c>
      <c r="G87" t="s">
        <v>671</v>
      </c>
    </row>
    <row r="88" spans="1:7">
      <c r="A88" t="s">
        <v>1281</v>
      </c>
      <c r="B88">
        <v>-2.0852975384241201</v>
      </c>
      <c r="C88">
        <v>4.9290904624945302</v>
      </c>
      <c r="D88">
        <v>15.195051159802899</v>
      </c>
      <c r="E88" s="1">
        <v>9.6957182535723394E-5</v>
      </c>
      <c r="F88">
        <v>3.4861629999078801E-3</v>
      </c>
      <c r="G88" t="s">
        <v>750</v>
      </c>
    </row>
    <row r="89" spans="1:7">
      <c r="A89" t="s">
        <v>1261</v>
      </c>
      <c r="B89">
        <v>-2.0749116250611501</v>
      </c>
      <c r="C89">
        <v>2.9853377469718598</v>
      </c>
      <c r="D89">
        <v>17.3428389194342</v>
      </c>
      <c r="E89" s="1">
        <v>3.1207196960275598E-5</v>
      </c>
      <c r="F89">
        <v>1.5620095676768799E-3</v>
      </c>
      <c r="G89" t="s">
        <v>595</v>
      </c>
    </row>
    <row r="90" spans="1:7">
      <c r="A90" t="s">
        <v>1314</v>
      </c>
      <c r="B90">
        <v>-2.0647605894951599</v>
      </c>
      <c r="C90">
        <v>4.1085929967068502</v>
      </c>
      <c r="D90">
        <v>12.0422937390535</v>
      </c>
      <c r="E90">
        <v>5.2006936452743901E-4</v>
      </c>
      <c r="F90">
        <v>1.1658565697173899E-2</v>
      </c>
      <c r="G90" t="s">
        <v>600</v>
      </c>
    </row>
    <row r="91" spans="1:7">
      <c r="A91" t="s">
        <v>1342</v>
      </c>
      <c r="B91">
        <v>-2.04298479028314</v>
      </c>
      <c r="C91">
        <v>4.3997796504421798</v>
      </c>
      <c r="D91">
        <v>10.168173045696699</v>
      </c>
      <c r="E91">
        <v>1.4288579206865599E-3</v>
      </c>
      <c r="F91">
        <v>2.3699512719851299E-2</v>
      </c>
      <c r="G91" t="s">
        <v>694</v>
      </c>
    </row>
    <row r="92" spans="1:7">
      <c r="A92" t="s">
        <v>1237</v>
      </c>
      <c r="B92">
        <v>-2.0163252212956602</v>
      </c>
      <c r="C92">
        <v>3.35657330771296</v>
      </c>
      <c r="D92">
        <v>22.038914743170199</v>
      </c>
      <c r="E92" s="1">
        <v>2.67178239579372E-6</v>
      </c>
      <c r="F92">
        <v>2.19976750587016E-4</v>
      </c>
      <c r="G92" t="s">
        <v>955</v>
      </c>
    </row>
    <row r="93" spans="1:7">
      <c r="A93" t="s">
        <v>1228</v>
      </c>
      <c r="B93">
        <v>-2.0112549364247099</v>
      </c>
      <c r="C93">
        <v>5.5410078840927497</v>
      </c>
      <c r="D93">
        <v>23.4566355833174</v>
      </c>
      <c r="E93" s="1">
        <v>1.2776129136228401E-6</v>
      </c>
      <c r="F93">
        <v>1.23018965462565E-4</v>
      </c>
      <c r="G93" t="s">
        <v>665</v>
      </c>
    </row>
    <row r="94" spans="1:7">
      <c r="A94" t="s">
        <v>1235</v>
      </c>
      <c r="B94">
        <v>-2.0019887471024802</v>
      </c>
      <c r="C94">
        <v>3.30844315767802</v>
      </c>
      <c r="D94">
        <v>22.256993777886201</v>
      </c>
      <c r="E94" s="1">
        <v>2.3848854785578299E-6</v>
      </c>
      <c r="F94">
        <v>2.0071902820277101E-4</v>
      </c>
      <c r="G94" t="s">
        <v>494</v>
      </c>
    </row>
    <row r="95" spans="1:7">
      <c r="A95" t="s">
        <v>1316</v>
      </c>
      <c r="B95">
        <v>-1.9848438020082899</v>
      </c>
      <c r="C95">
        <v>2.9799553331265001</v>
      </c>
      <c r="D95">
        <v>11.7877177442421</v>
      </c>
      <c r="E95">
        <v>5.9622785234652502E-4</v>
      </c>
      <c r="F95">
        <v>1.3052679881235501E-2</v>
      </c>
      <c r="G95" t="s">
        <v>19</v>
      </c>
    </row>
    <row r="96" spans="1:7">
      <c r="A96" t="s">
        <v>1216</v>
      </c>
      <c r="B96">
        <v>-1.9817674565179699</v>
      </c>
      <c r="C96">
        <v>6.2846696596188503</v>
      </c>
      <c r="D96">
        <v>28.9990638413908</v>
      </c>
      <c r="E96" s="1">
        <v>7.2413284828114294E-8</v>
      </c>
      <c r="F96" s="1">
        <v>1.12706814002334E-5</v>
      </c>
      <c r="G96" t="s">
        <v>597</v>
      </c>
    </row>
    <row r="97" spans="1:7">
      <c r="A97" t="s">
        <v>1187</v>
      </c>
      <c r="B97">
        <v>-1.9729109089032699</v>
      </c>
      <c r="C97">
        <v>10.253888339484901</v>
      </c>
      <c r="D97">
        <v>122.140374566402</v>
      </c>
      <c r="E97" s="1">
        <v>2.1506978049460901E-28</v>
      </c>
      <c r="F97" s="1">
        <v>2.0363523716497901E-25</v>
      </c>
      <c r="G97" t="s">
        <v>690</v>
      </c>
    </row>
    <row r="98" spans="1:7">
      <c r="A98" t="s">
        <v>1262</v>
      </c>
      <c r="B98">
        <v>-1.9685462892261301</v>
      </c>
      <c r="C98">
        <v>3.9464016529723702</v>
      </c>
      <c r="D98">
        <v>17.0454528100639</v>
      </c>
      <c r="E98" s="1">
        <v>3.6495662779159499E-5</v>
      </c>
      <c r="F98">
        <v>1.77967262015798E-3</v>
      </c>
      <c r="G98" t="s">
        <v>655</v>
      </c>
    </row>
    <row r="99" spans="1:7">
      <c r="A99" t="s">
        <v>1317</v>
      </c>
      <c r="B99">
        <v>-1.9608484767048699</v>
      </c>
      <c r="C99">
        <v>3.7254905914243501</v>
      </c>
      <c r="D99">
        <v>11.7652935436323</v>
      </c>
      <c r="E99">
        <v>6.0345365032593102E-4</v>
      </c>
      <c r="F99">
        <v>1.31349432471326E-2</v>
      </c>
      <c r="G99" t="s">
        <v>770</v>
      </c>
    </row>
    <row r="100" spans="1:7">
      <c r="A100" t="s">
        <v>1376</v>
      </c>
      <c r="B100">
        <v>-1.94731099611578</v>
      </c>
      <c r="C100">
        <v>3.33782650004424</v>
      </c>
      <c r="D100">
        <v>8.7297944118424198</v>
      </c>
      <c r="E100">
        <v>3.1305179351387401E-3</v>
      </c>
      <c r="F100">
        <v>4.0179856904626103E-2</v>
      </c>
      <c r="G100" t="s">
        <v>193</v>
      </c>
    </row>
    <row r="101" spans="1:7">
      <c r="A101" t="s">
        <v>1277</v>
      </c>
      <c r="B101">
        <v>-1.94402418427853</v>
      </c>
      <c r="C101">
        <v>5.1957367031415798</v>
      </c>
      <c r="D101">
        <v>16.156324479658501</v>
      </c>
      <c r="E101" s="1">
        <v>5.8323499052353103E-5</v>
      </c>
      <c r="F101">
        <v>2.4543392453067999E-3</v>
      </c>
      <c r="G101" t="s">
        <v>700</v>
      </c>
    </row>
    <row r="102" spans="1:7">
      <c r="A102" t="s">
        <v>1213</v>
      </c>
      <c r="B102">
        <v>-1.93927404934006</v>
      </c>
      <c r="C102">
        <v>5.4265104544070404</v>
      </c>
      <c r="D102">
        <v>30.6934057030576</v>
      </c>
      <c r="E102" s="1">
        <v>3.0219029604731602E-8</v>
      </c>
      <c r="F102" s="1">
        <v>5.2022517328630401E-6</v>
      </c>
      <c r="G102" t="s">
        <v>622</v>
      </c>
    </row>
    <row r="103" spans="1:7">
      <c r="A103" t="s">
        <v>1224</v>
      </c>
      <c r="B103">
        <v>-1.93255627085912</v>
      </c>
      <c r="C103">
        <v>6.8114732573325396</v>
      </c>
      <c r="D103">
        <v>25.167046303641399</v>
      </c>
      <c r="E103" s="1">
        <v>5.2572891922203304E-7</v>
      </c>
      <c r="F103" s="1">
        <v>5.7435884425007197E-5</v>
      </c>
      <c r="G103" t="s">
        <v>661</v>
      </c>
    </row>
    <row r="104" spans="1:7">
      <c r="A104" t="s">
        <v>1322</v>
      </c>
      <c r="B104">
        <v>-1.9322942404830701</v>
      </c>
      <c r="C104">
        <v>4.6365720365437104</v>
      </c>
      <c r="D104">
        <v>11.224028300845401</v>
      </c>
      <c r="E104">
        <v>8.0745039414841305E-4</v>
      </c>
      <c r="F104">
        <v>1.6095177856691699E-2</v>
      </c>
      <c r="G104" t="s">
        <v>651</v>
      </c>
    </row>
    <row r="105" spans="1:7">
      <c r="A105" t="s">
        <v>1282</v>
      </c>
      <c r="B105">
        <v>-1.9293352466467899</v>
      </c>
      <c r="C105">
        <v>4.3389319804590603</v>
      </c>
      <c r="D105">
        <v>15.0399402729473</v>
      </c>
      <c r="E105">
        <v>1.0525979177795301E-4</v>
      </c>
      <c r="F105">
        <v>3.7257375519660499E-3</v>
      </c>
      <c r="G105" t="s">
        <v>699</v>
      </c>
    </row>
    <row r="106" spans="1:7">
      <c r="A106" t="s">
        <v>1222</v>
      </c>
      <c r="B106">
        <v>-1.92020951843453</v>
      </c>
      <c r="C106">
        <v>5.7874540210743604</v>
      </c>
      <c r="D106">
        <v>26.071695289538599</v>
      </c>
      <c r="E106" s="1">
        <v>3.28971423865437E-7</v>
      </c>
      <c r="F106" s="1">
        <v>3.8965866246413702E-5</v>
      </c>
      <c r="G106" t="s">
        <v>779</v>
      </c>
    </row>
    <row r="107" spans="1:7">
      <c r="A107" t="s">
        <v>1280</v>
      </c>
      <c r="B107">
        <v>-1.9125585814578001</v>
      </c>
      <c r="C107">
        <v>5.2381207999737898</v>
      </c>
      <c r="D107">
        <v>15.2240944712611</v>
      </c>
      <c r="E107" s="1">
        <v>9.5477442977261705E-5</v>
      </c>
      <c r="F107">
        <v>3.4788612883018401E-3</v>
      </c>
      <c r="G107" t="s">
        <v>86</v>
      </c>
    </row>
    <row r="108" spans="1:7">
      <c r="A108" t="s">
        <v>1311</v>
      </c>
      <c r="B108">
        <v>-1.9078229431909699</v>
      </c>
      <c r="C108">
        <v>4.4139040385676598</v>
      </c>
      <c r="D108">
        <v>12.484725113059</v>
      </c>
      <c r="E108">
        <v>4.1029308273813898E-4</v>
      </c>
      <c r="F108">
        <v>9.7119791793140401E-3</v>
      </c>
      <c r="G108" t="s">
        <v>632</v>
      </c>
    </row>
    <row r="109" spans="1:7">
      <c r="A109" t="s">
        <v>1229</v>
      </c>
      <c r="B109">
        <v>-1.88986453337968</v>
      </c>
      <c r="C109">
        <v>5.7693906735226097</v>
      </c>
      <c r="D109">
        <v>23.141260018556402</v>
      </c>
      <c r="E109" s="1">
        <v>1.5052582086302499E-6</v>
      </c>
      <c r="F109">
        <v>1.4134498980542901E-4</v>
      </c>
      <c r="G109" t="s">
        <v>610</v>
      </c>
    </row>
    <row r="110" spans="1:7">
      <c r="A110" t="s">
        <v>1367</v>
      </c>
      <c r="B110">
        <v>-1.88189074034445</v>
      </c>
      <c r="C110">
        <v>1.8996890353294</v>
      </c>
      <c r="D110">
        <v>9.1554785665434402</v>
      </c>
      <c r="E110">
        <v>2.4797451737943901E-3</v>
      </c>
      <c r="F110">
        <v>3.3986567749881597E-2</v>
      </c>
      <c r="G110" t="s">
        <v>41</v>
      </c>
    </row>
    <row r="111" spans="1:7">
      <c r="A111" t="s">
        <v>1369</v>
      </c>
      <c r="B111">
        <v>-1.8772009008914701</v>
      </c>
      <c r="C111">
        <v>3.8403131478955901</v>
      </c>
      <c r="D111">
        <v>9.1238644121202697</v>
      </c>
      <c r="E111">
        <v>2.5229644579391202E-3</v>
      </c>
      <c r="F111">
        <v>3.4347266727770401E-2</v>
      </c>
      <c r="G111" t="s">
        <v>653</v>
      </c>
    </row>
    <row r="112" spans="1:7">
      <c r="A112" t="s">
        <v>1374</v>
      </c>
      <c r="B112">
        <v>-1.8713631155322199</v>
      </c>
      <c r="C112">
        <v>4.4113601982907804</v>
      </c>
      <c r="D112">
        <v>8.9167584053640194</v>
      </c>
      <c r="E112">
        <v>2.8256561205995501E-3</v>
      </c>
      <c r="F112">
        <v>3.7418537112182002E-2</v>
      </c>
      <c r="G112" t="s">
        <v>942</v>
      </c>
    </row>
    <row r="113" spans="1:7">
      <c r="A113" t="s">
        <v>1400</v>
      </c>
      <c r="B113">
        <v>-1.86936585416191</v>
      </c>
      <c r="C113">
        <v>2.6921047981419099</v>
      </c>
      <c r="D113">
        <v>8.1515107393510409</v>
      </c>
      <c r="E113">
        <v>4.3025303015435798E-3</v>
      </c>
      <c r="F113">
        <v>4.8305681112784701E-2</v>
      </c>
      <c r="G113" t="s">
        <v>670</v>
      </c>
    </row>
    <row r="114" spans="1:7">
      <c r="A114" t="s">
        <v>1267</v>
      </c>
      <c r="B114">
        <v>-1.8669060430149</v>
      </c>
      <c r="C114">
        <v>3.9416366879670601</v>
      </c>
      <c r="D114">
        <v>16.7903538513714</v>
      </c>
      <c r="E114" s="1">
        <v>4.1744966315668798E-5</v>
      </c>
      <c r="F114">
        <v>1.92026845052076E-3</v>
      </c>
      <c r="G114" t="s">
        <v>870</v>
      </c>
    </row>
    <row r="115" spans="1:7">
      <c r="A115" t="s">
        <v>1319</v>
      </c>
      <c r="B115">
        <v>-1.8521574646641401</v>
      </c>
      <c r="C115">
        <v>3.0010434367080498</v>
      </c>
      <c r="D115">
        <v>11.674868659785</v>
      </c>
      <c r="E115">
        <v>6.3350012692235701E-4</v>
      </c>
      <c r="F115">
        <v>1.34576034192198E-2</v>
      </c>
      <c r="G115" t="s">
        <v>1030</v>
      </c>
    </row>
    <row r="116" spans="1:7">
      <c r="A116" t="s">
        <v>1347</v>
      </c>
      <c r="B116">
        <v>-1.8448721581646701</v>
      </c>
      <c r="C116">
        <v>3.5341015486473499</v>
      </c>
      <c r="D116">
        <v>9.9843017418663997</v>
      </c>
      <c r="E116">
        <v>1.57880412856784E-3</v>
      </c>
      <c r="F116">
        <v>2.5404545533015601E-2</v>
      </c>
      <c r="G116" t="s">
        <v>722</v>
      </c>
    </row>
    <row r="117" spans="1:7">
      <c r="A117" t="s">
        <v>1364</v>
      </c>
      <c r="B117">
        <v>-1.83816028310986</v>
      </c>
      <c r="C117">
        <v>3.4805232036654599</v>
      </c>
      <c r="D117">
        <v>9.2642760647097795</v>
      </c>
      <c r="E117">
        <v>2.3366682239425898E-3</v>
      </c>
      <c r="F117">
        <v>3.2615754742549997E-2</v>
      </c>
      <c r="G117" t="s">
        <v>687</v>
      </c>
    </row>
    <row r="118" spans="1:7">
      <c r="A118" t="s">
        <v>1350</v>
      </c>
      <c r="B118">
        <v>-1.8371316682161201</v>
      </c>
      <c r="C118">
        <v>2.4356074453654699</v>
      </c>
      <c r="D118">
        <v>9.8078464192381301</v>
      </c>
      <c r="E118">
        <v>1.7376887289696399E-3</v>
      </c>
      <c r="F118">
        <v>2.7083154099524099E-2</v>
      </c>
      <c r="G118" t="s">
        <v>642</v>
      </c>
    </row>
    <row r="119" spans="1:7">
      <c r="A119" t="s">
        <v>1223</v>
      </c>
      <c r="B119">
        <v>-1.8338137047624401</v>
      </c>
      <c r="C119">
        <v>7.9231664976593903</v>
      </c>
      <c r="D119">
        <v>25.630238340885899</v>
      </c>
      <c r="E119" s="1">
        <v>4.1350851528706901E-7</v>
      </c>
      <c r="F119" s="1">
        <v>4.6982837506916701E-5</v>
      </c>
      <c r="G119" t="s">
        <v>903</v>
      </c>
    </row>
    <row r="120" spans="1:7">
      <c r="A120" t="s">
        <v>1306</v>
      </c>
      <c r="B120">
        <v>-1.8304882086349901</v>
      </c>
      <c r="C120">
        <v>3.4613975217978599</v>
      </c>
      <c r="D120">
        <v>12.937203267285501</v>
      </c>
      <c r="E120">
        <v>3.2211588980718701E-4</v>
      </c>
      <c r="F120">
        <v>8.2522700165604292E-3</v>
      </c>
      <c r="G120" t="s">
        <v>765</v>
      </c>
    </row>
    <row r="121" spans="1:7">
      <c r="A121" t="s">
        <v>1226</v>
      </c>
      <c r="B121">
        <v>-1.81486686859639</v>
      </c>
      <c r="C121">
        <v>5.21700933139158</v>
      </c>
      <c r="D121">
        <v>24.9009336766369</v>
      </c>
      <c r="E121" s="1">
        <v>6.0353187426498804E-7</v>
      </c>
      <c r="F121" s="1">
        <v>6.3493788475914805E-5</v>
      </c>
      <c r="G121" t="s">
        <v>64</v>
      </c>
    </row>
    <row r="122" spans="1:7">
      <c r="A122" t="s">
        <v>1351</v>
      </c>
      <c r="B122">
        <v>-1.81182930169923</v>
      </c>
      <c r="C122">
        <v>2.93786337060294</v>
      </c>
      <c r="D122">
        <v>9.74901603365171</v>
      </c>
      <c r="E122">
        <v>1.7941872600971099E-3</v>
      </c>
      <c r="F122">
        <v>2.7622704131739E-2</v>
      </c>
      <c r="G122" t="s">
        <v>649</v>
      </c>
    </row>
    <row r="123" spans="1:7">
      <c r="A123" t="s">
        <v>1363</v>
      </c>
      <c r="B123">
        <v>-1.8088058528100199</v>
      </c>
      <c r="C123">
        <v>2.8920023434825199</v>
      </c>
      <c r="D123">
        <v>9.2651737129663694</v>
      </c>
      <c r="E123">
        <v>2.3355232633205801E-3</v>
      </c>
      <c r="F123">
        <v>3.2615754742549997E-2</v>
      </c>
      <c r="G123" t="s">
        <v>1122</v>
      </c>
    </row>
    <row r="124" spans="1:7">
      <c r="A124" t="s">
        <v>1332</v>
      </c>
      <c r="B124">
        <v>-1.8077624243672801</v>
      </c>
      <c r="C124">
        <v>3.7443646106164601</v>
      </c>
      <c r="D124">
        <v>10.8017088278997</v>
      </c>
      <c r="E124">
        <v>1.0140644560961401E-3</v>
      </c>
      <c r="F124">
        <v>1.88778002863325E-2</v>
      </c>
      <c r="G124" t="s">
        <v>1126</v>
      </c>
    </row>
    <row r="125" spans="1:7">
      <c r="A125" t="s">
        <v>1329</v>
      </c>
      <c r="B125">
        <v>-1.80314673611391</v>
      </c>
      <c r="C125">
        <v>4.0245645661291096</v>
      </c>
      <c r="D125">
        <v>10.9065185378998</v>
      </c>
      <c r="E125">
        <v>9.5826452286025304E-4</v>
      </c>
      <c r="F125">
        <v>1.8143905937181098E-2</v>
      </c>
      <c r="G125" t="s">
        <v>150</v>
      </c>
    </row>
    <row r="126" spans="1:7">
      <c r="A126" t="s">
        <v>1208</v>
      </c>
      <c r="B126">
        <v>-1.7936943841172599</v>
      </c>
      <c r="C126">
        <v>6.22363506366601</v>
      </c>
      <c r="D126">
        <v>35.672994353269203</v>
      </c>
      <c r="E126" s="1">
        <v>2.33376872485804E-9</v>
      </c>
      <c r="F126" s="1">
        <v>5.4114857656810301E-7</v>
      </c>
      <c r="G126" t="s">
        <v>607</v>
      </c>
    </row>
    <row r="127" spans="1:7">
      <c r="A127" t="s">
        <v>1247</v>
      </c>
      <c r="B127">
        <v>-1.77363714547129</v>
      </c>
      <c r="C127">
        <v>5.0222228305561698</v>
      </c>
      <c r="D127">
        <v>20.3224869835466</v>
      </c>
      <c r="E127" s="1">
        <v>6.5427111086405002E-6</v>
      </c>
      <c r="F127">
        <v>4.4513942285253499E-4</v>
      </c>
      <c r="G127" t="s">
        <v>143</v>
      </c>
    </row>
    <row r="128" spans="1:7">
      <c r="A128" t="s">
        <v>1288</v>
      </c>
      <c r="B128">
        <v>-1.7724239167583</v>
      </c>
      <c r="C128">
        <v>1.9333150447368099</v>
      </c>
      <c r="D128">
        <v>14.295152630679601</v>
      </c>
      <c r="E128">
        <v>1.56266767428335E-4</v>
      </c>
      <c r="F128">
        <v>5.0034889920567097E-3</v>
      </c>
      <c r="G128" t="s">
        <v>657</v>
      </c>
    </row>
    <row r="129" spans="1:7">
      <c r="A129" t="s">
        <v>1203</v>
      </c>
      <c r="B129">
        <v>-1.7691690781452201</v>
      </c>
      <c r="C129">
        <v>7.3997266297315099</v>
      </c>
      <c r="D129">
        <v>43.848915569983802</v>
      </c>
      <c r="E129" s="1">
        <v>3.5472764009213397E-11</v>
      </c>
      <c r="F129" s="1">
        <v>1.08930147208833E-8</v>
      </c>
      <c r="G129" t="s">
        <v>697</v>
      </c>
    </row>
    <row r="130" spans="1:7">
      <c r="A130" t="s">
        <v>1346</v>
      </c>
      <c r="B130">
        <v>-1.7621142878542899</v>
      </c>
      <c r="C130">
        <v>4.6912506415918704</v>
      </c>
      <c r="D130">
        <v>10.0459787141693</v>
      </c>
      <c r="E130">
        <v>1.5268086371860101E-3</v>
      </c>
      <c r="F130">
        <v>2.48177392499392E-2</v>
      </c>
      <c r="G130" t="s">
        <v>816</v>
      </c>
    </row>
    <row r="131" spans="1:7">
      <c r="A131" t="s">
        <v>1385</v>
      </c>
      <c r="B131">
        <v>-1.76088247309736</v>
      </c>
      <c r="C131">
        <v>3.4884761867334002</v>
      </c>
      <c r="D131">
        <v>8.5745999771072494</v>
      </c>
      <c r="E131">
        <v>3.4088484104266401E-3</v>
      </c>
      <c r="F131">
        <v>4.2053567469345798E-2</v>
      </c>
      <c r="G131" t="s">
        <v>969</v>
      </c>
    </row>
    <row r="132" spans="1:7">
      <c r="A132" t="s">
        <v>1255</v>
      </c>
      <c r="B132">
        <v>-1.7564467978049101</v>
      </c>
      <c r="C132">
        <v>5.8286107851554201</v>
      </c>
      <c r="D132">
        <v>18.709197280448201</v>
      </c>
      <c r="E132" s="1">
        <v>1.52246375487584E-5</v>
      </c>
      <c r="F132">
        <v>8.8256291749486398E-4</v>
      </c>
      <c r="G132" t="s">
        <v>677</v>
      </c>
    </row>
    <row r="133" spans="1:7">
      <c r="A133" t="s">
        <v>1305</v>
      </c>
      <c r="B133">
        <v>-1.75349197745603</v>
      </c>
      <c r="C133">
        <v>5.5356051531805504</v>
      </c>
      <c r="D133">
        <v>12.9639433064856</v>
      </c>
      <c r="E133">
        <v>3.17547636864961E-4</v>
      </c>
      <c r="F133">
        <v>8.2106795742230097E-3</v>
      </c>
      <c r="G133" t="s">
        <v>23</v>
      </c>
    </row>
    <row r="134" spans="1:7">
      <c r="A134" t="s">
        <v>1270</v>
      </c>
      <c r="B134">
        <v>-1.73176378697724</v>
      </c>
      <c r="C134">
        <v>3.0561750476556302</v>
      </c>
      <c r="D134">
        <v>16.619708232647099</v>
      </c>
      <c r="E134" s="1">
        <v>4.5673939620538597E-5</v>
      </c>
      <c r="F134">
        <v>2.0350874587002298E-3</v>
      </c>
      <c r="G134" t="s">
        <v>681</v>
      </c>
    </row>
    <row r="135" spans="1:7">
      <c r="A135" t="s">
        <v>1209</v>
      </c>
      <c r="B135">
        <v>-1.73069382265692</v>
      </c>
      <c r="C135">
        <v>6.4187163945602901</v>
      </c>
      <c r="D135">
        <v>35.117497199533503</v>
      </c>
      <c r="E135" s="1">
        <v>3.1039920628305101E-9</v>
      </c>
      <c r="F135" s="1">
        <v>6.7822226572846697E-7</v>
      </c>
      <c r="G135" t="s">
        <v>623</v>
      </c>
    </row>
    <row r="136" spans="1:7">
      <c r="A136" t="s">
        <v>1293</v>
      </c>
      <c r="B136">
        <v>-1.7283067724016099</v>
      </c>
      <c r="C136">
        <v>3.4285375547334298</v>
      </c>
      <c r="D136">
        <v>13.979034459754599</v>
      </c>
      <c r="E136">
        <v>1.8486052976781299E-4</v>
      </c>
      <c r="F136">
        <v>5.5128224126558796E-3</v>
      </c>
      <c r="G136" t="s">
        <v>735</v>
      </c>
    </row>
    <row r="137" spans="1:7">
      <c r="A137" t="s">
        <v>1301</v>
      </c>
      <c r="B137">
        <v>-1.72622573875969</v>
      </c>
      <c r="C137">
        <v>3.4798663412685502</v>
      </c>
      <c r="D137">
        <v>13.464846565130401</v>
      </c>
      <c r="E137">
        <v>2.4307504115248001E-4</v>
      </c>
      <c r="F137">
        <v>6.7857951291756197E-3</v>
      </c>
      <c r="G137" t="s">
        <v>646</v>
      </c>
    </row>
    <row r="138" spans="1:7">
      <c r="A138" t="s">
        <v>1259</v>
      </c>
      <c r="B138">
        <v>-1.70613610925922</v>
      </c>
      <c r="C138">
        <v>4.8932857503903104</v>
      </c>
      <c r="D138">
        <v>17.757600769858399</v>
      </c>
      <c r="E138" s="1">
        <v>2.5091303155040599E-5</v>
      </c>
      <c r="F138">
        <v>1.3077403048053699E-3</v>
      </c>
      <c r="G138" t="s">
        <v>926</v>
      </c>
    </row>
    <row r="139" spans="1:7">
      <c r="A139" t="s">
        <v>1271</v>
      </c>
      <c r="B139">
        <v>-1.70311450893831</v>
      </c>
      <c r="C139">
        <v>5.6479439275218297</v>
      </c>
      <c r="D139">
        <v>16.5604280822552</v>
      </c>
      <c r="E139" s="1">
        <v>4.7124132395654998E-5</v>
      </c>
      <c r="F139">
        <v>2.0752883421683399E-3</v>
      </c>
      <c r="G139" t="s">
        <v>1170</v>
      </c>
    </row>
    <row r="140" spans="1:7">
      <c r="A140" t="s">
        <v>1251</v>
      </c>
      <c r="B140">
        <v>-1.69910390009794</v>
      </c>
      <c r="C140">
        <v>5.86543246278368</v>
      </c>
      <c r="D140">
        <v>19.2702318693898</v>
      </c>
      <c r="E140" s="1">
        <v>1.13461625017486E-5</v>
      </c>
      <c r="F140">
        <v>6.8938555264634995E-4</v>
      </c>
      <c r="G140" t="s">
        <v>617</v>
      </c>
    </row>
    <row r="141" spans="1:7">
      <c r="A141" t="s">
        <v>1190</v>
      </c>
      <c r="B141">
        <v>-1.6891447367202399</v>
      </c>
      <c r="C141">
        <v>7.4196263602957302</v>
      </c>
      <c r="D141">
        <v>69.654791479995396</v>
      </c>
      <c r="E141" s="1">
        <v>7.0646913406472301E-17</v>
      </c>
      <c r="F141" s="1">
        <v>5.0168139382771098E-14</v>
      </c>
      <c r="G141" t="s">
        <v>654</v>
      </c>
    </row>
    <row r="142" spans="1:7">
      <c r="A142" t="s">
        <v>1354</v>
      </c>
      <c r="B142">
        <v>-1.68825610928294</v>
      </c>
      <c r="C142">
        <v>3.2230586927989702</v>
      </c>
      <c r="D142">
        <v>9.6450553352572701</v>
      </c>
      <c r="E142">
        <v>1.8986197780255299E-3</v>
      </c>
      <c r="F142">
        <v>2.8724524524535298E-2</v>
      </c>
      <c r="G142" t="s">
        <v>668</v>
      </c>
    </row>
    <row r="143" spans="1:7">
      <c r="A143" t="s">
        <v>1381</v>
      </c>
      <c r="B143">
        <v>-1.6872869131703201</v>
      </c>
      <c r="C143">
        <v>4.6437840898576903</v>
      </c>
      <c r="D143">
        <v>8.6382738032964408</v>
      </c>
      <c r="E143">
        <v>3.2917317606581098E-3</v>
      </c>
      <c r="F143">
        <v>4.1144836374694703E-2</v>
      </c>
      <c r="G143" t="s">
        <v>744</v>
      </c>
    </row>
    <row r="144" spans="1:7">
      <c r="A144" t="s">
        <v>1239</v>
      </c>
      <c r="B144">
        <v>-1.6682957923232</v>
      </c>
      <c r="C144">
        <v>4.1752458880571099</v>
      </c>
      <c r="D144">
        <v>21.5588466354228</v>
      </c>
      <c r="E144" s="1">
        <v>3.4313619765621199E-6</v>
      </c>
      <c r="F144">
        <v>2.7263730613775398E-4</v>
      </c>
      <c r="G144" t="s">
        <v>656</v>
      </c>
    </row>
    <row r="145" spans="1:7">
      <c r="A145" t="s">
        <v>1375</v>
      </c>
      <c r="B145">
        <v>-1.6596901400286499</v>
      </c>
      <c r="C145">
        <v>3.9312894770422799</v>
      </c>
      <c r="D145">
        <v>8.9006049854978606</v>
      </c>
      <c r="E145">
        <v>2.8507618975336202E-3</v>
      </c>
      <c r="F145">
        <v>3.7619461881274102E-2</v>
      </c>
      <c r="G145" t="s">
        <v>742</v>
      </c>
    </row>
    <row r="146" spans="1:7">
      <c r="A146" t="s">
        <v>1238</v>
      </c>
      <c r="B146">
        <v>-1.65782401948425</v>
      </c>
      <c r="C146">
        <v>6.1440907108035896</v>
      </c>
      <c r="D146">
        <v>21.626358461447701</v>
      </c>
      <c r="E146" s="1">
        <v>3.3126796590253801E-6</v>
      </c>
      <c r="F146">
        <v>2.6506103018201702E-4</v>
      </c>
      <c r="G146" t="s">
        <v>686</v>
      </c>
    </row>
    <row r="147" spans="1:7">
      <c r="A147" t="s">
        <v>1284</v>
      </c>
      <c r="B147">
        <v>-1.6572783699618501</v>
      </c>
      <c r="C147">
        <v>4.2152878039906803</v>
      </c>
      <c r="D147">
        <v>14.7867768656943</v>
      </c>
      <c r="E147">
        <v>1.20376641395893E-4</v>
      </c>
      <c r="F147">
        <v>4.0949682620962302E-3</v>
      </c>
      <c r="G147" t="s">
        <v>1095</v>
      </c>
    </row>
    <row r="148" spans="1:7">
      <c r="A148" t="s">
        <v>1214</v>
      </c>
      <c r="B148">
        <v>-1.6336556270421601</v>
      </c>
      <c r="C148">
        <v>6.1672283249550901</v>
      </c>
      <c r="D148">
        <v>29.954213176831601</v>
      </c>
      <c r="E148" s="1">
        <v>4.4236963750055403E-8</v>
      </c>
      <c r="F148" s="1">
        <v>7.3914762077665996E-6</v>
      </c>
      <c r="G148" t="s">
        <v>1145</v>
      </c>
    </row>
    <row r="149" spans="1:7">
      <c r="A149" t="s">
        <v>1211</v>
      </c>
      <c r="B149">
        <v>-1.6316430388812899</v>
      </c>
      <c r="C149">
        <v>5.2244086596591002</v>
      </c>
      <c r="D149">
        <v>32.937942377301503</v>
      </c>
      <c r="E149" s="1">
        <v>9.5148037087358906E-9</v>
      </c>
      <c r="F149" s="1">
        <v>1.8323254192992701E-6</v>
      </c>
      <c r="G149" t="s">
        <v>662</v>
      </c>
    </row>
    <row r="150" spans="1:7">
      <c r="A150" t="s">
        <v>1348</v>
      </c>
      <c r="B150">
        <v>-1.63142490166944</v>
      </c>
      <c r="C150">
        <v>6.1654927032863602</v>
      </c>
      <c r="D150">
        <v>9.9541461800148507</v>
      </c>
      <c r="E150">
        <v>1.6048754113262499E-3</v>
      </c>
      <c r="F150">
        <v>2.5502929263620799E-2</v>
      </c>
      <c r="G150" t="s">
        <v>739</v>
      </c>
    </row>
    <row r="151" spans="1:7">
      <c r="A151" t="s">
        <v>1337</v>
      </c>
      <c r="B151">
        <v>-1.6263759472435699</v>
      </c>
      <c r="C151">
        <v>2.4542391604072198</v>
      </c>
      <c r="D151">
        <v>10.428060544288501</v>
      </c>
      <c r="E151">
        <v>1.2411500949801801E-3</v>
      </c>
      <c r="F151">
        <v>2.1590767806925801E-2</v>
      </c>
      <c r="G151" t="s">
        <v>648</v>
      </c>
    </row>
    <row r="152" spans="1:7">
      <c r="A152" t="s">
        <v>1325</v>
      </c>
      <c r="B152">
        <v>-1.6237265284771201</v>
      </c>
      <c r="C152">
        <v>4.8675842943593901</v>
      </c>
      <c r="D152">
        <v>10.9976144384152</v>
      </c>
      <c r="E152">
        <v>9.1229233445925899E-4</v>
      </c>
      <c r="F152">
        <v>1.7479705740516199E-2</v>
      </c>
      <c r="G152" t="s">
        <v>154</v>
      </c>
    </row>
    <row r="153" spans="1:7">
      <c r="A153" t="s">
        <v>1205</v>
      </c>
      <c r="B153">
        <v>-1.60349460339184</v>
      </c>
      <c r="C153">
        <v>7.2662123533829197</v>
      </c>
      <c r="D153">
        <v>41.245807623764797</v>
      </c>
      <c r="E153" s="1">
        <v>1.3423945396703799E-10</v>
      </c>
      <c r="F153" s="1">
        <v>3.8130716899337001E-8</v>
      </c>
      <c r="G153" t="s">
        <v>664</v>
      </c>
    </row>
    <row r="154" spans="1:7">
      <c r="A154" t="s">
        <v>1355</v>
      </c>
      <c r="B154">
        <v>-1.59539716345072</v>
      </c>
      <c r="C154">
        <v>4.9699192210610397</v>
      </c>
      <c r="D154">
        <v>9.61237202536336</v>
      </c>
      <c r="E154">
        <v>1.9327083920654101E-3</v>
      </c>
      <c r="F154">
        <v>2.9008497689097901E-2</v>
      </c>
      <c r="G154" t="s">
        <v>682</v>
      </c>
    </row>
    <row r="155" spans="1:7">
      <c r="A155" t="s">
        <v>1289</v>
      </c>
      <c r="B155">
        <v>-1.5931564246083301</v>
      </c>
      <c r="C155">
        <v>5.5783801945506397</v>
      </c>
      <c r="D155">
        <v>14.2550524457699</v>
      </c>
      <c r="E155">
        <v>1.5963169788580899E-4</v>
      </c>
      <c r="F155">
        <v>5.0530740910675097E-3</v>
      </c>
      <c r="G155" t="s">
        <v>910</v>
      </c>
    </row>
    <row r="156" spans="1:7">
      <c r="A156" t="s">
        <v>1304</v>
      </c>
      <c r="B156">
        <v>-1.5782907988802399</v>
      </c>
      <c r="C156">
        <v>4.1646078686658399</v>
      </c>
      <c r="D156">
        <v>13.1064107840239</v>
      </c>
      <c r="E156">
        <v>2.9428697173402099E-4</v>
      </c>
      <c r="F156">
        <v>7.7760199368417503E-3</v>
      </c>
      <c r="G156" t="s">
        <v>958</v>
      </c>
    </row>
    <row r="157" spans="1:7">
      <c r="A157" t="s">
        <v>1392</v>
      </c>
      <c r="B157">
        <v>-1.5665039276636501</v>
      </c>
      <c r="C157">
        <v>4.23137352820362</v>
      </c>
      <c r="D157">
        <v>8.4237443621341903</v>
      </c>
      <c r="E157">
        <v>3.7035231395096601E-3</v>
      </c>
      <c r="F157">
        <v>4.40161400743816E-2</v>
      </c>
      <c r="G157" t="s">
        <v>635</v>
      </c>
    </row>
    <row r="158" spans="1:7">
      <c r="A158" t="s">
        <v>1275</v>
      </c>
      <c r="B158">
        <v>-1.52433804401116</v>
      </c>
      <c r="C158">
        <v>4.65807969710424</v>
      </c>
      <c r="D158">
        <v>16.3379169913906</v>
      </c>
      <c r="E158" s="1">
        <v>5.2992954437314403E-5</v>
      </c>
      <c r="F158">
        <v>2.25507845811523E-3</v>
      </c>
      <c r="G158" t="s">
        <v>299</v>
      </c>
    </row>
    <row r="159" spans="1:7">
      <c r="A159" t="s">
        <v>1336</v>
      </c>
      <c r="B159">
        <v>-1.52146414170598</v>
      </c>
      <c r="C159">
        <v>5.9697171859057603</v>
      </c>
      <c r="D159">
        <v>10.5384442626868</v>
      </c>
      <c r="E159">
        <v>1.1691679358205899E-3</v>
      </c>
      <c r="F159">
        <v>2.0779006004006801E-2</v>
      </c>
      <c r="G159" t="s">
        <v>702</v>
      </c>
    </row>
    <row r="160" spans="1:7">
      <c r="A160" t="s">
        <v>1249</v>
      </c>
      <c r="B160">
        <v>-1.52071894160021</v>
      </c>
      <c r="C160">
        <v>3.8133967404499902</v>
      </c>
      <c r="D160">
        <v>19.906066725316901</v>
      </c>
      <c r="E160" s="1">
        <v>8.1341791936966602E-6</v>
      </c>
      <c r="F160">
        <v>5.31997283210601E-4</v>
      </c>
      <c r="G160" t="s">
        <v>967</v>
      </c>
    </row>
    <row r="161" spans="1:7">
      <c r="A161" t="s">
        <v>1243</v>
      </c>
      <c r="B161">
        <v>-1.51547127423613</v>
      </c>
      <c r="C161">
        <v>4.6137446222033098</v>
      </c>
      <c r="D161">
        <v>21.110337726588298</v>
      </c>
      <c r="E161" s="1">
        <v>4.3358275208931199E-6</v>
      </c>
      <c r="F161">
        <v>3.2056621990531102E-4</v>
      </c>
      <c r="G161" t="s">
        <v>674</v>
      </c>
    </row>
    <row r="162" spans="1:7">
      <c r="A162" t="s">
        <v>1326</v>
      </c>
      <c r="B162">
        <v>-1.50109287224873</v>
      </c>
      <c r="C162">
        <v>5.1093579961400799</v>
      </c>
      <c r="D162">
        <v>10.969898146920199</v>
      </c>
      <c r="E162">
        <v>9.2603849976050101E-4</v>
      </c>
      <c r="F162">
        <v>1.76834444273593E-2</v>
      </c>
      <c r="G162" t="s">
        <v>625</v>
      </c>
    </row>
    <row r="163" spans="1:7">
      <c r="A163" t="s">
        <v>1268</v>
      </c>
      <c r="B163">
        <v>-1.49992031492088</v>
      </c>
      <c r="C163">
        <v>5.4467551178187303</v>
      </c>
      <c r="D163">
        <v>16.742621005292101</v>
      </c>
      <c r="E163" s="1">
        <v>4.2808427182374598E-5</v>
      </c>
      <c r="F163">
        <v>1.93780617388901E-3</v>
      </c>
      <c r="G163" t="s">
        <v>1004</v>
      </c>
    </row>
    <row r="164" spans="1:7">
      <c r="A164" t="s">
        <v>1308</v>
      </c>
      <c r="B164">
        <v>-1.49945550249697</v>
      </c>
      <c r="C164">
        <v>6.5160213884662097</v>
      </c>
      <c r="D164">
        <v>12.785751239176999</v>
      </c>
      <c r="E164">
        <v>3.4926947704318298E-4</v>
      </c>
      <c r="F164">
        <v>8.7409687184243409E-3</v>
      </c>
      <c r="G164" t="s">
        <v>704</v>
      </c>
    </row>
    <row r="165" spans="1:7">
      <c r="A165" t="s">
        <v>1372</v>
      </c>
      <c r="B165">
        <v>-1.4884031853842701</v>
      </c>
      <c r="C165">
        <v>5.04128430968861</v>
      </c>
      <c r="D165">
        <v>8.9771270338852105</v>
      </c>
      <c r="E165">
        <v>2.7338015205981901E-3</v>
      </c>
      <c r="F165">
        <v>3.6457104315770698E-2</v>
      </c>
      <c r="G165" t="s">
        <v>740</v>
      </c>
    </row>
    <row r="166" spans="1:7">
      <c r="A166" t="s">
        <v>1333</v>
      </c>
      <c r="B166">
        <v>-1.47994323829212</v>
      </c>
      <c r="C166">
        <v>5.2071783983504796</v>
      </c>
      <c r="D166">
        <v>10.6301703577849</v>
      </c>
      <c r="E166">
        <v>1.1125746520330899E-3</v>
      </c>
      <c r="F166">
        <v>2.022571711424E-2</v>
      </c>
      <c r="G166" t="s">
        <v>1161</v>
      </c>
    </row>
    <row r="167" spans="1:7">
      <c r="A167" t="s">
        <v>1197</v>
      </c>
      <c r="B167">
        <v>-1.4664748199567901</v>
      </c>
      <c r="C167">
        <v>8.4711376429821108</v>
      </c>
      <c r="D167">
        <v>51.810283411260102</v>
      </c>
      <c r="E167" s="1">
        <v>6.1130800010291997E-13</v>
      </c>
      <c r="F167" s="1">
        <v>2.5792213326115E-10</v>
      </c>
      <c r="G167" t="s">
        <v>925</v>
      </c>
    </row>
    <row r="168" spans="1:7">
      <c r="A168" t="s">
        <v>1402</v>
      </c>
      <c r="B168">
        <v>-1.4603684684143601</v>
      </c>
      <c r="C168">
        <v>3.65734831162586</v>
      </c>
      <c r="D168">
        <v>8.0791318113668407</v>
      </c>
      <c r="E168">
        <v>4.47778930918957E-3</v>
      </c>
      <c r="F168">
        <v>4.9928009942111801E-2</v>
      </c>
      <c r="G168" t="s">
        <v>768</v>
      </c>
    </row>
    <row r="169" spans="1:7">
      <c r="A169" t="s">
        <v>1339</v>
      </c>
      <c r="B169">
        <v>-1.4531153290594401</v>
      </c>
      <c r="C169">
        <v>5.8747791771369</v>
      </c>
      <c r="D169">
        <v>10.225795767567901</v>
      </c>
      <c r="E169">
        <v>1.3848997786875799E-3</v>
      </c>
      <c r="F169">
        <v>2.33551606924195E-2</v>
      </c>
      <c r="G169" t="s">
        <v>872</v>
      </c>
    </row>
    <row r="170" spans="1:7">
      <c r="A170" t="s">
        <v>1313</v>
      </c>
      <c r="B170">
        <v>-1.45100019257416</v>
      </c>
      <c r="C170">
        <v>3.6840096033265302</v>
      </c>
      <c r="D170">
        <v>12.0693642951153</v>
      </c>
      <c r="E170">
        <v>5.1257175829751199E-4</v>
      </c>
      <c r="F170">
        <v>1.16400243767413E-2</v>
      </c>
      <c r="G170" t="s">
        <v>936</v>
      </c>
    </row>
    <row r="171" spans="1:7">
      <c r="A171" t="s">
        <v>1360</v>
      </c>
      <c r="B171">
        <v>-1.4345353498950599</v>
      </c>
      <c r="C171">
        <v>4.6641034102563497</v>
      </c>
      <c r="D171">
        <v>9.3526517608667099</v>
      </c>
      <c r="E171">
        <v>2.2266307036872199E-3</v>
      </c>
      <c r="F171">
        <v>3.1544860418072501E-2</v>
      </c>
      <c r="G171" t="s">
        <v>991</v>
      </c>
    </row>
    <row r="172" spans="1:7">
      <c r="A172" t="s">
        <v>1393</v>
      </c>
      <c r="B172">
        <v>-1.4277693763580199</v>
      </c>
      <c r="C172">
        <v>4.1234507053399696</v>
      </c>
      <c r="D172">
        <v>8.4025357924776394</v>
      </c>
      <c r="E172">
        <v>3.7469796485076401E-3</v>
      </c>
      <c r="F172">
        <v>4.4338901874317098E-2</v>
      </c>
      <c r="G172" t="s">
        <v>601</v>
      </c>
    </row>
    <row r="173" spans="1:7">
      <c r="A173" t="s">
        <v>1236</v>
      </c>
      <c r="B173">
        <v>-1.41860837855905</v>
      </c>
      <c r="C173">
        <v>6.4690398787470196</v>
      </c>
      <c r="D173">
        <v>22.172249603634899</v>
      </c>
      <c r="E173" s="1">
        <v>2.4925052979702101E-6</v>
      </c>
      <c r="F173">
        <v>2.0823415584953999E-4</v>
      </c>
      <c r="G173" t="s">
        <v>701</v>
      </c>
    </row>
    <row r="174" spans="1:7">
      <c r="A174" t="s">
        <v>1344</v>
      </c>
      <c r="B174">
        <v>-1.4108970930665601</v>
      </c>
      <c r="C174">
        <v>4.0312980230272499</v>
      </c>
      <c r="D174">
        <v>10.0990292413974</v>
      </c>
      <c r="E174">
        <v>1.4834744919579701E-3</v>
      </c>
      <c r="F174">
        <v>2.4322131569446601E-2</v>
      </c>
      <c r="G174" t="s">
        <v>756</v>
      </c>
    </row>
    <row r="175" spans="1:7">
      <c r="A175" t="s">
        <v>1365</v>
      </c>
      <c r="B175">
        <v>-1.4097743826517</v>
      </c>
      <c r="C175">
        <v>5.7125943065212503</v>
      </c>
      <c r="D175">
        <v>9.2303333720157106</v>
      </c>
      <c r="E175">
        <v>2.3803830334142399E-3</v>
      </c>
      <c r="F175">
        <v>3.3041622758390898E-2</v>
      </c>
      <c r="G175" t="s">
        <v>937</v>
      </c>
    </row>
    <row r="176" spans="1:7">
      <c r="A176" t="s">
        <v>1302</v>
      </c>
      <c r="B176">
        <v>-1.4034550251101201</v>
      </c>
      <c r="C176">
        <v>7.2621261548026501</v>
      </c>
      <c r="D176">
        <v>13.3051084044648</v>
      </c>
      <c r="E176">
        <v>2.64683987846393E-4</v>
      </c>
      <c r="F176">
        <v>7.1564487925848104E-3</v>
      </c>
      <c r="G176" t="s">
        <v>948</v>
      </c>
    </row>
    <row r="177" spans="1:7">
      <c r="A177" t="s">
        <v>1221</v>
      </c>
      <c r="B177">
        <v>-1.40309127250578</v>
      </c>
      <c r="C177">
        <v>5.8700489203520201</v>
      </c>
      <c r="D177">
        <v>26.070172136765098</v>
      </c>
      <c r="E177" s="1">
        <v>3.2923104732051698E-7</v>
      </c>
      <c r="F177" s="1">
        <v>3.8965866246413702E-5</v>
      </c>
      <c r="G177" t="s">
        <v>710</v>
      </c>
    </row>
    <row r="178" spans="1:7">
      <c r="A178" t="s">
        <v>1324</v>
      </c>
      <c r="B178">
        <v>-1.4016829556313599</v>
      </c>
      <c r="C178">
        <v>5.2982509007463499</v>
      </c>
      <c r="D178">
        <v>11.124761678040301</v>
      </c>
      <c r="E178">
        <v>8.5182820638856705E-4</v>
      </c>
      <c r="F178">
        <v>1.66011527975762E-2</v>
      </c>
      <c r="G178" t="s">
        <v>1026</v>
      </c>
    </row>
    <row r="179" spans="1:7">
      <c r="A179" t="s">
        <v>1318</v>
      </c>
      <c r="B179">
        <v>-1.4009272021232</v>
      </c>
      <c r="C179">
        <v>5.5485055499923099</v>
      </c>
      <c r="D179">
        <v>11.7545900971643</v>
      </c>
      <c r="E179">
        <v>6.0693375909788799E-4</v>
      </c>
      <c r="F179">
        <v>1.31584199534942E-2</v>
      </c>
      <c r="G179" t="s">
        <v>793</v>
      </c>
    </row>
    <row r="180" spans="1:7">
      <c r="A180" t="s">
        <v>1186</v>
      </c>
      <c r="B180">
        <v>-1.39996197366413</v>
      </c>
      <c r="C180">
        <v>9.6799973246542095</v>
      </c>
      <c r="D180">
        <v>132.36133057281199</v>
      </c>
      <c r="E180" s="1">
        <v>1.2472123671112099E-30</v>
      </c>
      <c r="F180" s="1">
        <v>1.4170826915117601E-27</v>
      </c>
      <c r="G180" t="s">
        <v>802</v>
      </c>
    </row>
    <row r="181" spans="1:7">
      <c r="A181" t="s">
        <v>1398</v>
      </c>
      <c r="B181">
        <v>-1.3972607472824801</v>
      </c>
      <c r="C181">
        <v>3.5653667036943899</v>
      </c>
      <c r="D181">
        <v>8.2268978063332803</v>
      </c>
      <c r="E181">
        <v>4.1274021006310604E-3</v>
      </c>
      <c r="F181">
        <v>4.7083878180090397E-2</v>
      </c>
      <c r="G181" t="s">
        <v>853</v>
      </c>
    </row>
    <row r="182" spans="1:7">
      <c r="A182" t="s">
        <v>1265</v>
      </c>
      <c r="B182">
        <v>-1.38721471695436</v>
      </c>
      <c r="C182">
        <v>6.8189317146536004</v>
      </c>
      <c r="D182">
        <v>16.858013627889999</v>
      </c>
      <c r="E182" s="1">
        <v>4.0282883630443899E-5</v>
      </c>
      <c r="F182">
        <v>1.8867290434334699E-3</v>
      </c>
      <c r="G182" t="s">
        <v>895</v>
      </c>
    </row>
    <row r="183" spans="1:7">
      <c r="A183" t="s">
        <v>1206</v>
      </c>
      <c r="B183">
        <v>-1.3829739299973001</v>
      </c>
      <c r="C183">
        <v>10.3250485640737</v>
      </c>
      <c r="D183">
        <v>40.636993916769697</v>
      </c>
      <c r="E183" s="1">
        <v>1.8330325836821101E-10</v>
      </c>
      <c r="F183" s="1">
        <v>4.9587895751895401E-8</v>
      </c>
      <c r="G183" t="s">
        <v>235</v>
      </c>
    </row>
    <row r="184" spans="1:7">
      <c r="A184" t="s">
        <v>1199</v>
      </c>
      <c r="B184">
        <v>-1.3822725047653699</v>
      </c>
      <c r="C184">
        <v>7.3689122787196597</v>
      </c>
      <c r="D184">
        <v>48.491043780065098</v>
      </c>
      <c r="E184" s="1">
        <v>3.31800753929009E-12</v>
      </c>
      <c r="F184" s="1">
        <v>1.29997247108324E-9</v>
      </c>
      <c r="G184" t="s">
        <v>718</v>
      </c>
    </row>
    <row r="185" spans="1:7">
      <c r="A185" t="s">
        <v>1397</v>
      </c>
      <c r="B185">
        <v>-1.3721240251306199</v>
      </c>
      <c r="C185">
        <v>4.1261058468816501</v>
      </c>
      <c r="D185">
        <v>8.2512530990069894</v>
      </c>
      <c r="E185">
        <v>4.0723878591399599E-3</v>
      </c>
      <c r="F185">
        <v>4.6670994844686502E-2</v>
      </c>
      <c r="G185" t="s">
        <v>333</v>
      </c>
    </row>
    <row r="186" spans="1:7">
      <c r="A186" t="s">
        <v>1276</v>
      </c>
      <c r="B186">
        <v>-1.36795725514512</v>
      </c>
      <c r="C186">
        <v>6.2315312262900804</v>
      </c>
      <c r="D186">
        <v>16.3073286003041</v>
      </c>
      <c r="E186" s="1">
        <v>5.3855265626855403E-5</v>
      </c>
      <c r="F186">
        <v>2.2832221195982498E-3</v>
      </c>
      <c r="G186" t="s">
        <v>999</v>
      </c>
    </row>
    <row r="187" spans="1:7">
      <c r="A187" t="s">
        <v>1300</v>
      </c>
      <c r="B187">
        <v>-1.35717164252466</v>
      </c>
      <c r="C187">
        <v>6.7359359314633096</v>
      </c>
      <c r="D187">
        <v>13.5708959627891</v>
      </c>
      <c r="E187">
        <v>2.29719702356557E-4</v>
      </c>
      <c r="F187">
        <v>6.4605823222158403E-3</v>
      </c>
      <c r="G187" t="s">
        <v>980</v>
      </c>
    </row>
    <row r="188" spans="1:7">
      <c r="A188" t="s">
        <v>1204</v>
      </c>
      <c r="B188">
        <v>-1.3530851879593699</v>
      </c>
      <c r="C188">
        <v>7.63008134139276</v>
      </c>
      <c r="D188">
        <v>41.558803312316599</v>
      </c>
      <c r="E188" s="1">
        <v>1.14378274648724E-10</v>
      </c>
      <c r="F188" s="1">
        <v>3.4199104119968401E-8</v>
      </c>
      <c r="G188" t="s">
        <v>929</v>
      </c>
    </row>
    <row r="189" spans="1:7">
      <c r="A189" t="s">
        <v>1377</v>
      </c>
      <c r="B189">
        <v>-1.3379954568955501</v>
      </c>
      <c r="C189">
        <v>5.3769620374938603</v>
      </c>
      <c r="D189">
        <v>8.6832502079198495</v>
      </c>
      <c r="E189">
        <v>3.2114775541040902E-3</v>
      </c>
      <c r="F189">
        <v>4.09526464306742E-2</v>
      </c>
      <c r="G189" t="s">
        <v>703</v>
      </c>
    </row>
    <row r="190" spans="1:7">
      <c r="A190" t="s">
        <v>1341</v>
      </c>
      <c r="B190">
        <v>-1.33676003628898</v>
      </c>
      <c r="C190">
        <v>3.9998593511198202</v>
      </c>
      <c r="D190">
        <v>10.176589203351501</v>
      </c>
      <c r="E190">
        <v>1.42235050553693E-3</v>
      </c>
      <c r="F190">
        <v>2.3696109155294201E-2</v>
      </c>
      <c r="G190" t="s">
        <v>61</v>
      </c>
    </row>
    <row r="191" spans="1:7">
      <c r="A191" t="s">
        <v>1303</v>
      </c>
      <c r="B191">
        <v>-1.33104941670361</v>
      </c>
      <c r="C191">
        <v>3.6433898921739001</v>
      </c>
      <c r="D191">
        <v>13.1396370550047</v>
      </c>
      <c r="E191">
        <v>2.8911385696424102E-4</v>
      </c>
      <c r="F191">
        <v>7.7104172547234296E-3</v>
      </c>
      <c r="G191" t="s">
        <v>680</v>
      </c>
    </row>
    <row r="192" spans="1:7">
      <c r="A192" t="s">
        <v>1390</v>
      </c>
      <c r="B192">
        <v>-1.32653698256189</v>
      </c>
      <c r="C192">
        <v>4.5536656853060302</v>
      </c>
      <c r="D192">
        <v>8.5002568553330207</v>
      </c>
      <c r="E192">
        <v>3.55096349758364E-3</v>
      </c>
      <c r="F192">
        <v>4.2937851247684802E-2</v>
      </c>
      <c r="G192" t="s">
        <v>728</v>
      </c>
    </row>
    <row r="193" spans="1:7">
      <c r="A193" t="s">
        <v>1194</v>
      </c>
      <c r="B193">
        <v>-1.32479928700233</v>
      </c>
      <c r="C193">
        <v>7.1258482971300801</v>
      </c>
      <c r="D193">
        <v>54.910273640657401</v>
      </c>
      <c r="E193" s="1">
        <v>1.2615981309180601E-13</v>
      </c>
      <c r="F193" s="1">
        <v>6.2322947667352102E-11</v>
      </c>
      <c r="G193" t="s">
        <v>1098</v>
      </c>
    </row>
    <row r="194" spans="1:7">
      <c r="A194" t="s">
        <v>1379</v>
      </c>
      <c r="B194">
        <v>-1.3232191936306199</v>
      </c>
      <c r="C194">
        <v>6.27883297571623</v>
      </c>
      <c r="D194">
        <v>8.6522560997221891</v>
      </c>
      <c r="E194">
        <v>3.2665662869413199E-3</v>
      </c>
      <c r="F194">
        <v>4.0999726195873602E-2</v>
      </c>
      <c r="G194" t="s">
        <v>801</v>
      </c>
    </row>
    <row r="195" spans="1:7">
      <c r="A195" t="s">
        <v>1294</v>
      </c>
      <c r="B195">
        <v>-1.3184272284773799</v>
      </c>
      <c r="C195">
        <v>6.4270305646167696</v>
      </c>
      <c r="D195">
        <v>13.941055209622499</v>
      </c>
      <c r="E195">
        <v>1.88633083084195E-4</v>
      </c>
      <c r="F195">
        <v>5.6105997120487498E-3</v>
      </c>
      <c r="G195" t="s">
        <v>815</v>
      </c>
    </row>
    <row r="196" spans="1:7">
      <c r="A196" t="s">
        <v>1296</v>
      </c>
      <c r="B196">
        <v>-1.31783595207087</v>
      </c>
      <c r="C196">
        <v>5.08993720816426</v>
      </c>
      <c r="D196">
        <v>13.776493864013499</v>
      </c>
      <c r="E196">
        <v>2.0589634744410101E-4</v>
      </c>
      <c r="F196">
        <v>5.9526572510429296E-3</v>
      </c>
      <c r="G196" t="s">
        <v>637</v>
      </c>
    </row>
    <row r="197" spans="1:7">
      <c r="A197" t="s">
        <v>1202</v>
      </c>
      <c r="B197">
        <v>-1.3173249163938201</v>
      </c>
      <c r="C197">
        <v>4.8787460414899098</v>
      </c>
      <c r="D197">
        <v>44.382995596855203</v>
      </c>
      <c r="E197" s="1">
        <v>2.7002234101842601E-11</v>
      </c>
      <c r="F197" s="1">
        <v>8.5222051073648896E-9</v>
      </c>
      <c r="G197" t="s">
        <v>927</v>
      </c>
    </row>
    <row r="198" spans="1:7">
      <c r="A198" t="s">
        <v>1227</v>
      </c>
      <c r="B198">
        <v>-1.3105482581922601</v>
      </c>
      <c r="C198">
        <v>8.5655115834940005</v>
      </c>
      <c r="D198">
        <v>23.964402484201401</v>
      </c>
      <c r="E198" s="1">
        <v>9.8133423325659997E-7</v>
      </c>
      <c r="F198" s="1">
        <v>9.7806311914574402E-5</v>
      </c>
      <c r="G198" t="s">
        <v>1002</v>
      </c>
    </row>
    <row r="199" spans="1:7">
      <c r="A199" t="s">
        <v>1349</v>
      </c>
      <c r="B199">
        <v>-1.28896157457361</v>
      </c>
      <c r="C199">
        <v>6.4463343818847996</v>
      </c>
      <c r="D199">
        <v>9.8298356906650497</v>
      </c>
      <c r="E199">
        <v>1.7170368653877501E-3</v>
      </c>
      <c r="F199">
        <v>2.69089280890146E-2</v>
      </c>
      <c r="G199" t="s">
        <v>634</v>
      </c>
    </row>
    <row r="200" spans="1:7">
      <c r="A200" t="s">
        <v>1244</v>
      </c>
      <c r="B200">
        <v>-1.28516171045404</v>
      </c>
      <c r="C200">
        <v>4.4538840031100602</v>
      </c>
      <c r="D200">
        <v>21.046835985348299</v>
      </c>
      <c r="E200" s="1">
        <v>4.4819234354379599E-6</v>
      </c>
      <c r="F200">
        <v>3.2435422976717198E-4</v>
      </c>
      <c r="G200" t="s">
        <v>1031</v>
      </c>
    </row>
    <row r="201" spans="1:7">
      <c r="A201" t="s">
        <v>1352</v>
      </c>
      <c r="B201">
        <v>-1.2832975231253601</v>
      </c>
      <c r="C201">
        <v>3.1849264544568401</v>
      </c>
      <c r="D201">
        <v>9.6687042259640599</v>
      </c>
      <c r="E201">
        <v>1.8743346295798499E-3</v>
      </c>
      <c r="F201">
        <v>2.8508944733559801E-2</v>
      </c>
      <c r="G201" t="s">
        <v>1021</v>
      </c>
    </row>
    <row r="202" spans="1:7">
      <c r="A202" t="s">
        <v>1252</v>
      </c>
      <c r="B202">
        <v>-1.2778311756881799</v>
      </c>
      <c r="C202">
        <v>5.8805245851021404</v>
      </c>
      <c r="D202">
        <v>19.2471689504758</v>
      </c>
      <c r="E202" s="1">
        <v>1.14840547544321E-5</v>
      </c>
      <c r="F202">
        <v>6.9405228787158097E-4</v>
      </c>
      <c r="G202" t="s">
        <v>746</v>
      </c>
    </row>
    <row r="203" spans="1:7">
      <c r="A203" t="s">
        <v>1241</v>
      </c>
      <c r="B203">
        <v>-1.27346089643956</v>
      </c>
      <c r="C203">
        <v>7.67085185495033</v>
      </c>
      <c r="D203">
        <v>21.356971338692102</v>
      </c>
      <c r="E203" s="1">
        <v>3.8123194900414598E-6</v>
      </c>
      <c r="F203">
        <v>2.9070855064329602E-4</v>
      </c>
      <c r="G203" t="s">
        <v>647</v>
      </c>
    </row>
    <row r="204" spans="1:7">
      <c r="A204" t="s">
        <v>1218</v>
      </c>
      <c r="B204">
        <v>-1.2669221548855001</v>
      </c>
      <c r="C204">
        <v>8.5194147578209591</v>
      </c>
      <c r="D204">
        <v>28.318736884465501</v>
      </c>
      <c r="E204" s="1">
        <v>1.02895195827077E-7</v>
      </c>
      <c r="F204" s="1">
        <v>1.51830547400942E-5</v>
      </c>
      <c r="G204" t="s">
        <v>780</v>
      </c>
    </row>
    <row r="205" spans="1:7">
      <c r="A205" t="s">
        <v>1323</v>
      </c>
      <c r="B205">
        <v>-1.2656910116056299</v>
      </c>
      <c r="C205">
        <v>4.1776128282169296</v>
      </c>
      <c r="D205">
        <v>11.213971643438599</v>
      </c>
      <c r="E205">
        <v>8.1183784543658005E-4</v>
      </c>
      <c r="F205">
        <v>1.6097908551222399E-2</v>
      </c>
      <c r="G205" t="s">
        <v>706</v>
      </c>
    </row>
    <row r="206" spans="1:7">
      <c r="A206" t="s">
        <v>1378</v>
      </c>
      <c r="B206">
        <v>-1.2381608344952999</v>
      </c>
      <c r="C206">
        <v>4.0786193341498498</v>
      </c>
      <c r="D206">
        <v>8.6671845106563996</v>
      </c>
      <c r="E206">
        <v>3.2399137456860902E-3</v>
      </c>
      <c r="F206">
        <v>4.0957302854420397E-2</v>
      </c>
      <c r="G206" t="s">
        <v>902</v>
      </c>
    </row>
    <row r="207" spans="1:7">
      <c r="A207" t="s">
        <v>1356</v>
      </c>
      <c r="B207">
        <v>-1.2361737226184499</v>
      </c>
      <c r="C207">
        <v>5.4943658114790903</v>
      </c>
      <c r="D207">
        <v>9.5961095958792306</v>
      </c>
      <c r="E207">
        <v>1.9499005765531701E-3</v>
      </c>
      <c r="F207">
        <v>2.91894207520383E-2</v>
      </c>
      <c r="G207" t="s">
        <v>1137</v>
      </c>
    </row>
    <row r="208" spans="1:7">
      <c r="A208" t="s">
        <v>1248</v>
      </c>
      <c r="B208">
        <v>-1.2329519103280899</v>
      </c>
      <c r="C208">
        <v>6.2581906404302199</v>
      </c>
      <c r="D208">
        <v>19.903028662090598</v>
      </c>
      <c r="E208" s="1">
        <v>8.1471155851649796E-6</v>
      </c>
      <c r="F208">
        <v>5.31997283210601E-4</v>
      </c>
      <c r="G208" t="s">
        <v>672</v>
      </c>
    </row>
    <row r="209" spans="1:7">
      <c r="A209" t="s">
        <v>1292</v>
      </c>
      <c r="B209">
        <v>-1.2318787159943101</v>
      </c>
      <c r="C209">
        <v>6.0424042859481801</v>
      </c>
      <c r="D209">
        <v>14.0022679401003</v>
      </c>
      <c r="E209">
        <v>1.8259026299008999E-4</v>
      </c>
      <c r="F209">
        <v>5.4738537416712599E-3</v>
      </c>
      <c r="G209" t="s">
        <v>918</v>
      </c>
    </row>
    <row r="210" spans="1:7">
      <c r="A210" t="s">
        <v>1391</v>
      </c>
      <c r="B210">
        <v>-1.2074466630388301</v>
      </c>
      <c r="C210">
        <v>4.5970050157937896</v>
      </c>
      <c r="D210">
        <v>8.4971153182710903</v>
      </c>
      <c r="E210">
        <v>3.5570998484080402E-3</v>
      </c>
      <c r="F210">
        <v>4.2949807096293403E-2</v>
      </c>
      <c r="G210" t="s">
        <v>57</v>
      </c>
    </row>
    <row r="211" spans="1:7">
      <c r="A211" t="s">
        <v>1362</v>
      </c>
      <c r="B211">
        <v>-1.1954529053098399</v>
      </c>
      <c r="C211">
        <v>5.6735873026717698</v>
      </c>
      <c r="D211">
        <v>9.3044514987237203</v>
      </c>
      <c r="E211">
        <v>2.2859773570609102E-3</v>
      </c>
      <c r="F211">
        <v>3.21849748834276E-2</v>
      </c>
      <c r="G211" t="s">
        <v>849</v>
      </c>
    </row>
    <row r="212" spans="1:7">
      <c r="A212" t="s">
        <v>1312</v>
      </c>
      <c r="B212">
        <v>-1.18978442550588</v>
      </c>
      <c r="C212">
        <v>6.4822907233186502</v>
      </c>
      <c r="D212">
        <v>12.362561901440399</v>
      </c>
      <c r="E212">
        <v>4.3802920857593603E-4</v>
      </c>
      <c r="F212">
        <v>1.02828261732227E-2</v>
      </c>
      <c r="G212" t="s">
        <v>823</v>
      </c>
    </row>
    <row r="213" spans="1:7">
      <c r="A213" t="s">
        <v>1196</v>
      </c>
      <c r="B213">
        <v>-1.18934975647529</v>
      </c>
      <c r="C213">
        <v>8.4801723247901801</v>
      </c>
      <c r="D213">
        <v>52.279248056901203</v>
      </c>
      <c r="E213" s="1">
        <v>4.8143522144757197E-13</v>
      </c>
      <c r="F213" s="1">
        <v>2.1880267944349199E-10</v>
      </c>
      <c r="G213" t="s">
        <v>628</v>
      </c>
    </row>
    <row r="214" spans="1:7">
      <c r="A214" t="s">
        <v>1357</v>
      </c>
      <c r="B214">
        <v>-1.18446696957845</v>
      </c>
      <c r="C214">
        <v>5.5320897646630298</v>
      </c>
      <c r="D214">
        <v>9.5632927022284093</v>
      </c>
      <c r="E214">
        <v>1.9850673019136201E-3</v>
      </c>
      <c r="F214">
        <v>2.94827904370491E-2</v>
      </c>
      <c r="G214" t="s">
        <v>559</v>
      </c>
    </row>
    <row r="215" spans="1:7">
      <c r="A215" t="s">
        <v>1207</v>
      </c>
      <c r="B215">
        <v>-1.1834228296999201</v>
      </c>
      <c r="C215">
        <v>7.9510914217999096</v>
      </c>
      <c r="D215">
        <v>38.139543691809301</v>
      </c>
      <c r="E215" s="1">
        <v>6.5861739029581902E-10</v>
      </c>
      <c r="F215" s="1">
        <v>1.6629357307869101E-7</v>
      </c>
      <c r="G215" t="s">
        <v>1042</v>
      </c>
    </row>
    <row r="216" spans="1:7">
      <c r="A216" t="s">
        <v>1361</v>
      </c>
      <c r="B216">
        <v>-1.1798717746607399</v>
      </c>
      <c r="C216">
        <v>6.6925236617726398</v>
      </c>
      <c r="D216">
        <v>9.3378428484647902</v>
      </c>
      <c r="E216">
        <v>2.2446959713631298E-3</v>
      </c>
      <c r="F216">
        <v>3.1761190070520397E-2</v>
      </c>
      <c r="G216" t="s">
        <v>1001</v>
      </c>
    </row>
    <row r="217" spans="1:7">
      <c r="A217" t="s">
        <v>1212</v>
      </c>
      <c r="B217">
        <v>-1.1683281745768199</v>
      </c>
      <c r="C217">
        <v>7.93974545979796</v>
      </c>
      <c r="D217">
        <v>31.48546085521</v>
      </c>
      <c r="E217" s="1">
        <v>2.0093920160686999E-8</v>
      </c>
      <c r="F217" s="1">
        <v>3.6239225534242201E-6</v>
      </c>
      <c r="G217" t="s">
        <v>869</v>
      </c>
    </row>
    <row r="218" spans="1:7">
      <c r="A218" t="s">
        <v>1338</v>
      </c>
      <c r="B218">
        <v>-1.1632680974238101</v>
      </c>
      <c r="C218">
        <v>6.8702360051764098</v>
      </c>
      <c r="D218">
        <v>10.3144741473271</v>
      </c>
      <c r="E218">
        <v>1.3199089934682799E-3</v>
      </c>
      <c r="F218">
        <v>2.2483966992183801E-2</v>
      </c>
      <c r="G218" t="s">
        <v>675</v>
      </c>
    </row>
    <row r="219" spans="1:7">
      <c r="A219" t="s">
        <v>1401</v>
      </c>
      <c r="B219">
        <v>-1.15294661249401</v>
      </c>
      <c r="C219">
        <v>5.7525934738998599</v>
      </c>
      <c r="D219">
        <v>8.1482585139208403</v>
      </c>
      <c r="E219">
        <v>4.3102533734401798E-3</v>
      </c>
      <c r="F219">
        <v>4.8324339757157102E-2</v>
      </c>
      <c r="G219" t="s">
        <v>689</v>
      </c>
    </row>
    <row r="220" spans="1:7">
      <c r="A220" t="s">
        <v>1387</v>
      </c>
      <c r="B220">
        <v>-1.1485777627632401</v>
      </c>
      <c r="C220">
        <v>4.99854402204884</v>
      </c>
      <c r="D220">
        <v>8.5288024510184606</v>
      </c>
      <c r="E220">
        <v>3.4956963656743402E-3</v>
      </c>
      <c r="F220">
        <v>4.2615989384969799E-2</v>
      </c>
      <c r="G220" t="s">
        <v>786</v>
      </c>
    </row>
    <row r="221" spans="1:7">
      <c r="A221" t="s">
        <v>1283</v>
      </c>
      <c r="B221">
        <v>-1.1446200886737301</v>
      </c>
      <c r="C221">
        <v>6.32551110009799</v>
      </c>
      <c r="D221">
        <v>14.861058948070999</v>
      </c>
      <c r="E221">
        <v>1.15727546275333E-4</v>
      </c>
      <c r="F221">
        <v>4.0088304292083196E-3</v>
      </c>
      <c r="G221" t="s">
        <v>685</v>
      </c>
    </row>
    <row r="222" spans="1:7">
      <c r="A222" t="s">
        <v>1328</v>
      </c>
      <c r="B222">
        <v>-1.12180395949141</v>
      </c>
      <c r="C222">
        <v>7.0018558147423597</v>
      </c>
      <c r="D222">
        <v>10.9212234634906</v>
      </c>
      <c r="E222">
        <v>9.5068803912618004E-4</v>
      </c>
      <c r="F222">
        <v>1.80329173631914E-2</v>
      </c>
      <c r="G222" t="s">
        <v>1085</v>
      </c>
    </row>
    <row r="223" spans="1:7">
      <c r="A223" t="s">
        <v>1382</v>
      </c>
      <c r="B223">
        <v>-1.1096509947806401</v>
      </c>
      <c r="C223">
        <v>5.8993252710511701</v>
      </c>
      <c r="D223">
        <v>8.6301057279681608</v>
      </c>
      <c r="E223">
        <v>3.3065238289691902E-3</v>
      </c>
      <c r="F223">
        <v>4.1284311807415403E-2</v>
      </c>
      <c r="G223" t="s">
        <v>766</v>
      </c>
    </row>
    <row r="224" spans="1:7">
      <c r="A224" t="s">
        <v>1340</v>
      </c>
      <c r="B224">
        <v>-1.10947469979247</v>
      </c>
      <c r="C224">
        <v>4.9669252471455101</v>
      </c>
      <c r="D224">
        <v>10.224276846185001</v>
      </c>
      <c r="E224">
        <v>1.38604074946802E-3</v>
      </c>
      <c r="F224">
        <v>2.33551606924195E-2</v>
      </c>
      <c r="G224" t="s">
        <v>939</v>
      </c>
    </row>
    <row r="225" spans="1:7">
      <c r="A225" t="s">
        <v>1287</v>
      </c>
      <c r="B225">
        <v>-1.1074557349215599</v>
      </c>
      <c r="C225">
        <v>7.7243560748190001</v>
      </c>
      <c r="D225">
        <v>14.3502779334954</v>
      </c>
      <c r="E225">
        <v>1.51757290846295E-4</v>
      </c>
      <c r="F225">
        <v>4.9048838175305897E-3</v>
      </c>
      <c r="G225" t="s">
        <v>721</v>
      </c>
    </row>
    <row r="226" spans="1:7">
      <c r="A226" t="s">
        <v>1366</v>
      </c>
      <c r="B226">
        <v>-1.0896111636399499</v>
      </c>
      <c r="C226">
        <v>7.1121906757223003</v>
      </c>
      <c r="D226">
        <v>9.1788821653071899</v>
      </c>
      <c r="E226">
        <v>2.44823505759565E-3</v>
      </c>
      <c r="F226">
        <v>3.3676569884263603E-2</v>
      </c>
      <c r="G226" t="s">
        <v>800</v>
      </c>
    </row>
    <row r="227" spans="1:7">
      <c r="A227" t="s">
        <v>1274</v>
      </c>
      <c r="B227">
        <v>-1.08312533018854</v>
      </c>
      <c r="C227">
        <v>4.3122088228575199</v>
      </c>
      <c r="D227">
        <v>16.3405440001494</v>
      </c>
      <c r="E227" s="1">
        <v>5.29195475175652E-5</v>
      </c>
      <c r="F227">
        <v>2.25507845811523E-3</v>
      </c>
      <c r="G227" t="s">
        <v>643</v>
      </c>
    </row>
    <row r="228" spans="1:7">
      <c r="A228" t="s">
        <v>1257</v>
      </c>
      <c r="B228">
        <v>-1.08188051528581</v>
      </c>
      <c r="C228">
        <v>6.6887444095246202</v>
      </c>
      <c r="D228">
        <v>18.327390493482699</v>
      </c>
      <c r="E228" s="1">
        <v>1.8601341849116099E-5</v>
      </c>
      <c r="F228">
        <v>1.03096802970565E-3</v>
      </c>
      <c r="G228" t="s">
        <v>734</v>
      </c>
    </row>
    <row r="229" spans="1:7">
      <c r="A229" t="s">
        <v>1266</v>
      </c>
      <c r="B229">
        <v>-1.08091458340783</v>
      </c>
      <c r="C229">
        <v>7.4963455385623501</v>
      </c>
      <c r="D229">
        <v>16.839221057919801</v>
      </c>
      <c r="E229" s="1">
        <v>4.0683736634500898E-5</v>
      </c>
      <c r="F229">
        <v>1.8867290434334699E-3</v>
      </c>
      <c r="G229" t="s">
        <v>771</v>
      </c>
    </row>
    <row r="230" spans="1:7">
      <c r="A230" t="s">
        <v>1234</v>
      </c>
      <c r="B230">
        <v>-1.0744917641100999</v>
      </c>
      <c r="C230">
        <v>4.43866617487582</v>
      </c>
      <c r="D230">
        <v>22.8219340942873</v>
      </c>
      <c r="E230" s="1">
        <v>1.77725745225223E-6</v>
      </c>
      <c r="F230">
        <v>1.5653642769371999E-4</v>
      </c>
      <c r="G230" t="s">
        <v>890</v>
      </c>
    </row>
    <row r="231" spans="1:7">
      <c r="A231" t="s">
        <v>1373</v>
      </c>
      <c r="B231">
        <v>-1.0680704101344001</v>
      </c>
      <c r="C231">
        <v>6.6477949898557904</v>
      </c>
      <c r="D231">
        <v>8.9226245752854503</v>
      </c>
      <c r="E231">
        <v>2.81659454773435E-3</v>
      </c>
      <c r="F231">
        <v>3.73420621369401E-2</v>
      </c>
      <c r="G231" t="s">
        <v>821</v>
      </c>
    </row>
    <row r="232" spans="1:7">
      <c r="A232" t="s">
        <v>1395</v>
      </c>
      <c r="B232">
        <v>-1.06166083779591</v>
      </c>
      <c r="C232">
        <v>6.2140260697410596</v>
      </c>
      <c r="D232">
        <v>8.2902462174636202</v>
      </c>
      <c r="E232">
        <v>3.9858584035012204E-3</v>
      </c>
      <c r="F232">
        <v>4.6164447686626697E-2</v>
      </c>
      <c r="G232" t="s">
        <v>803</v>
      </c>
    </row>
    <row r="233" spans="1:7">
      <c r="A233" t="s">
        <v>1358</v>
      </c>
      <c r="B233">
        <v>-1.06020838520072</v>
      </c>
      <c r="C233">
        <v>6.2062689489501102</v>
      </c>
      <c r="D233">
        <v>9.4226266405503303</v>
      </c>
      <c r="E233">
        <v>2.1432430596106502E-3</v>
      </c>
      <c r="F233">
        <v>3.0785749232991402E-2</v>
      </c>
      <c r="G233" t="s">
        <v>1142</v>
      </c>
    </row>
    <row r="234" spans="1:7">
      <c r="A234" t="s">
        <v>1310</v>
      </c>
      <c r="B234">
        <v>-1.0580156278799</v>
      </c>
      <c r="C234">
        <v>6.0778405910259696</v>
      </c>
      <c r="D234">
        <v>12.500029585438099</v>
      </c>
      <c r="E234">
        <v>4.0694557294710298E-4</v>
      </c>
      <c r="F234">
        <v>9.6528509390918192E-3</v>
      </c>
      <c r="G234" t="s">
        <v>835</v>
      </c>
    </row>
    <row r="235" spans="1:7">
      <c r="A235" t="s">
        <v>1231</v>
      </c>
      <c r="B235">
        <v>-1.0576910737221801</v>
      </c>
      <c r="C235">
        <v>7.1150698454747197</v>
      </c>
      <c r="D235">
        <v>22.985742028044001</v>
      </c>
      <c r="E235" s="1">
        <v>1.63207360523648E-6</v>
      </c>
      <c r="F235">
        <v>1.49545325021749E-4</v>
      </c>
      <c r="G235" t="s">
        <v>1141</v>
      </c>
    </row>
    <row r="236" spans="1:7">
      <c r="A236" t="s">
        <v>1299</v>
      </c>
      <c r="B236">
        <v>-1.05619431794327</v>
      </c>
      <c r="C236">
        <v>6.5627301021935596</v>
      </c>
      <c r="D236">
        <v>13.641312756231301</v>
      </c>
      <c r="E236">
        <v>2.2126267992711999E-4</v>
      </c>
      <c r="F236">
        <v>6.26929319035397E-3</v>
      </c>
      <c r="G236" t="s">
        <v>792</v>
      </c>
    </row>
    <row r="237" spans="1:7">
      <c r="A237" t="s">
        <v>1343</v>
      </c>
      <c r="B237">
        <v>-1.0527344350102501</v>
      </c>
      <c r="C237">
        <v>6.1771399829628404</v>
      </c>
      <c r="D237">
        <v>10.1356527203992</v>
      </c>
      <c r="E237">
        <v>1.4542873725540599E-3</v>
      </c>
      <c r="F237">
        <v>2.3982021954947998E-2</v>
      </c>
      <c r="G237" t="s">
        <v>714</v>
      </c>
    </row>
    <row r="238" spans="1:7">
      <c r="A238" t="s">
        <v>1353</v>
      </c>
      <c r="B238">
        <v>-1.0476717302666201</v>
      </c>
      <c r="C238">
        <v>6.4347336529345398</v>
      </c>
      <c r="D238">
        <v>9.6505853991433206</v>
      </c>
      <c r="E238">
        <v>1.89291251080036E-3</v>
      </c>
      <c r="F238">
        <v>2.86763625969516E-2</v>
      </c>
      <c r="G238" t="s">
        <v>360</v>
      </c>
    </row>
    <row r="239" spans="1:7">
      <c r="A239" t="s">
        <v>1315</v>
      </c>
      <c r="B239">
        <v>-1.0472365451977499</v>
      </c>
      <c r="C239">
        <v>7.4974146337042997</v>
      </c>
      <c r="D239">
        <v>12.0132818595293</v>
      </c>
      <c r="E239">
        <v>5.2822760752538995E-4</v>
      </c>
      <c r="F239">
        <v>1.1801159265347E-2</v>
      </c>
      <c r="G239" t="s">
        <v>1103</v>
      </c>
    </row>
    <row r="240" spans="1:7">
      <c r="A240" t="s">
        <v>1359</v>
      </c>
      <c r="B240">
        <v>-1.0413539964210301</v>
      </c>
      <c r="C240">
        <v>6.0990791156930202</v>
      </c>
      <c r="D240">
        <v>9.3818831035055208</v>
      </c>
      <c r="E240">
        <v>2.1914032774167798E-3</v>
      </c>
      <c r="F240">
        <v>3.1279804067851101E-2</v>
      </c>
      <c r="G240" t="s">
        <v>839</v>
      </c>
    </row>
    <row r="241" spans="1:7">
      <c r="A241" t="s">
        <v>1246</v>
      </c>
      <c r="B241">
        <v>-1.0256961587764399</v>
      </c>
      <c r="C241">
        <v>5.8291540103577404</v>
      </c>
      <c r="D241">
        <v>20.9742911363941</v>
      </c>
      <c r="E241" s="1">
        <v>4.6548804274986504E-6</v>
      </c>
      <c r="F241">
        <v>3.3055469635774799E-4</v>
      </c>
      <c r="G241" t="s">
        <v>135</v>
      </c>
    </row>
    <row r="242" spans="1:7">
      <c r="A242" t="s">
        <v>1307</v>
      </c>
      <c r="B242">
        <v>-1.0203946253806599</v>
      </c>
      <c r="C242">
        <v>6.4630099259959204</v>
      </c>
      <c r="D242">
        <v>12.931035593926</v>
      </c>
      <c r="E242">
        <v>3.2317894264481298E-4</v>
      </c>
      <c r="F242">
        <v>8.2522700165604292E-3</v>
      </c>
      <c r="G242" t="s">
        <v>731</v>
      </c>
    </row>
    <row r="243" spans="1:7">
      <c r="A243" t="s">
        <v>1327</v>
      </c>
      <c r="B243">
        <v>-1.01918507898489</v>
      </c>
      <c r="C243">
        <v>3.32700315564882</v>
      </c>
      <c r="D243">
        <v>10.950517713228001</v>
      </c>
      <c r="E243">
        <v>9.3577465074019296E-4</v>
      </c>
      <c r="F243">
        <v>1.7839381848506801E-2</v>
      </c>
      <c r="G243" t="s">
        <v>1071</v>
      </c>
    </row>
    <row r="244" spans="1:7">
      <c r="A244" t="s">
        <v>1320</v>
      </c>
      <c r="B244">
        <v>-1.0125286231794</v>
      </c>
      <c r="C244">
        <v>5.9780194389544201</v>
      </c>
      <c r="D244">
        <v>11.6242018730475</v>
      </c>
      <c r="E244">
        <v>6.5099168717466403E-4</v>
      </c>
      <c r="F244">
        <v>1.3612341957498801E-2</v>
      </c>
      <c r="G244" t="s">
        <v>181</v>
      </c>
    </row>
    <row r="245" spans="1:7">
      <c r="A245" t="s">
        <v>1215</v>
      </c>
      <c r="B245">
        <v>-1.0029173940762699</v>
      </c>
      <c r="C245">
        <v>8.2214747840982607</v>
      </c>
      <c r="D245">
        <v>29.305930813406999</v>
      </c>
      <c r="E245" s="1">
        <v>6.1806235000922799E-8</v>
      </c>
      <c r="F245" s="1">
        <v>9.7533672511178506E-6</v>
      </c>
      <c r="G245" t="s">
        <v>658</v>
      </c>
    </row>
    <row r="246" spans="1:7">
      <c r="G246" t="s">
        <v>917</v>
      </c>
    </row>
    <row r="247" spans="1:7">
      <c r="G247" t="s">
        <v>911</v>
      </c>
    </row>
    <row r="248" spans="1:7">
      <c r="G248" t="s">
        <v>795</v>
      </c>
    </row>
    <row r="249" spans="1:7">
      <c r="G249" t="s">
        <v>644</v>
      </c>
    </row>
    <row r="250" spans="1:7">
      <c r="G250" t="s">
        <v>666</v>
      </c>
    </row>
    <row r="251" spans="1:7">
      <c r="G251" t="s">
        <v>645</v>
      </c>
    </row>
    <row r="252" spans="1:7">
      <c r="G252" t="s">
        <v>454</v>
      </c>
    </row>
    <row r="253" spans="1:7">
      <c r="G253" t="s">
        <v>1079</v>
      </c>
    </row>
    <row r="254" spans="1:7">
      <c r="G254" t="s">
        <v>659</v>
      </c>
    </row>
    <row r="255" spans="1:7">
      <c r="G255" t="s">
        <v>944</v>
      </c>
    </row>
    <row r="256" spans="1:7">
      <c r="G256" t="s">
        <v>995</v>
      </c>
    </row>
    <row r="257" spans="7:7">
      <c r="G257" t="s">
        <v>1018</v>
      </c>
    </row>
    <row r="258" spans="7:7">
      <c r="G258" t="s">
        <v>947</v>
      </c>
    </row>
    <row r="259" spans="7:7">
      <c r="G259" t="s">
        <v>832</v>
      </c>
    </row>
    <row r="260" spans="7:7">
      <c r="G260" t="s">
        <v>695</v>
      </c>
    </row>
    <row r="261" spans="7:7">
      <c r="G261" t="s">
        <v>850</v>
      </c>
    </row>
    <row r="262" spans="7:7">
      <c r="G262" t="s">
        <v>733</v>
      </c>
    </row>
    <row r="263" spans="7:7">
      <c r="G263" t="s">
        <v>1058</v>
      </c>
    </row>
    <row r="264" spans="7:7">
      <c r="G264" t="s">
        <v>712</v>
      </c>
    </row>
    <row r="265" spans="7:7">
      <c r="G265" t="s">
        <v>1160</v>
      </c>
    </row>
    <row r="266" spans="7:7">
      <c r="G266" t="s">
        <v>844</v>
      </c>
    </row>
    <row r="267" spans="7:7">
      <c r="G267" t="s">
        <v>1057</v>
      </c>
    </row>
    <row r="268" spans="7:7">
      <c r="G268" t="s">
        <v>957</v>
      </c>
    </row>
    <row r="269" spans="7:7">
      <c r="G269" t="s">
        <v>846</v>
      </c>
    </row>
    <row r="270" spans="7:7">
      <c r="G270" t="s">
        <v>877</v>
      </c>
    </row>
    <row r="271" spans="7:7">
      <c r="G271" t="s">
        <v>882</v>
      </c>
    </row>
    <row r="272" spans="7:7">
      <c r="G272" t="s">
        <v>764</v>
      </c>
    </row>
    <row r="273" spans="7:7">
      <c r="G273" t="s">
        <v>748</v>
      </c>
    </row>
    <row r="274" spans="7:7">
      <c r="G274" t="s">
        <v>827</v>
      </c>
    </row>
    <row r="275" spans="7:7">
      <c r="G275" t="s">
        <v>640</v>
      </c>
    </row>
    <row r="276" spans="7:7">
      <c r="G276" t="s">
        <v>347</v>
      </c>
    </row>
    <row r="277" spans="7:7">
      <c r="G277" t="s">
        <v>758</v>
      </c>
    </row>
    <row r="278" spans="7:7">
      <c r="G278" t="s">
        <v>139</v>
      </c>
    </row>
    <row r="279" spans="7:7">
      <c r="G279" t="s">
        <v>693</v>
      </c>
    </row>
    <row r="280" spans="7:7">
      <c r="G280" t="s">
        <v>652</v>
      </c>
    </row>
    <row r="281" spans="7:7">
      <c r="G281" t="s">
        <v>931</v>
      </c>
    </row>
    <row r="282" spans="7:7">
      <c r="G282" t="s">
        <v>678</v>
      </c>
    </row>
    <row r="283" spans="7:7">
      <c r="G283" t="s">
        <v>1075</v>
      </c>
    </row>
    <row r="284" spans="7:7">
      <c r="G284" t="s">
        <v>842</v>
      </c>
    </row>
    <row r="285" spans="7:7">
      <c r="G285" t="s">
        <v>1054</v>
      </c>
    </row>
    <row r="286" spans="7:7">
      <c r="G286" t="s">
        <v>855</v>
      </c>
    </row>
    <row r="287" spans="7:7">
      <c r="G287" t="s">
        <v>782</v>
      </c>
    </row>
    <row r="288" spans="7:7">
      <c r="G288" t="s">
        <v>1064</v>
      </c>
    </row>
    <row r="289" spans="7:7">
      <c r="G289" t="s">
        <v>804</v>
      </c>
    </row>
    <row r="290" spans="7:7">
      <c r="G290" t="s">
        <v>1081</v>
      </c>
    </row>
    <row r="291" spans="7:7">
      <c r="G291" t="s">
        <v>797</v>
      </c>
    </row>
    <row r="292" spans="7:7">
      <c r="G292" t="s">
        <v>776</v>
      </c>
    </row>
    <row r="293" spans="7:7">
      <c r="G293" t="s">
        <v>1179</v>
      </c>
    </row>
    <row r="294" spans="7:7">
      <c r="G294" t="s">
        <v>943</v>
      </c>
    </row>
    <row r="295" spans="7:7">
      <c r="G295" t="s">
        <v>886</v>
      </c>
    </row>
    <row r="296" spans="7:7">
      <c r="G296" t="s">
        <v>822</v>
      </c>
    </row>
    <row r="297" spans="7:7">
      <c r="G297" t="s">
        <v>989</v>
      </c>
    </row>
    <row r="298" spans="7:7">
      <c r="G298" t="s">
        <v>885</v>
      </c>
    </row>
    <row r="299" spans="7:7">
      <c r="G299" t="s">
        <v>1082</v>
      </c>
    </row>
    <row r="300" spans="7:7">
      <c r="G300" t="s">
        <v>1129</v>
      </c>
    </row>
    <row r="301" spans="7:7">
      <c r="G301" t="s">
        <v>1019</v>
      </c>
    </row>
    <row r="302" spans="7:7">
      <c r="G302" t="s">
        <v>774</v>
      </c>
    </row>
    <row r="303" spans="7:7">
      <c r="G303" t="s">
        <v>828</v>
      </c>
    </row>
    <row r="304" spans="7:7">
      <c r="G304" t="s">
        <v>919</v>
      </c>
    </row>
    <row r="305" spans="7:7">
      <c r="G305" t="s">
        <v>864</v>
      </c>
    </row>
    <row r="306" spans="7:7">
      <c r="G306" t="s">
        <v>1072</v>
      </c>
    </row>
    <row r="307" spans="7:7">
      <c r="G307" t="s">
        <v>847</v>
      </c>
    </row>
    <row r="308" spans="7:7">
      <c r="G308" t="s">
        <v>826</v>
      </c>
    </row>
    <row r="309" spans="7:7">
      <c r="G309" t="s">
        <v>1011</v>
      </c>
    </row>
    <row r="310" spans="7:7">
      <c r="G310" t="s">
        <v>845</v>
      </c>
    </row>
    <row r="311" spans="7:7">
      <c r="G311" t="s">
        <v>741</v>
      </c>
    </row>
    <row r="312" spans="7:7">
      <c r="G312" t="s">
        <v>727</v>
      </c>
    </row>
    <row r="313" spans="7:7">
      <c r="G313" t="s">
        <v>920</v>
      </c>
    </row>
    <row r="314" spans="7:7">
      <c r="G314" t="s">
        <v>720</v>
      </c>
    </row>
    <row r="315" spans="7:7">
      <c r="G315" t="s">
        <v>1156</v>
      </c>
    </row>
    <row r="316" spans="7:7">
      <c r="G316" t="s">
        <v>1084</v>
      </c>
    </row>
    <row r="317" spans="7:7">
      <c r="G317" t="s">
        <v>713</v>
      </c>
    </row>
    <row r="318" spans="7:7">
      <c r="G318" t="s">
        <v>738</v>
      </c>
    </row>
    <row r="319" spans="7:7">
      <c r="G319" t="s">
        <v>752</v>
      </c>
    </row>
    <row r="320" spans="7:7">
      <c r="G320" t="s">
        <v>737</v>
      </c>
    </row>
    <row r="321" spans="7:7">
      <c r="G321" t="s">
        <v>676</v>
      </c>
    </row>
    <row r="322" spans="7:7">
      <c r="G322" t="s">
        <v>724</v>
      </c>
    </row>
    <row r="323" spans="7:7">
      <c r="G323" t="s">
        <v>830</v>
      </c>
    </row>
    <row r="324" spans="7:7">
      <c r="G324" t="s">
        <v>475</v>
      </c>
    </row>
    <row r="325" spans="7:7">
      <c r="G325" t="s">
        <v>754</v>
      </c>
    </row>
    <row r="326" spans="7:7">
      <c r="G326" t="s">
        <v>1037</v>
      </c>
    </row>
    <row r="327" spans="7:7">
      <c r="G327" t="s">
        <v>976</v>
      </c>
    </row>
    <row r="328" spans="7:7">
      <c r="G328" t="s">
        <v>1169</v>
      </c>
    </row>
    <row r="329" spans="7:7">
      <c r="G329" t="s">
        <v>1164</v>
      </c>
    </row>
    <row r="330" spans="7:7">
      <c r="G330" t="s">
        <v>636</v>
      </c>
    </row>
    <row r="331" spans="7:7">
      <c r="G331" t="s">
        <v>466</v>
      </c>
    </row>
    <row r="332" spans="7:7">
      <c r="G332" t="s">
        <v>968</v>
      </c>
    </row>
    <row r="333" spans="7:7">
      <c r="G333" t="s">
        <v>1153</v>
      </c>
    </row>
    <row r="334" spans="7:7">
      <c r="G334" t="s">
        <v>857</v>
      </c>
    </row>
    <row r="335" spans="7:7">
      <c r="G335" t="s">
        <v>812</v>
      </c>
    </row>
    <row r="336" spans="7:7">
      <c r="G336" t="s">
        <v>825</v>
      </c>
    </row>
    <row r="337" spans="7:7">
      <c r="G337" t="s">
        <v>988</v>
      </c>
    </row>
    <row r="338" spans="7:7">
      <c r="G338" t="s">
        <v>892</v>
      </c>
    </row>
    <row r="339" spans="7:7">
      <c r="G339" t="s">
        <v>973</v>
      </c>
    </row>
    <row r="340" spans="7:7">
      <c r="G340" t="s">
        <v>757</v>
      </c>
    </row>
    <row r="341" spans="7:7">
      <c r="G341" t="s">
        <v>810</v>
      </c>
    </row>
    <row r="342" spans="7:7">
      <c r="G342" t="s">
        <v>1039</v>
      </c>
    </row>
    <row r="343" spans="7:7">
      <c r="G343" t="s">
        <v>323</v>
      </c>
    </row>
    <row r="344" spans="7:7">
      <c r="G344" t="s">
        <v>1110</v>
      </c>
    </row>
    <row r="345" spans="7:7">
      <c r="G345" t="s">
        <v>705</v>
      </c>
    </row>
    <row r="346" spans="7:7">
      <c r="G346" t="s">
        <v>974</v>
      </c>
    </row>
    <row r="347" spans="7:7">
      <c r="G347" t="s">
        <v>1180</v>
      </c>
    </row>
    <row r="348" spans="7:7">
      <c r="G348" t="s">
        <v>238</v>
      </c>
    </row>
    <row r="349" spans="7:7">
      <c r="G349" t="s">
        <v>784</v>
      </c>
    </row>
    <row r="350" spans="7:7">
      <c r="G350" t="s">
        <v>921</v>
      </c>
    </row>
    <row r="351" spans="7:7">
      <c r="G351" t="s">
        <v>708</v>
      </c>
    </row>
    <row r="352" spans="7:7">
      <c r="G352" t="s">
        <v>717</v>
      </c>
    </row>
    <row r="353" spans="7:7">
      <c r="G353" t="s">
        <v>820</v>
      </c>
    </row>
    <row r="354" spans="7:7">
      <c r="G354" t="s">
        <v>808</v>
      </c>
    </row>
    <row r="355" spans="7:7">
      <c r="G355" t="s">
        <v>837</v>
      </c>
    </row>
    <row r="356" spans="7:7">
      <c r="G356" t="s">
        <v>834</v>
      </c>
    </row>
    <row r="357" spans="7:7">
      <c r="G357" t="s">
        <v>554</v>
      </c>
    </row>
    <row r="358" spans="7:7">
      <c r="G358" t="s">
        <v>769</v>
      </c>
    </row>
    <row r="359" spans="7:7">
      <c r="G359" t="s">
        <v>1041</v>
      </c>
    </row>
    <row r="360" spans="7:7">
      <c r="G360" t="s">
        <v>1174</v>
      </c>
    </row>
    <row r="361" spans="7:7">
      <c r="G361" t="s">
        <v>996</v>
      </c>
    </row>
    <row r="362" spans="7:7">
      <c r="G362" t="s">
        <v>1070</v>
      </c>
    </row>
    <row r="363" spans="7:7">
      <c r="G363" t="s">
        <v>751</v>
      </c>
    </row>
    <row r="364" spans="7:7">
      <c r="G364" t="s">
        <v>829</v>
      </c>
    </row>
    <row r="365" spans="7:7">
      <c r="G365" t="s">
        <v>692</v>
      </c>
    </row>
    <row r="366" spans="7:7">
      <c r="G366" t="s">
        <v>1100</v>
      </c>
    </row>
    <row r="367" spans="7:7">
      <c r="G367" t="s">
        <v>715</v>
      </c>
    </row>
    <row r="368" spans="7:7">
      <c r="G368" t="s">
        <v>753</v>
      </c>
    </row>
    <row r="369" spans="7:7">
      <c r="G369" t="s">
        <v>781</v>
      </c>
    </row>
    <row r="370" spans="7:7">
      <c r="G370" t="s">
        <v>1124</v>
      </c>
    </row>
    <row r="371" spans="7:7">
      <c r="G371" t="s">
        <v>1007</v>
      </c>
    </row>
    <row r="372" spans="7:7">
      <c r="G372" t="s">
        <v>762</v>
      </c>
    </row>
    <row r="373" spans="7:7">
      <c r="G373" t="s">
        <v>900</v>
      </c>
    </row>
    <row r="374" spans="7:7">
      <c r="G374" t="s">
        <v>684</v>
      </c>
    </row>
    <row r="375" spans="7:7">
      <c r="G375" t="s">
        <v>794</v>
      </c>
    </row>
    <row r="376" spans="7:7">
      <c r="G376" t="s">
        <v>691</v>
      </c>
    </row>
    <row r="377" spans="7:7">
      <c r="G377" t="s">
        <v>759</v>
      </c>
    </row>
    <row r="378" spans="7:7">
      <c r="G378" t="s">
        <v>1047</v>
      </c>
    </row>
    <row r="379" spans="7:7">
      <c r="G379" t="s">
        <v>723</v>
      </c>
    </row>
    <row r="380" spans="7:7">
      <c r="G380" t="s">
        <v>732</v>
      </c>
    </row>
    <row r="381" spans="7:7">
      <c r="G381" t="s">
        <v>956</v>
      </c>
    </row>
    <row r="382" spans="7:7">
      <c r="G382" t="s">
        <v>873</v>
      </c>
    </row>
    <row r="383" spans="7:7">
      <c r="G383" t="s">
        <v>1035</v>
      </c>
    </row>
    <row r="384" spans="7:7">
      <c r="G384" t="s">
        <v>213</v>
      </c>
    </row>
    <row r="385" spans="7:7">
      <c r="G385" t="s">
        <v>749</v>
      </c>
    </row>
    <row r="386" spans="7:7">
      <c r="G386" t="s">
        <v>856</v>
      </c>
    </row>
    <row r="387" spans="7:7">
      <c r="G387" t="s">
        <v>1109</v>
      </c>
    </row>
    <row r="388" spans="7:7">
      <c r="G388" t="s">
        <v>1135</v>
      </c>
    </row>
    <row r="389" spans="7:7">
      <c r="G389" t="s">
        <v>783</v>
      </c>
    </row>
    <row r="390" spans="7:7">
      <c r="G390" t="s">
        <v>1108</v>
      </c>
    </row>
    <row r="391" spans="7:7">
      <c r="G391" t="s">
        <v>650</v>
      </c>
    </row>
    <row r="392" spans="7:7">
      <c r="G392" t="s">
        <v>998</v>
      </c>
    </row>
    <row r="393" spans="7:7">
      <c r="G393" t="s">
        <v>941</v>
      </c>
    </row>
    <row r="394" spans="7:7">
      <c r="G394" t="s">
        <v>1029</v>
      </c>
    </row>
    <row r="395" spans="7:7">
      <c r="G395" t="s">
        <v>373</v>
      </c>
    </row>
    <row r="396" spans="7:7">
      <c r="G396" t="s">
        <v>883</v>
      </c>
    </row>
    <row r="397" spans="7:7">
      <c r="G397" t="s">
        <v>698</v>
      </c>
    </row>
    <row r="398" spans="7:7">
      <c r="G398" t="s">
        <v>760</v>
      </c>
    </row>
    <row r="399" spans="7:7">
      <c r="G399" t="s">
        <v>818</v>
      </c>
    </row>
    <row r="400" spans="7:7">
      <c r="G400" t="s">
        <v>1053</v>
      </c>
    </row>
    <row r="401" spans="7:7">
      <c r="G401" t="s">
        <v>1127</v>
      </c>
    </row>
    <row r="402" spans="7:7">
      <c r="G402" t="s">
        <v>1087</v>
      </c>
    </row>
    <row r="403" spans="7:7">
      <c r="G403" t="s">
        <v>932</v>
      </c>
    </row>
    <row r="404" spans="7:7">
      <c r="G404" t="s">
        <v>951</v>
      </c>
    </row>
    <row r="405" spans="7:7">
      <c r="G405" t="s">
        <v>529</v>
      </c>
    </row>
    <row r="406" spans="7:7">
      <c r="G406" t="s">
        <v>777</v>
      </c>
    </row>
    <row r="407" spans="7:7">
      <c r="G407" t="s">
        <v>843</v>
      </c>
    </row>
    <row r="408" spans="7:7">
      <c r="G408" t="s">
        <v>1120</v>
      </c>
    </row>
    <row r="409" spans="7:7">
      <c r="G409" t="s">
        <v>787</v>
      </c>
    </row>
    <row r="410" spans="7:7">
      <c r="G410" t="s">
        <v>807</v>
      </c>
    </row>
    <row r="411" spans="7:7">
      <c r="G411" t="s">
        <v>876</v>
      </c>
    </row>
    <row r="412" spans="7:7">
      <c r="G412" t="s">
        <v>884</v>
      </c>
    </row>
    <row r="413" spans="7:7">
      <c r="G413" t="s">
        <v>743</v>
      </c>
    </row>
    <row r="414" spans="7:7">
      <c r="G414" t="s">
        <v>824</v>
      </c>
    </row>
    <row r="415" spans="7:7">
      <c r="G415" t="s">
        <v>1017</v>
      </c>
    </row>
    <row r="416" spans="7:7">
      <c r="G416" t="s">
        <v>1010</v>
      </c>
    </row>
    <row r="417" spans="7:7">
      <c r="G417" t="s">
        <v>805</v>
      </c>
    </row>
    <row r="418" spans="7:7">
      <c r="G418" t="s">
        <v>1013</v>
      </c>
    </row>
    <row r="419" spans="7:7">
      <c r="G419" t="s">
        <v>992</v>
      </c>
    </row>
    <row r="420" spans="7:7">
      <c r="G420" t="s">
        <v>1155</v>
      </c>
    </row>
    <row r="421" spans="7:7">
      <c r="G421" t="s">
        <v>354</v>
      </c>
    </row>
    <row r="422" spans="7:7">
      <c r="G422" t="s">
        <v>1152</v>
      </c>
    </row>
    <row r="423" spans="7:7">
      <c r="G423" t="s">
        <v>1023</v>
      </c>
    </row>
    <row r="424" spans="7:7">
      <c r="G424" t="s">
        <v>761</v>
      </c>
    </row>
    <row r="425" spans="7:7">
      <c r="G425" t="s">
        <v>1150</v>
      </c>
    </row>
    <row r="426" spans="7:7">
      <c r="G426" t="s">
        <v>962</v>
      </c>
    </row>
    <row r="427" spans="7:7">
      <c r="G427" t="s">
        <v>966</v>
      </c>
    </row>
    <row r="428" spans="7:7">
      <c r="G428" t="s">
        <v>990</v>
      </c>
    </row>
    <row r="429" spans="7:7">
      <c r="G429" t="s">
        <v>755</v>
      </c>
    </row>
    <row r="430" spans="7:7">
      <c r="G430" t="s">
        <v>838</v>
      </c>
    </row>
    <row r="431" spans="7:7">
      <c r="G431" t="s">
        <v>1074</v>
      </c>
    </row>
    <row r="432" spans="7:7">
      <c r="G432" t="s">
        <v>1046</v>
      </c>
    </row>
    <row r="433" spans="7:7">
      <c r="G433" t="s">
        <v>1052</v>
      </c>
    </row>
    <row r="434" spans="7:7">
      <c r="G434" t="s">
        <v>1093</v>
      </c>
    </row>
    <row r="435" spans="7:7">
      <c r="G435" t="s">
        <v>1063</v>
      </c>
    </row>
    <row r="436" spans="7:7">
      <c r="G436" t="s">
        <v>1115</v>
      </c>
    </row>
    <row r="437" spans="7:7">
      <c r="G437" t="s">
        <v>1034</v>
      </c>
    </row>
    <row r="438" spans="7:7">
      <c r="G438" t="s">
        <v>716</v>
      </c>
    </row>
    <row r="439" spans="7:7">
      <c r="G439" t="s">
        <v>445</v>
      </c>
    </row>
    <row r="440" spans="7:7">
      <c r="G440" t="s">
        <v>1068</v>
      </c>
    </row>
    <row r="441" spans="7:7">
      <c r="G441" t="s">
        <v>798</v>
      </c>
    </row>
    <row r="442" spans="7:7">
      <c r="G442" t="s">
        <v>1144</v>
      </c>
    </row>
    <row r="443" spans="7:7">
      <c r="G443" t="s">
        <v>901</v>
      </c>
    </row>
    <row r="444" spans="7:7">
      <c r="G444" t="s">
        <v>1128</v>
      </c>
    </row>
    <row r="445" spans="7:7">
      <c r="G445" t="s">
        <v>915</v>
      </c>
    </row>
    <row r="446" spans="7:7">
      <c r="G446" t="s">
        <v>1154</v>
      </c>
    </row>
    <row r="447" spans="7:7">
      <c r="G447" t="s">
        <v>1040</v>
      </c>
    </row>
    <row r="448" spans="7:7">
      <c r="G448" t="s">
        <v>933</v>
      </c>
    </row>
    <row r="449" spans="7:7">
      <c r="G449" t="s">
        <v>858</v>
      </c>
    </row>
    <row r="450" spans="7:7">
      <c r="G450" t="s">
        <v>852</v>
      </c>
    </row>
    <row r="451" spans="7:7">
      <c r="G451" t="s">
        <v>311</v>
      </c>
    </row>
    <row r="452" spans="7:7">
      <c r="G452" t="s">
        <v>935</v>
      </c>
    </row>
    <row r="453" spans="7:7">
      <c r="G453" t="s">
        <v>831</v>
      </c>
    </row>
    <row r="454" spans="7:7">
      <c r="G454" t="s">
        <v>897</v>
      </c>
    </row>
    <row r="455" spans="7:7">
      <c r="G455" t="s">
        <v>1117</v>
      </c>
    </row>
    <row r="456" spans="7:7">
      <c r="G456" t="s">
        <v>1043</v>
      </c>
    </row>
    <row r="457" spans="7:7">
      <c r="G457" t="s">
        <v>1051</v>
      </c>
    </row>
    <row r="458" spans="7:7">
      <c r="G458" t="s">
        <v>994</v>
      </c>
    </row>
    <row r="459" spans="7:7">
      <c r="G459" t="s">
        <v>983</v>
      </c>
    </row>
    <row r="460" spans="7:7">
      <c r="G460" t="s">
        <v>984</v>
      </c>
    </row>
    <row r="461" spans="7:7">
      <c r="G461" t="s">
        <v>1139</v>
      </c>
    </row>
    <row r="462" spans="7:7">
      <c r="G462" t="s">
        <v>785</v>
      </c>
    </row>
    <row r="463" spans="7:7">
      <c r="G463" t="s">
        <v>899</v>
      </c>
    </row>
    <row r="464" spans="7:7">
      <c r="G464" t="s">
        <v>1065</v>
      </c>
    </row>
    <row r="465" spans="7:7">
      <c r="G465" t="s">
        <v>641</v>
      </c>
    </row>
    <row r="466" spans="7:7">
      <c r="G466" t="s">
        <v>817</v>
      </c>
    </row>
    <row r="467" spans="7:7">
      <c r="G467" t="s">
        <v>813</v>
      </c>
    </row>
    <row r="468" spans="7:7">
      <c r="G468" t="s">
        <v>814</v>
      </c>
    </row>
    <row r="469" spans="7:7">
      <c r="G469" t="s">
        <v>896</v>
      </c>
    </row>
    <row r="470" spans="7:7">
      <c r="G470" t="s">
        <v>1119</v>
      </c>
    </row>
    <row r="471" spans="7:7">
      <c r="G471" t="s">
        <v>1143</v>
      </c>
    </row>
    <row r="472" spans="7:7">
      <c r="G472" t="s">
        <v>1008</v>
      </c>
    </row>
    <row r="473" spans="7:7">
      <c r="G473" t="s">
        <v>709</v>
      </c>
    </row>
    <row r="474" spans="7:7">
      <c r="G474" t="s">
        <v>881</v>
      </c>
    </row>
    <row r="475" spans="7:7">
      <c r="G475" t="s">
        <v>1159</v>
      </c>
    </row>
    <row r="476" spans="7:7">
      <c r="G476" t="s">
        <v>144</v>
      </c>
    </row>
    <row r="477" spans="7:7">
      <c r="G477" t="s">
        <v>1149</v>
      </c>
    </row>
    <row r="478" spans="7:7">
      <c r="G478" t="s">
        <v>1112</v>
      </c>
    </row>
    <row r="479" spans="7:7">
      <c r="G479" t="s">
        <v>729</v>
      </c>
    </row>
    <row r="480" spans="7:7">
      <c r="G480" t="s">
        <v>1173</v>
      </c>
    </row>
    <row r="481" spans="7:7">
      <c r="G481" t="s">
        <v>772</v>
      </c>
    </row>
    <row r="482" spans="7:7">
      <c r="G482" t="s">
        <v>916</v>
      </c>
    </row>
    <row r="483" spans="7:7">
      <c r="G483" t="s">
        <v>914</v>
      </c>
    </row>
    <row r="484" spans="7:7">
      <c r="G484" t="s">
        <v>745</v>
      </c>
    </row>
    <row r="485" spans="7:7">
      <c r="G485" t="s">
        <v>863</v>
      </c>
    </row>
    <row r="486" spans="7:7">
      <c r="G486" t="s">
        <v>1094</v>
      </c>
    </row>
    <row r="487" spans="7:7">
      <c r="G487" t="s">
        <v>811</v>
      </c>
    </row>
    <row r="488" spans="7:7">
      <c r="G488" t="s">
        <v>1165</v>
      </c>
    </row>
    <row r="489" spans="7:7">
      <c r="G489" t="s">
        <v>997</v>
      </c>
    </row>
    <row r="490" spans="7:7">
      <c r="G490" t="s">
        <v>1148</v>
      </c>
    </row>
    <row r="491" spans="7:7">
      <c r="G491" t="s">
        <v>663</v>
      </c>
    </row>
    <row r="492" spans="7:7">
      <c r="G492" t="s">
        <v>986</v>
      </c>
    </row>
    <row r="493" spans="7:7">
      <c r="G493" t="s">
        <v>707</v>
      </c>
    </row>
    <row r="494" spans="7:7">
      <c r="G494" t="s">
        <v>1033</v>
      </c>
    </row>
    <row r="495" spans="7:7">
      <c r="G495" t="s">
        <v>954</v>
      </c>
    </row>
    <row r="496" spans="7:7">
      <c r="G496" t="s">
        <v>854</v>
      </c>
    </row>
    <row r="497" spans="7:7">
      <c r="G497" t="s">
        <v>960</v>
      </c>
    </row>
    <row r="498" spans="7:7">
      <c r="G498" t="s">
        <v>1080</v>
      </c>
    </row>
    <row r="499" spans="7:7">
      <c r="G499" t="s">
        <v>871</v>
      </c>
    </row>
    <row r="500" spans="7:7">
      <c r="G500" t="s">
        <v>1151</v>
      </c>
    </row>
    <row r="501" spans="7:7">
      <c r="G501" t="s">
        <v>940</v>
      </c>
    </row>
    <row r="502" spans="7:7">
      <c r="G502" t="s">
        <v>1111</v>
      </c>
    </row>
    <row r="503" spans="7:7">
      <c r="G503" t="s">
        <v>905</v>
      </c>
    </row>
    <row r="504" spans="7:7">
      <c r="G504" t="s">
        <v>791</v>
      </c>
    </row>
    <row r="505" spans="7:7">
      <c r="G505" t="s">
        <v>912</v>
      </c>
    </row>
    <row r="506" spans="7:7">
      <c r="G506" t="s">
        <v>711</v>
      </c>
    </row>
    <row r="507" spans="7:7">
      <c r="G507" t="s">
        <v>898</v>
      </c>
    </row>
    <row r="508" spans="7:7">
      <c r="G508" t="s">
        <v>1073</v>
      </c>
    </row>
    <row r="509" spans="7:7">
      <c r="G509" t="s">
        <v>1027</v>
      </c>
    </row>
    <row r="510" spans="7:7">
      <c r="G510" t="s">
        <v>1050</v>
      </c>
    </row>
    <row r="511" spans="7:7">
      <c r="G511" t="s">
        <v>790</v>
      </c>
    </row>
    <row r="512" spans="7:7">
      <c r="G512" t="s">
        <v>736</v>
      </c>
    </row>
    <row r="513" spans="7:7">
      <c r="G513" t="s">
        <v>1024</v>
      </c>
    </row>
    <row r="514" spans="7:7">
      <c r="G514" t="s">
        <v>1083</v>
      </c>
    </row>
    <row r="515" spans="7:7">
      <c r="G515" t="s">
        <v>159</v>
      </c>
    </row>
    <row r="516" spans="7:7">
      <c r="G516" t="s">
        <v>778</v>
      </c>
    </row>
    <row r="517" spans="7:7">
      <c r="G517" t="s">
        <v>908</v>
      </c>
    </row>
    <row r="518" spans="7:7">
      <c r="G518" t="s">
        <v>971</v>
      </c>
    </row>
    <row r="519" spans="7:7">
      <c r="G519" t="s">
        <v>1009</v>
      </c>
    </row>
    <row r="520" spans="7:7">
      <c r="G520" t="s">
        <v>923</v>
      </c>
    </row>
    <row r="521" spans="7:7">
      <c r="G521" t="s">
        <v>1176</v>
      </c>
    </row>
    <row r="522" spans="7:7">
      <c r="G522" t="s">
        <v>1000</v>
      </c>
    </row>
    <row r="523" spans="7:7">
      <c r="G523" t="s">
        <v>949</v>
      </c>
    </row>
    <row r="524" spans="7:7">
      <c r="G524" t="s">
        <v>965</v>
      </c>
    </row>
    <row r="525" spans="7:7">
      <c r="G525" t="s">
        <v>788</v>
      </c>
    </row>
    <row r="526" spans="7:7">
      <c r="G526" t="s">
        <v>982</v>
      </c>
    </row>
    <row r="527" spans="7:7">
      <c r="G527" t="s">
        <v>1168</v>
      </c>
    </row>
    <row r="528" spans="7:7">
      <c r="G528" t="s">
        <v>904</v>
      </c>
    </row>
    <row r="529" spans="7:7">
      <c r="G529" t="s">
        <v>866</v>
      </c>
    </row>
    <row r="530" spans="7:7">
      <c r="G530" t="s">
        <v>1014</v>
      </c>
    </row>
    <row r="531" spans="7:7">
      <c r="G531" t="s">
        <v>1078</v>
      </c>
    </row>
    <row r="532" spans="7:7">
      <c r="G532" t="s">
        <v>977</v>
      </c>
    </row>
    <row r="533" spans="7:7">
      <c r="G533" t="s">
        <v>1091</v>
      </c>
    </row>
    <row r="534" spans="7:7">
      <c r="G534" t="s">
        <v>945</v>
      </c>
    </row>
    <row r="535" spans="7:7">
      <c r="G535" t="s">
        <v>1171</v>
      </c>
    </row>
    <row r="536" spans="7:7">
      <c r="G536" t="s">
        <v>1028</v>
      </c>
    </row>
    <row r="537" spans="7:7">
      <c r="G537" t="s">
        <v>987</v>
      </c>
    </row>
    <row r="538" spans="7:7">
      <c r="G538" t="s">
        <v>928</v>
      </c>
    </row>
    <row r="539" spans="7:7">
      <c r="G539" t="s">
        <v>861</v>
      </c>
    </row>
    <row r="540" spans="7:7">
      <c r="G540" t="s">
        <v>978</v>
      </c>
    </row>
    <row r="541" spans="7:7">
      <c r="G541" t="s">
        <v>985</v>
      </c>
    </row>
    <row r="542" spans="7:7">
      <c r="G542" t="s">
        <v>1005</v>
      </c>
    </row>
    <row r="543" spans="7:7">
      <c r="G543" t="s">
        <v>906</v>
      </c>
    </row>
    <row r="544" spans="7:7">
      <c r="G544" t="s">
        <v>979</v>
      </c>
    </row>
    <row r="545" spans="7:7">
      <c r="G545" t="s">
        <v>1123</v>
      </c>
    </row>
    <row r="546" spans="7:7">
      <c r="G546" t="s">
        <v>887</v>
      </c>
    </row>
    <row r="547" spans="7:7">
      <c r="G547" t="s">
        <v>841</v>
      </c>
    </row>
    <row r="548" spans="7:7">
      <c r="G548" t="s">
        <v>1101</v>
      </c>
    </row>
    <row r="549" spans="7:7">
      <c r="G549" t="s">
        <v>1131</v>
      </c>
    </row>
    <row r="550" spans="7:7">
      <c r="G550" t="s">
        <v>879</v>
      </c>
    </row>
    <row r="551" spans="7:7">
      <c r="G551" t="s">
        <v>1061</v>
      </c>
    </row>
    <row r="552" spans="7:7">
      <c r="G552" t="s">
        <v>799</v>
      </c>
    </row>
    <row r="553" spans="7:7">
      <c r="G553" t="s">
        <v>867</v>
      </c>
    </row>
    <row r="554" spans="7:7">
      <c r="G554" t="s">
        <v>1158</v>
      </c>
    </row>
    <row r="555" spans="7:7">
      <c r="G555" t="s">
        <v>1092</v>
      </c>
    </row>
    <row r="556" spans="7:7">
      <c r="G556" t="s">
        <v>1167</v>
      </c>
    </row>
    <row r="557" spans="7:7">
      <c r="G557" t="s">
        <v>1116</v>
      </c>
    </row>
    <row r="558" spans="7:7">
      <c r="G558" t="s">
        <v>1105</v>
      </c>
    </row>
    <row r="559" spans="7:7">
      <c r="G559" t="s">
        <v>934</v>
      </c>
    </row>
    <row r="560" spans="7:7">
      <c r="G560" t="s">
        <v>1045</v>
      </c>
    </row>
    <row r="561" spans="7:7">
      <c r="G561" t="s">
        <v>1044</v>
      </c>
    </row>
    <row r="562" spans="7:7">
      <c r="G562" t="s">
        <v>796</v>
      </c>
    </row>
    <row r="563" spans="7:7">
      <c r="G563" t="s">
        <v>924</v>
      </c>
    </row>
    <row r="564" spans="7:7">
      <c r="G564" t="s">
        <v>1077</v>
      </c>
    </row>
    <row r="565" spans="7:7">
      <c r="G565" t="s">
        <v>1088</v>
      </c>
    </row>
    <row r="566" spans="7:7">
      <c r="G566" t="s">
        <v>1136</v>
      </c>
    </row>
    <row r="567" spans="7:7">
      <c r="G567" t="s">
        <v>950</v>
      </c>
    </row>
    <row r="568" spans="7:7">
      <c r="G568" t="s">
        <v>1076</v>
      </c>
    </row>
    <row r="569" spans="7:7">
      <c r="G569" t="s">
        <v>1086</v>
      </c>
    </row>
    <row r="570" spans="7:7">
      <c r="G570" t="s">
        <v>907</v>
      </c>
    </row>
    <row r="571" spans="7:7">
      <c r="G571" t="s">
        <v>1012</v>
      </c>
    </row>
    <row r="572" spans="7:7">
      <c r="G572" t="s">
        <v>1125</v>
      </c>
    </row>
    <row r="573" spans="7:7">
      <c r="G573" t="s">
        <v>819</v>
      </c>
    </row>
    <row r="574" spans="7:7">
      <c r="G574" t="s">
        <v>1049</v>
      </c>
    </row>
    <row r="575" spans="7:7">
      <c r="G575" t="s">
        <v>763</v>
      </c>
    </row>
    <row r="576" spans="7:7">
      <c r="G576" t="s">
        <v>893</v>
      </c>
    </row>
    <row r="577" spans="7:7">
      <c r="G577" t="s">
        <v>1048</v>
      </c>
    </row>
    <row r="578" spans="7:7">
      <c r="G578" t="s">
        <v>889</v>
      </c>
    </row>
    <row r="579" spans="7:7">
      <c r="G579" t="s">
        <v>913</v>
      </c>
    </row>
    <row r="580" spans="7:7">
      <c r="G580" t="s">
        <v>964</v>
      </c>
    </row>
    <row r="581" spans="7:7">
      <c r="G581" t="s">
        <v>888</v>
      </c>
    </row>
    <row r="582" spans="7:7">
      <c r="G582" t="s">
        <v>894</v>
      </c>
    </row>
    <row r="583" spans="7:7">
      <c r="G583" t="s">
        <v>959</v>
      </c>
    </row>
    <row r="584" spans="7:7">
      <c r="G584" t="s">
        <v>1062</v>
      </c>
    </row>
    <row r="585" spans="7:7">
      <c r="G585" t="s">
        <v>773</v>
      </c>
    </row>
    <row r="586" spans="7:7">
      <c r="G586" t="s">
        <v>1016</v>
      </c>
    </row>
    <row r="587" spans="7:7">
      <c r="G587" t="s">
        <v>972</v>
      </c>
    </row>
    <row r="588" spans="7:7">
      <c r="G588" t="s">
        <v>1106</v>
      </c>
    </row>
    <row r="589" spans="7:7">
      <c r="G589" t="s">
        <v>1166</v>
      </c>
    </row>
    <row r="590" spans="7:7">
      <c r="G590" t="s">
        <v>981</v>
      </c>
    </row>
    <row r="591" spans="7:7">
      <c r="G591" t="s">
        <v>1036</v>
      </c>
    </row>
    <row r="592" spans="7:7">
      <c r="G592" t="s">
        <v>930</v>
      </c>
    </row>
    <row r="593" spans="7:7">
      <c r="G593" t="s">
        <v>851</v>
      </c>
    </row>
    <row r="594" spans="7:7">
      <c r="G594" t="s">
        <v>875</v>
      </c>
    </row>
    <row r="595" spans="7:7">
      <c r="G595" t="s">
        <v>1015</v>
      </c>
    </row>
    <row r="596" spans="7:7">
      <c r="G596" t="s">
        <v>970</v>
      </c>
    </row>
    <row r="597" spans="7:7">
      <c r="G597" t="s">
        <v>1130</v>
      </c>
    </row>
    <row r="598" spans="7:7">
      <c r="G598" t="s">
        <v>151</v>
      </c>
    </row>
    <row r="599" spans="7:7">
      <c r="G599" t="s">
        <v>953</v>
      </c>
    </row>
    <row r="600" spans="7:7">
      <c r="G600" t="s">
        <v>29</v>
      </c>
    </row>
    <row r="601" spans="7:7">
      <c r="G601" t="s">
        <v>859</v>
      </c>
    </row>
    <row r="602" spans="7:7">
      <c r="G602" t="s">
        <v>1090</v>
      </c>
    </row>
    <row r="603" spans="7:7">
      <c r="G603" t="s">
        <v>1146</v>
      </c>
    </row>
    <row r="604" spans="7:7">
      <c r="G604" t="s">
        <v>1059</v>
      </c>
    </row>
    <row r="605" spans="7:7">
      <c r="G605" t="s">
        <v>938</v>
      </c>
    </row>
    <row r="606" spans="7:7">
      <c r="G606" t="s">
        <v>1022</v>
      </c>
    </row>
    <row r="607" spans="7:7">
      <c r="G607" t="s">
        <v>543</v>
      </c>
    </row>
    <row r="608" spans="7:7">
      <c r="G608" t="s">
        <v>922</v>
      </c>
    </row>
    <row r="609" spans="7:7">
      <c r="G609" t="s">
        <v>880</v>
      </c>
    </row>
    <row r="610" spans="7:7">
      <c r="G610" t="s">
        <v>891</v>
      </c>
    </row>
    <row r="611" spans="7:7">
      <c r="G611" t="s">
        <v>1097</v>
      </c>
    </row>
    <row r="612" spans="7:7">
      <c r="G612" t="s">
        <v>1089</v>
      </c>
    </row>
    <row r="613" spans="7:7">
      <c r="G613" t="s">
        <v>1138</v>
      </c>
    </row>
    <row r="614" spans="7:7">
      <c r="G614" t="s">
        <v>952</v>
      </c>
    </row>
    <row r="615" spans="7:7">
      <c r="G615" t="s">
        <v>1099</v>
      </c>
    </row>
    <row r="616" spans="7:7">
      <c r="G616" t="s">
        <v>1114</v>
      </c>
    </row>
    <row r="617" spans="7:7">
      <c r="G617" t="s">
        <v>1066</v>
      </c>
    </row>
    <row r="618" spans="7:7">
      <c r="G618" t="s">
        <v>874</v>
      </c>
    </row>
    <row r="619" spans="7:7">
      <c r="G619" t="s">
        <v>946</v>
      </c>
    </row>
    <row r="620" spans="7:7">
      <c r="G620" t="s">
        <v>1032</v>
      </c>
    </row>
    <row r="621" spans="7:7">
      <c r="G621" t="s">
        <v>868</v>
      </c>
    </row>
    <row r="622" spans="7:7">
      <c r="G622" t="s">
        <v>1140</v>
      </c>
    </row>
    <row r="623" spans="7:7">
      <c r="G623" t="s">
        <v>450</v>
      </c>
    </row>
    <row r="624" spans="7:7">
      <c r="G624" t="s">
        <v>1133</v>
      </c>
    </row>
    <row r="625" spans="7:7">
      <c r="G625" t="s">
        <v>1172</v>
      </c>
    </row>
    <row r="626" spans="7:7">
      <c r="G626" t="s">
        <v>878</v>
      </c>
    </row>
    <row r="627" spans="7:7">
      <c r="G627" t="s">
        <v>1118</v>
      </c>
    </row>
    <row r="628" spans="7:7">
      <c r="G628" t="s">
        <v>1069</v>
      </c>
    </row>
    <row r="629" spans="7:7">
      <c r="G629" t="s">
        <v>1113</v>
      </c>
    </row>
    <row r="630" spans="7:7">
      <c r="G630" t="s">
        <v>833</v>
      </c>
    </row>
    <row r="631" spans="7:7">
      <c r="G631" t="s">
        <v>1178</v>
      </c>
    </row>
    <row r="632" spans="7:7">
      <c r="G632" t="s">
        <v>1157</v>
      </c>
    </row>
    <row r="633" spans="7:7">
      <c r="G633" t="s">
        <v>809</v>
      </c>
    </row>
    <row r="634" spans="7:7">
      <c r="G634" t="s">
        <v>909</v>
      </c>
    </row>
    <row r="635" spans="7:7">
      <c r="G635" t="s">
        <v>1038</v>
      </c>
    </row>
    <row r="636" spans="7:7">
      <c r="G636" t="s">
        <v>993</v>
      </c>
    </row>
    <row r="637" spans="7:7">
      <c r="G637" t="s">
        <v>1060</v>
      </c>
    </row>
    <row r="638" spans="7:7">
      <c r="G638" s="2">
        <v>43526</v>
      </c>
    </row>
    <row r="639" spans="7:7">
      <c r="G639" t="s">
        <v>975</v>
      </c>
    </row>
    <row r="640" spans="7:7">
      <c r="G640" t="s">
        <v>1020</v>
      </c>
    </row>
    <row r="641" spans="7:7">
      <c r="G641" t="s">
        <v>1025</v>
      </c>
    </row>
    <row r="642" spans="7:7">
      <c r="G642" t="s">
        <v>1104</v>
      </c>
    </row>
    <row r="643" spans="7:7">
      <c r="G643" t="s">
        <v>862</v>
      </c>
    </row>
    <row r="644" spans="7:7">
      <c r="G644" t="s">
        <v>961</v>
      </c>
    </row>
    <row r="645" spans="7:7">
      <c r="G645" t="s">
        <v>1055</v>
      </c>
    </row>
    <row r="646" spans="7:7">
      <c r="G646" t="s">
        <v>92</v>
      </c>
    </row>
    <row r="647" spans="7:7">
      <c r="G647" t="s">
        <v>1067</v>
      </c>
    </row>
    <row r="648" spans="7:7">
      <c r="G648" t="s">
        <v>1147</v>
      </c>
    </row>
    <row r="649" spans="7:7">
      <c r="G649" t="s">
        <v>840</v>
      </c>
    </row>
    <row r="650" spans="7:7">
      <c r="G650" t="s">
        <v>1121</v>
      </c>
    </row>
    <row r="651" spans="7:7">
      <c r="G651" t="s">
        <v>1175</v>
      </c>
    </row>
    <row r="652" spans="7:7">
      <c r="G652" t="s">
        <v>404</v>
      </c>
    </row>
    <row r="653" spans="7:7">
      <c r="G653" t="s">
        <v>1107</v>
      </c>
    </row>
    <row r="654" spans="7:7">
      <c r="G654" t="s">
        <v>1134</v>
      </c>
    </row>
    <row r="655" spans="7:7">
      <c r="G655" t="s">
        <v>1177</v>
      </c>
    </row>
    <row r="656" spans="7:7">
      <c r="G656" t="s">
        <v>1163</v>
      </c>
    </row>
    <row r="657" spans="7:7">
      <c r="G657" t="s">
        <v>1102</v>
      </c>
    </row>
    <row r="658" spans="7:7">
      <c r="G658" t="s">
        <v>860</v>
      </c>
    </row>
    <row r="659" spans="7:7">
      <c r="G659" t="s">
        <v>1132</v>
      </c>
    </row>
  </sheetData>
  <sortState ref="A28:F245">
    <sortCondition ref="B28:B245"/>
  </sortState>
  <conditionalFormatting sqref="G1:G1048576 H1">
    <cfRule type="duplicateValues" dxfId="8" priority="3"/>
  </conditionalFormatting>
  <conditionalFormatting sqref="G1:G1048576 H1">
    <cfRule type="duplicateValues" dxfId="7" priority="2"/>
  </conditionalFormatting>
  <conditionalFormatting sqref="G1:G1048576 A1:A1048576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59"/>
  <sheetViews>
    <sheetView workbookViewId="0">
      <selection activeCell="A20" sqref="A20"/>
    </sheetView>
  </sheetViews>
  <sheetFormatPr baseColWidth="10" defaultRowHeight="16"/>
  <cols>
    <col min="7" max="7" width="13.1640625" bestFit="1" customWidth="1"/>
  </cols>
  <sheetData>
    <row r="1" spans="1:8">
      <c r="A1" t="s">
        <v>57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1403</v>
      </c>
      <c r="H1" t="s">
        <v>1404</v>
      </c>
    </row>
    <row r="2" spans="1:8">
      <c r="A2" t="s">
        <v>1097</v>
      </c>
      <c r="B2">
        <v>3.02311184764678</v>
      </c>
      <c r="C2">
        <v>2.52473569785995</v>
      </c>
      <c r="D2">
        <v>13.114267678192901</v>
      </c>
      <c r="E2">
        <v>2.93055341506042E-4</v>
      </c>
      <c r="F2">
        <v>1.6689477157034501E-2</v>
      </c>
      <c r="G2" t="s">
        <v>588</v>
      </c>
      <c r="H2">
        <f>6/82*100</f>
        <v>7.3170731707317067</v>
      </c>
    </row>
    <row r="3" spans="1:8">
      <c r="A3" t="s">
        <v>730</v>
      </c>
      <c r="B3">
        <v>1.67234226832918</v>
      </c>
      <c r="C3">
        <v>8.3414278259993306</v>
      </c>
      <c r="D3">
        <v>12.5343298427984</v>
      </c>
      <c r="E3">
        <v>3.9954288511205599E-4</v>
      </c>
      <c r="F3">
        <v>2.0919844519093001E-2</v>
      </c>
      <c r="G3" t="s">
        <v>614</v>
      </c>
    </row>
    <row r="4" spans="1:8">
      <c r="A4" t="s">
        <v>1098</v>
      </c>
      <c r="B4">
        <v>1.6486927680540999</v>
      </c>
      <c r="C4">
        <v>7.4084147391060302</v>
      </c>
      <c r="D4">
        <v>12.4632317875929</v>
      </c>
      <c r="E4">
        <v>4.15041224176198E-4</v>
      </c>
      <c r="F4">
        <v>2.1529026407368802E-2</v>
      </c>
      <c r="G4" t="s">
        <v>633</v>
      </c>
    </row>
    <row r="5" spans="1:8">
      <c r="A5" t="s">
        <v>1170</v>
      </c>
      <c r="B5">
        <v>1.5830384452725601</v>
      </c>
      <c r="C5">
        <v>9.3903396412050295</v>
      </c>
      <c r="D5">
        <v>14.4534362151065</v>
      </c>
      <c r="E5">
        <v>1.4366750713342899E-4</v>
      </c>
      <c r="F5">
        <v>9.6778224759770503E-3</v>
      </c>
      <c r="G5" t="s">
        <v>730</v>
      </c>
    </row>
    <row r="6" spans="1:8">
      <c r="A6" t="s">
        <v>967</v>
      </c>
      <c r="B6">
        <v>1.49010085298276</v>
      </c>
      <c r="C6">
        <v>8.4655482687019905</v>
      </c>
      <c r="D6">
        <v>10.5442298746107</v>
      </c>
      <c r="E6">
        <v>1.16551376000547E-3</v>
      </c>
      <c r="F6">
        <v>4.5246332113253997E-2</v>
      </c>
      <c r="G6" t="s">
        <v>602</v>
      </c>
    </row>
    <row r="7" spans="1:8">
      <c r="A7" t="s">
        <v>1126</v>
      </c>
      <c r="B7">
        <v>1.4860223637761401</v>
      </c>
      <c r="C7">
        <v>10.4077370371137</v>
      </c>
      <c r="D7">
        <v>21.4704370905636</v>
      </c>
      <c r="E7" s="1">
        <v>3.59325790060401E-6</v>
      </c>
      <c r="F7">
        <v>4.8031289725485602E-4</v>
      </c>
      <c r="G7" t="s">
        <v>726</v>
      </c>
    </row>
    <row r="8" spans="1:8">
      <c r="A8" t="s">
        <v>9</v>
      </c>
      <c r="B8">
        <v>9.4430934393763195</v>
      </c>
      <c r="C8">
        <v>6.6570279890222501</v>
      </c>
      <c r="D8">
        <v>156.276616216646</v>
      </c>
      <c r="E8" s="1">
        <v>7.3658204434942001E-36</v>
      </c>
      <c r="F8" s="1">
        <v>2.0922612969745299E-32</v>
      </c>
      <c r="G8" t="s">
        <v>605</v>
      </c>
    </row>
    <row r="9" spans="1:8">
      <c r="A9" t="s">
        <v>5</v>
      </c>
      <c r="B9">
        <v>9.3916091225604905</v>
      </c>
      <c r="C9">
        <v>7.3507659396810503</v>
      </c>
      <c r="D9">
        <v>206.86443124527301</v>
      </c>
      <c r="E9" s="1">
        <v>6.6371559892051701E-47</v>
      </c>
      <c r="F9" s="1">
        <v>3.77056831746746E-43</v>
      </c>
      <c r="G9" t="s">
        <v>848</v>
      </c>
    </row>
    <row r="10" spans="1:8">
      <c r="A10" t="s">
        <v>6</v>
      </c>
      <c r="B10">
        <v>8.35601003375678</v>
      </c>
      <c r="C10">
        <v>5.8716417520810502</v>
      </c>
      <c r="D10">
        <v>92.1360896855589</v>
      </c>
      <c r="E10" s="1">
        <v>8.0916189079736702E-22</v>
      </c>
      <c r="F10" s="1">
        <v>1.3133853433199499E-18</v>
      </c>
      <c r="G10" t="s">
        <v>669</v>
      </c>
    </row>
    <row r="11" spans="1:8">
      <c r="A11" t="s">
        <v>11</v>
      </c>
      <c r="B11">
        <v>7.5535395266389402</v>
      </c>
      <c r="C11">
        <v>5.0579809725336196</v>
      </c>
      <c r="D11">
        <v>57.369209559570102</v>
      </c>
      <c r="E11" s="1">
        <v>3.6121807147431601E-14</v>
      </c>
      <c r="F11" s="1">
        <v>3.7310542982647103E-11</v>
      </c>
      <c r="G11" t="s">
        <v>638</v>
      </c>
    </row>
    <row r="12" spans="1:8">
      <c r="A12" t="s">
        <v>7</v>
      </c>
      <c r="B12">
        <v>7.46113122963785</v>
      </c>
      <c r="C12">
        <v>6.6150525667050903</v>
      </c>
      <c r="D12">
        <v>126.63250249310499</v>
      </c>
      <c r="E12" s="1">
        <v>2.2356539345549599E-29</v>
      </c>
      <c r="F12" s="1">
        <v>5.0803000008827E-26</v>
      </c>
      <c r="G12" t="s">
        <v>577</v>
      </c>
    </row>
    <row r="13" spans="1:8">
      <c r="A13" t="s">
        <v>8</v>
      </c>
      <c r="B13">
        <v>7.2306104589496796</v>
      </c>
      <c r="C13">
        <v>7.1792995024117703</v>
      </c>
      <c r="D13">
        <v>63.852539017691498</v>
      </c>
      <c r="E13" s="1">
        <v>1.3408942305152901E-15</v>
      </c>
      <c r="F13" s="1">
        <v>1.9044050308893401E-12</v>
      </c>
      <c r="G13" t="s">
        <v>579</v>
      </c>
    </row>
    <row r="14" spans="1:8">
      <c r="A14" t="s">
        <v>12</v>
      </c>
      <c r="B14">
        <v>7.1683763745339801</v>
      </c>
      <c r="C14">
        <v>5.2538471334725898</v>
      </c>
      <c r="D14">
        <v>51.666359512972797</v>
      </c>
      <c r="E14" s="1">
        <v>6.5780238287275403E-13</v>
      </c>
      <c r="F14" s="1">
        <v>5.3385361958573096E-10</v>
      </c>
      <c r="G14" t="s">
        <v>578</v>
      </c>
    </row>
    <row r="15" spans="1:8">
      <c r="A15" t="s">
        <v>1436</v>
      </c>
      <c r="B15">
        <v>6.4629234282400798</v>
      </c>
      <c r="C15">
        <v>4.49131286831817</v>
      </c>
      <c r="D15">
        <v>16.823639037028698</v>
      </c>
      <c r="E15" s="1">
        <v>4.1019146617281102E-5</v>
      </c>
      <c r="F15">
        <v>3.6410901864496002E-3</v>
      </c>
      <c r="G15" t="s">
        <v>580</v>
      </c>
    </row>
    <row r="16" spans="1:8">
      <c r="A16" t="s">
        <v>16</v>
      </c>
      <c r="B16">
        <v>5.96235486977886</v>
      </c>
      <c r="C16">
        <v>4.5902913415048703</v>
      </c>
      <c r="D16">
        <v>15.120022668478301</v>
      </c>
      <c r="E16">
        <v>1.00887555831403E-4</v>
      </c>
      <c r="F16">
        <v>7.3953832861703402E-3</v>
      </c>
      <c r="G16" t="s">
        <v>581</v>
      </c>
    </row>
    <row r="17" spans="1:7">
      <c r="A17" t="s">
        <v>18</v>
      </c>
      <c r="B17">
        <v>5.9454090134099804</v>
      </c>
      <c r="C17">
        <v>3.8181607839809799</v>
      </c>
      <c r="D17">
        <v>16.957147587949802</v>
      </c>
      <c r="E17" s="1">
        <v>3.8233102500483603E-5</v>
      </c>
      <c r="F17">
        <v>3.4476548461150401E-3</v>
      </c>
      <c r="G17" t="s">
        <v>585</v>
      </c>
    </row>
    <row r="18" spans="1:7">
      <c r="A18" t="s">
        <v>1426</v>
      </c>
      <c r="B18">
        <v>5.1665965673199601</v>
      </c>
      <c r="C18">
        <v>4.9962701682326998</v>
      </c>
      <c r="D18">
        <v>19.920228934333299</v>
      </c>
      <c r="E18" s="1">
        <v>8.0741466145550601E-6</v>
      </c>
      <c r="F18">
        <v>9.8643498746854401E-4</v>
      </c>
      <c r="G18" t="s">
        <v>583</v>
      </c>
    </row>
    <row r="19" spans="1:7">
      <c r="A19" t="s">
        <v>1452</v>
      </c>
      <c r="B19">
        <v>5.0660677283684503</v>
      </c>
      <c r="C19">
        <v>4.2053084881881198</v>
      </c>
      <c r="D19">
        <v>12.7766089539973</v>
      </c>
      <c r="E19">
        <v>3.50980602305475E-4</v>
      </c>
      <c r="F19">
        <v>1.88397381189317E-2</v>
      </c>
      <c r="G19" t="s">
        <v>582</v>
      </c>
    </row>
    <row r="20" spans="1:7">
      <c r="A20" t="s">
        <v>1459</v>
      </c>
      <c r="B20">
        <v>4.9785278893343596</v>
      </c>
      <c r="C20">
        <v>4.0745704239931104</v>
      </c>
      <c r="D20">
        <v>11.181608002294499</v>
      </c>
      <c r="E20">
        <v>8.2612145005727202E-4</v>
      </c>
      <c r="F20">
        <v>3.5554514831631502E-2</v>
      </c>
      <c r="G20" t="s">
        <v>584</v>
      </c>
    </row>
    <row r="21" spans="1:7">
      <c r="A21" t="s">
        <v>1423</v>
      </c>
      <c r="B21">
        <v>4.9402467356236599</v>
      </c>
      <c r="C21">
        <v>2.7631540490065101</v>
      </c>
      <c r="D21">
        <v>21.7491212942606</v>
      </c>
      <c r="E21" s="1">
        <v>3.1073215576289699E-6</v>
      </c>
      <c r="F21">
        <v>4.3055350655829701E-4</v>
      </c>
      <c r="G21" t="s">
        <v>587</v>
      </c>
    </row>
    <row r="22" spans="1:7">
      <c r="A22" t="s">
        <v>1444</v>
      </c>
      <c r="B22">
        <v>4.7861994477565304</v>
      </c>
      <c r="C22">
        <v>4.3661753008300197</v>
      </c>
      <c r="D22">
        <v>14.8918162698708</v>
      </c>
      <c r="E22">
        <v>1.1385584454959301E-4</v>
      </c>
      <c r="F22">
        <v>8.0349696010712703E-3</v>
      </c>
      <c r="G22" t="s">
        <v>806</v>
      </c>
    </row>
    <row r="23" spans="1:7">
      <c r="A23" t="s">
        <v>1450</v>
      </c>
      <c r="B23">
        <v>4.5804209894274797</v>
      </c>
      <c r="C23">
        <v>4.47299960867511</v>
      </c>
      <c r="D23">
        <v>13.039949623829299</v>
      </c>
      <c r="E23">
        <v>3.04916298018255E-4</v>
      </c>
      <c r="F23">
        <v>1.6982642049428499E-2</v>
      </c>
      <c r="G23" t="s">
        <v>136</v>
      </c>
    </row>
    <row r="24" spans="1:7">
      <c r="A24" t="s">
        <v>1464</v>
      </c>
      <c r="B24">
        <v>4.1238314975175197</v>
      </c>
      <c r="C24">
        <v>2.4907072950437001</v>
      </c>
      <c r="D24">
        <v>10.3572324570343</v>
      </c>
      <c r="E24">
        <v>1.2896840496524E-3</v>
      </c>
      <c r="F24">
        <v>4.8602531245325799E-2</v>
      </c>
      <c r="G24" t="s">
        <v>589</v>
      </c>
    </row>
    <row r="25" spans="1:7">
      <c r="A25" t="s">
        <v>1422</v>
      </c>
      <c r="B25">
        <v>4.1055612896192599</v>
      </c>
      <c r="C25">
        <v>7.7184683050756702</v>
      </c>
      <c r="D25">
        <v>22.481643789891301</v>
      </c>
      <c r="E25" s="1">
        <v>2.1216136796931202E-6</v>
      </c>
      <c r="F25">
        <v>3.1306200816458703E-4</v>
      </c>
      <c r="G25" t="s">
        <v>629</v>
      </c>
    </row>
    <row r="26" spans="1:7">
      <c r="A26" t="s">
        <v>1420</v>
      </c>
      <c r="B26">
        <v>3.9847052910254002</v>
      </c>
      <c r="C26">
        <v>7.3758243360261799</v>
      </c>
      <c r="D26">
        <v>22.765078881386899</v>
      </c>
      <c r="E26" s="1">
        <v>1.8306208815714901E-6</v>
      </c>
      <c r="F26">
        <v>2.8492485556733203E-4</v>
      </c>
      <c r="G26" t="s">
        <v>350</v>
      </c>
    </row>
    <row r="27" spans="1:7">
      <c r="A27" t="s">
        <v>1448</v>
      </c>
      <c r="B27">
        <v>3.2592355015663301</v>
      </c>
      <c r="C27">
        <v>3.1077611361004198</v>
      </c>
      <c r="D27">
        <v>13.703676255718101</v>
      </c>
      <c r="E27">
        <v>2.1403510411582E-4</v>
      </c>
      <c r="F27">
        <v>1.3278190392646501E-2</v>
      </c>
      <c r="G27" t="s">
        <v>85</v>
      </c>
    </row>
    <row r="28" spans="1:7">
      <c r="A28" t="s">
        <v>1449</v>
      </c>
      <c r="B28">
        <v>3.2078356364477401</v>
      </c>
      <c r="C28">
        <v>5.3192029241292698</v>
      </c>
      <c r="D28">
        <v>13.295610658205501</v>
      </c>
      <c r="E28">
        <v>2.6602818520827398E-4</v>
      </c>
      <c r="F28">
        <v>1.55804754656516E-2</v>
      </c>
      <c r="G28" t="s">
        <v>10</v>
      </c>
    </row>
    <row r="29" spans="1:7">
      <c r="A29" t="s">
        <v>1355</v>
      </c>
      <c r="B29">
        <v>3.0326725539201198</v>
      </c>
      <c r="C29">
        <v>6.1303398315307396</v>
      </c>
      <c r="D29">
        <v>12.567841765837899</v>
      </c>
      <c r="E29">
        <v>3.9244153213523902E-4</v>
      </c>
      <c r="F29">
        <v>2.06431513338916E-2</v>
      </c>
      <c r="G29" t="s">
        <v>620</v>
      </c>
    </row>
    <row r="30" spans="1:7">
      <c r="A30" t="s">
        <v>1458</v>
      </c>
      <c r="B30">
        <v>2.8919595192365701</v>
      </c>
      <c r="C30">
        <v>7.54128568656329</v>
      </c>
      <c r="D30">
        <v>11.382065463318099</v>
      </c>
      <c r="E30">
        <v>7.4156612908220102E-4</v>
      </c>
      <c r="F30">
        <v>3.2657652552837098E-2</v>
      </c>
      <c r="G30" t="s">
        <v>17</v>
      </c>
    </row>
    <row r="31" spans="1:7">
      <c r="A31" t="s">
        <v>1224</v>
      </c>
      <c r="B31">
        <v>2.4236551144396699</v>
      </c>
      <c r="C31">
        <v>8.3034692436957194</v>
      </c>
      <c r="D31">
        <v>17.097362488049999</v>
      </c>
      <c r="E31" s="1">
        <v>3.5511587306042001E-5</v>
      </c>
      <c r="F31">
        <v>3.2760361027359798E-3</v>
      </c>
      <c r="G31" t="s">
        <v>594</v>
      </c>
    </row>
    <row r="32" spans="1:7">
      <c r="A32" t="s">
        <v>1447</v>
      </c>
      <c r="B32">
        <v>2.3815334133202399</v>
      </c>
      <c r="C32">
        <v>6.8384629002100397</v>
      </c>
      <c r="D32">
        <v>13.685124356553199</v>
      </c>
      <c r="E32">
        <v>2.16159950302888E-4</v>
      </c>
      <c r="F32">
        <v>1.3278190392646501E-2</v>
      </c>
      <c r="G32" t="s">
        <v>591</v>
      </c>
    </row>
    <row r="33" spans="1:7">
      <c r="A33" t="s">
        <v>1443</v>
      </c>
      <c r="B33">
        <v>2.3652777660385902</v>
      </c>
      <c r="C33">
        <v>11.9276452407784</v>
      </c>
      <c r="D33">
        <v>14.942716386451799</v>
      </c>
      <c r="E33">
        <v>1.10825064321654E-4</v>
      </c>
      <c r="F33">
        <v>7.9194615146077705E-3</v>
      </c>
      <c r="G33" t="s">
        <v>626</v>
      </c>
    </row>
    <row r="34" spans="1:7">
      <c r="A34" t="s">
        <v>1454</v>
      </c>
      <c r="B34">
        <v>2.3332213258091401</v>
      </c>
      <c r="C34">
        <v>7.6038990374030098</v>
      </c>
      <c r="D34">
        <v>12.608433007937499</v>
      </c>
      <c r="E34">
        <v>3.8401029806220898E-4</v>
      </c>
      <c r="F34">
        <v>2.0388434610200099E-2</v>
      </c>
      <c r="G34" t="s">
        <v>596</v>
      </c>
    </row>
    <row r="35" spans="1:7">
      <c r="A35" t="s">
        <v>1408</v>
      </c>
      <c r="B35">
        <v>2.2964712292058098</v>
      </c>
      <c r="C35">
        <v>5.4473510408000898</v>
      </c>
      <c r="D35">
        <v>47.8428950189384</v>
      </c>
      <c r="E35" s="1">
        <v>4.6177749387452304E-12</v>
      </c>
      <c r="F35" s="1">
        <v>3.4978105902682198E-9</v>
      </c>
      <c r="G35" t="s">
        <v>611</v>
      </c>
    </row>
    <row r="36" spans="1:7">
      <c r="A36" t="s">
        <v>1251</v>
      </c>
      <c r="B36">
        <v>2.2899586931161999</v>
      </c>
      <c r="C36">
        <v>6.8453185710690896</v>
      </c>
      <c r="D36">
        <v>21.0357822826338</v>
      </c>
      <c r="E36" s="1">
        <v>4.5078544704836303E-6</v>
      </c>
      <c r="F36">
        <v>5.82025482882216E-4</v>
      </c>
      <c r="G36" t="s">
        <v>608</v>
      </c>
    </row>
    <row r="37" spans="1:7">
      <c r="A37" t="s">
        <v>1413</v>
      </c>
      <c r="B37">
        <v>2.2323724796645998</v>
      </c>
      <c r="C37">
        <v>8.6263610391441201</v>
      </c>
      <c r="D37">
        <v>32.630934562431499</v>
      </c>
      <c r="E37" s="1">
        <v>1.1142707614537E-8</v>
      </c>
      <c r="F37" s="1">
        <v>2.8773509980992901E-6</v>
      </c>
      <c r="G37" t="s">
        <v>590</v>
      </c>
    </row>
    <row r="38" spans="1:7">
      <c r="A38" t="s">
        <v>1405</v>
      </c>
      <c r="B38">
        <v>2.2188186268383099</v>
      </c>
      <c r="C38">
        <v>12.4455181426039</v>
      </c>
      <c r="D38">
        <v>166.893302726804</v>
      </c>
      <c r="E38" s="1">
        <v>3.52968568095078E-38</v>
      </c>
      <c r="F38" s="1">
        <v>1.33680962356542E-34</v>
      </c>
      <c r="G38" t="s">
        <v>767</v>
      </c>
    </row>
    <row r="39" spans="1:7">
      <c r="A39" t="s">
        <v>1424</v>
      </c>
      <c r="B39">
        <v>2.21501495921515</v>
      </c>
      <c r="C39">
        <v>6.1249773837949899</v>
      </c>
      <c r="D39">
        <v>20.946667318968601</v>
      </c>
      <c r="E39" s="1">
        <v>4.7224866590537901E-6</v>
      </c>
      <c r="F39">
        <v>6.0288644292324904E-4</v>
      </c>
      <c r="G39" t="s">
        <v>593</v>
      </c>
    </row>
    <row r="40" spans="1:7">
      <c r="A40" t="s">
        <v>1425</v>
      </c>
      <c r="B40">
        <v>2.20609568096181</v>
      </c>
      <c r="C40">
        <v>7.3654409529056197</v>
      </c>
      <c r="D40">
        <v>20.7933907962991</v>
      </c>
      <c r="E40" s="1">
        <v>5.1159208906453398E-6</v>
      </c>
      <c r="F40">
        <v>6.4585659066124896E-4</v>
      </c>
      <c r="G40" t="s">
        <v>836</v>
      </c>
    </row>
    <row r="41" spans="1:7">
      <c r="A41" t="s">
        <v>1419</v>
      </c>
      <c r="B41">
        <v>2.2053970604619901</v>
      </c>
      <c r="C41">
        <v>8.5823130557377603</v>
      </c>
      <c r="D41">
        <v>23.033479138922999</v>
      </c>
      <c r="E41" s="1">
        <v>1.59204694333043E-6</v>
      </c>
      <c r="F41">
        <v>2.5123385236278301E-4</v>
      </c>
      <c r="G41" t="s">
        <v>14</v>
      </c>
    </row>
    <row r="42" spans="1:7">
      <c r="A42" t="s">
        <v>1189</v>
      </c>
      <c r="B42">
        <v>2.1647922487845199</v>
      </c>
      <c r="C42">
        <v>7.8075196851323696</v>
      </c>
      <c r="D42">
        <v>58.364218880509704</v>
      </c>
      <c r="E42" s="1">
        <v>2.1781669831723999E-14</v>
      </c>
      <c r="F42" s="1">
        <v>2.4748333262804799E-11</v>
      </c>
      <c r="G42" t="s">
        <v>1056</v>
      </c>
    </row>
    <row r="43" spans="1:7">
      <c r="A43" t="s">
        <v>1446</v>
      </c>
      <c r="B43">
        <v>2.01932409978048</v>
      </c>
      <c r="C43">
        <v>6.8440420875687398</v>
      </c>
      <c r="D43">
        <v>13.770370715853799</v>
      </c>
      <c r="E43">
        <v>2.0656855148892399E-4</v>
      </c>
      <c r="F43">
        <v>1.30046650937054E-2</v>
      </c>
      <c r="G43" t="s">
        <v>615</v>
      </c>
    </row>
    <row r="44" spans="1:7">
      <c r="A44" t="s">
        <v>1445</v>
      </c>
      <c r="B44">
        <v>2.0159891622621702</v>
      </c>
      <c r="C44">
        <v>9.3510340024698007</v>
      </c>
      <c r="D44">
        <v>14.128109470972801</v>
      </c>
      <c r="E44">
        <v>1.7077271791362899E-4</v>
      </c>
      <c r="F44">
        <v>1.1151262189279599E-2</v>
      </c>
      <c r="G44" t="s">
        <v>604</v>
      </c>
    </row>
    <row r="45" spans="1:7">
      <c r="A45" t="s">
        <v>1435</v>
      </c>
      <c r="B45">
        <v>2.0115217586341201</v>
      </c>
      <c r="C45">
        <v>7.9188494236276297</v>
      </c>
      <c r="D45">
        <v>16.873601091432199</v>
      </c>
      <c r="E45" s="1">
        <v>3.9953410763261297E-5</v>
      </c>
      <c r="F45">
        <v>3.5744145912769698E-3</v>
      </c>
      <c r="G45" t="s">
        <v>21</v>
      </c>
    </row>
    <row r="46" spans="1:7">
      <c r="A46" t="s">
        <v>1418</v>
      </c>
      <c r="B46">
        <v>1.9846985738604099</v>
      </c>
      <c r="C46">
        <v>9.4544072575482101</v>
      </c>
      <c r="D46">
        <v>24.981314731410801</v>
      </c>
      <c r="E46" s="1">
        <v>5.7888617409407498E-7</v>
      </c>
      <c r="F46">
        <v>1.0608555983962699E-4</v>
      </c>
      <c r="G46" t="s">
        <v>747</v>
      </c>
    </row>
    <row r="47" spans="1:7">
      <c r="A47" t="s">
        <v>1421</v>
      </c>
      <c r="B47">
        <v>1.9619397108097401</v>
      </c>
      <c r="C47">
        <v>8.1461326718028708</v>
      </c>
      <c r="D47">
        <v>22.646278128267198</v>
      </c>
      <c r="E47" s="1">
        <v>1.9473707549450302E-6</v>
      </c>
      <c r="F47">
        <v>2.95013686902473E-4</v>
      </c>
      <c r="G47" t="s">
        <v>683</v>
      </c>
    </row>
    <row r="48" spans="1:7">
      <c r="A48" t="s">
        <v>1412</v>
      </c>
      <c r="B48">
        <v>1.9510413241520601</v>
      </c>
      <c r="C48">
        <v>10.704831363515099</v>
      </c>
      <c r="D48">
        <v>32.886274495287097</v>
      </c>
      <c r="E48" s="1">
        <v>9.7710704082866403E-9</v>
      </c>
      <c r="F48" s="1">
        <v>2.5818349297430901E-6</v>
      </c>
      <c r="G48" t="s">
        <v>592</v>
      </c>
    </row>
    <row r="49" spans="1:7">
      <c r="A49" t="s">
        <v>1417</v>
      </c>
      <c r="B49">
        <v>1.86831974159047</v>
      </c>
      <c r="C49">
        <v>6.7317448076955904</v>
      </c>
      <c r="D49">
        <v>25.207823296636299</v>
      </c>
      <c r="E49" s="1">
        <v>5.1472976036960101E-7</v>
      </c>
      <c r="F49" s="1">
        <v>9.9035796226663395E-5</v>
      </c>
      <c r="G49" t="s">
        <v>865</v>
      </c>
    </row>
    <row r="50" spans="1:7">
      <c r="A50" t="s">
        <v>1410</v>
      </c>
      <c r="B50">
        <v>1.8354263255596299</v>
      </c>
      <c r="C50">
        <v>7.7373376044064601</v>
      </c>
      <c r="D50">
        <v>35.779375636373501</v>
      </c>
      <c r="E50" s="1">
        <v>2.2097481759274899E-9</v>
      </c>
      <c r="F50" s="1">
        <v>8.3690529249627196E-7</v>
      </c>
      <c r="G50" t="s">
        <v>725</v>
      </c>
    </row>
    <row r="51" spans="1:7">
      <c r="A51" t="s">
        <v>1416</v>
      </c>
      <c r="B51">
        <v>1.7982771047072199</v>
      </c>
      <c r="C51">
        <v>8.6523754266412105</v>
      </c>
      <c r="D51">
        <v>26.4956410430459</v>
      </c>
      <c r="E51" s="1">
        <v>2.6413344391073E-7</v>
      </c>
      <c r="F51" s="1">
        <v>5.2650599819538797E-5</v>
      </c>
      <c r="G51" t="s">
        <v>789</v>
      </c>
    </row>
    <row r="52" spans="1:7">
      <c r="A52" t="s">
        <v>1411</v>
      </c>
      <c r="B52">
        <v>1.78885709301146</v>
      </c>
      <c r="C52">
        <v>10.055953424122499</v>
      </c>
      <c r="D52">
        <v>33.446674120962498</v>
      </c>
      <c r="E52" s="1">
        <v>7.3244922668839298E-9</v>
      </c>
      <c r="F52" s="1">
        <v>2.1338687470855201E-6</v>
      </c>
      <c r="G52" t="s">
        <v>613</v>
      </c>
    </row>
    <row r="53" spans="1:7">
      <c r="A53" t="s">
        <v>1460</v>
      </c>
      <c r="B53">
        <v>1.7861876255412401</v>
      </c>
      <c r="C53">
        <v>5.7015837299146401</v>
      </c>
      <c r="D53">
        <v>11.116674047859499</v>
      </c>
      <c r="E53">
        <v>8.55550683994119E-4</v>
      </c>
      <c r="F53">
        <v>3.6682139137891201E-2</v>
      </c>
      <c r="G53" t="s">
        <v>81</v>
      </c>
    </row>
    <row r="54" spans="1:7">
      <c r="A54" t="s">
        <v>1415</v>
      </c>
      <c r="B54">
        <v>1.7690984646322101</v>
      </c>
      <c r="C54">
        <v>3.8093310000832599</v>
      </c>
      <c r="D54">
        <v>29.751645070379301</v>
      </c>
      <c r="E54" s="1">
        <v>4.91089397733758E-8</v>
      </c>
      <c r="F54" s="1">
        <v>1.1624495285522801E-5</v>
      </c>
      <c r="G54" t="s">
        <v>606</v>
      </c>
    </row>
    <row r="55" spans="1:7">
      <c r="A55" t="s">
        <v>1193</v>
      </c>
      <c r="B55">
        <v>1.76619114116831</v>
      </c>
      <c r="C55">
        <v>5.9456343413002104</v>
      </c>
      <c r="D55">
        <v>11.636203476731501</v>
      </c>
      <c r="E55">
        <v>6.4680481153698199E-4</v>
      </c>
      <c r="F55">
        <v>2.9395985074732699E-2</v>
      </c>
      <c r="G55" t="s">
        <v>963</v>
      </c>
    </row>
    <row r="56" spans="1:7">
      <c r="A56" t="s">
        <v>1432</v>
      </c>
      <c r="B56">
        <v>1.76105600551051</v>
      </c>
      <c r="C56">
        <v>8.1068648010761208</v>
      </c>
      <c r="D56">
        <v>17.3028562381024</v>
      </c>
      <c r="E56" s="1">
        <v>3.1870744313795702E-5</v>
      </c>
      <c r="F56">
        <v>3.06811065457529E-3</v>
      </c>
      <c r="G56" t="s">
        <v>775</v>
      </c>
    </row>
    <row r="57" spans="1:7">
      <c r="A57" t="s">
        <v>1428</v>
      </c>
      <c r="B57">
        <v>1.7586349438715501</v>
      </c>
      <c r="C57">
        <v>7.0770550548814901</v>
      </c>
      <c r="D57">
        <v>18.7746250721341</v>
      </c>
      <c r="E57" s="1">
        <v>1.4711146726178599E-5</v>
      </c>
      <c r="F57">
        <v>1.7055923377840899E-3</v>
      </c>
      <c r="G57" t="s">
        <v>586</v>
      </c>
    </row>
    <row r="58" spans="1:7">
      <c r="A58" t="s">
        <v>1457</v>
      </c>
      <c r="B58">
        <v>1.7202597230957399</v>
      </c>
      <c r="C58">
        <v>3.66561963763229</v>
      </c>
      <c r="D58">
        <v>11.436835977105799</v>
      </c>
      <c r="E58">
        <v>7.20022938174619E-4</v>
      </c>
      <c r="F58">
        <v>3.2208270171417398E-2</v>
      </c>
      <c r="G58" t="s">
        <v>688</v>
      </c>
    </row>
    <row r="59" spans="1:7">
      <c r="A59" t="s">
        <v>1409</v>
      </c>
      <c r="B59">
        <v>1.7037699366010199</v>
      </c>
      <c r="C59">
        <v>8.9918559945172305</v>
      </c>
      <c r="D59">
        <v>36.963659570915098</v>
      </c>
      <c r="E59" s="1">
        <v>1.20351583514099E-9</v>
      </c>
      <c r="F59" s="1">
        <v>4.8836953281685504E-7</v>
      </c>
      <c r="G59" t="s">
        <v>673</v>
      </c>
    </row>
    <row r="60" spans="1:7">
      <c r="A60" t="s">
        <v>1442</v>
      </c>
      <c r="B60">
        <v>1.66862204392427</v>
      </c>
      <c r="C60">
        <v>8.5771003385584308</v>
      </c>
      <c r="D60">
        <v>15.057119693892901</v>
      </c>
      <c r="E60">
        <v>1.04306059870944E-4</v>
      </c>
      <c r="F60">
        <v>7.5485697595774901E-3</v>
      </c>
      <c r="G60" t="s">
        <v>719</v>
      </c>
    </row>
    <row r="61" spans="1:7">
      <c r="A61" t="s">
        <v>1406</v>
      </c>
      <c r="B61">
        <v>1.61619780190422</v>
      </c>
      <c r="C61">
        <v>15.0550091176927</v>
      </c>
      <c r="D61">
        <v>94.577885590154594</v>
      </c>
      <c r="E61" s="1">
        <v>2.3563614615976002E-22</v>
      </c>
      <c r="F61" s="1">
        <v>4.4621631544453302E-19</v>
      </c>
      <c r="G61" t="s">
        <v>603</v>
      </c>
    </row>
    <row r="62" spans="1:7">
      <c r="A62" t="s">
        <v>1433</v>
      </c>
      <c r="B62">
        <v>1.57695161005397</v>
      </c>
      <c r="C62">
        <v>9.16589704846578</v>
      </c>
      <c r="D62">
        <v>17.266839905308199</v>
      </c>
      <c r="E62" s="1">
        <v>3.2480598922704597E-5</v>
      </c>
      <c r="F62">
        <v>3.0753713746647401E-3</v>
      </c>
      <c r="G62" t="s">
        <v>609</v>
      </c>
    </row>
    <row r="63" spans="1:7">
      <c r="A63" t="s">
        <v>1414</v>
      </c>
      <c r="B63">
        <v>1.55980536854638</v>
      </c>
      <c r="C63">
        <v>9.9482818334870693</v>
      </c>
      <c r="D63">
        <v>31.536871416560601</v>
      </c>
      <c r="E63" s="1">
        <v>1.9568894971258899E-8</v>
      </c>
      <c r="F63" s="1">
        <v>4.9409285480765296E-6</v>
      </c>
      <c r="G63" t="s">
        <v>599</v>
      </c>
    </row>
    <row r="64" spans="1:7">
      <c r="A64" t="s">
        <v>1437</v>
      </c>
      <c r="B64">
        <v>1.5303020269549801</v>
      </c>
      <c r="C64">
        <v>8.5028175356856508</v>
      </c>
      <c r="D64">
        <v>16.540629845748001</v>
      </c>
      <c r="E64" s="1">
        <v>4.7618706007375497E-5</v>
      </c>
      <c r="F64">
        <v>4.1301048676015296E-3</v>
      </c>
      <c r="G64" t="s">
        <v>621</v>
      </c>
    </row>
    <row r="65" spans="1:7">
      <c r="A65" t="s">
        <v>1440</v>
      </c>
      <c r="B65">
        <v>1.52368926789675</v>
      </c>
      <c r="C65">
        <v>7.6795186928488697</v>
      </c>
      <c r="D65">
        <v>15.968516099691801</v>
      </c>
      <c r="E65" s="1">
        <v>6.4404716978638896E-5</v>
      </c>
      <c r="F65">
        <v>5.3026550312412699E-3</v>
      </c>
      <c r="G65" t="s">
        <v>679</v>
      </c>
    </row>
    <row r="66" spans="1:7">
      <c r="A66" t="s">
        <v>1227</v>
      </c>
      <c r="B66">
        <v>1.4957427288109899</v>
      </c>
      <c r="C66">
        <v>9.8125298595985093</v>
      </c>
      <c r="D66">
        <v>42.186230115201198</v>
      </c>
      <c r="E66" s="1">
        <v>8.2982258852636403E-11</v>
      </c>
      <c r="F66" s="1">
        <v>5.2380245837980797E-8</v>
      </c>
      <c r="G66" t="s">
        <v>1096</v>
      </c>
    </row>
    <row r="67" spans="1:7">
      <c r="A67" t="s">
        <v>1451</v>
      </c>
      <c r="B67">
        <v>1.4643827031919501</v>
      </c>
      <c r="C67">
        <v>8.2386561790119899</v>
      </c>
      <c r="D67">
        <v>12.8286891047414</v>
      </c>
      <c r="E67">
        <v>3.4134482228867703E-4</v>
      </c>
      <c r="F67">
        <v>1.85567457935117E-2</v>
      </c>
      <c r="G67" t="s">
        <v>619</v>
      </c>
    </row>
    <row r="68" spans="1:7">
      <c r="A68" t="s">
        <v>1407</v>
      </c>
      <c r="B68">
        <v>1.4361023739321299</v>
      </c>
      <c r="C68">
        <v>10.091052845354101</v>
      </c>
      <c r="D68">
        <v>51.826750809205102</v>
      </c>
      <c r="E68" s="1">
        <v>6.0620241157589099E-13</v>
      </c>
      <c r="F68" s="1">
        <v>5.2982090771732898E-10</v>
      </c>
      <c r="G68" t="s">
        <v>467</v>
      </c>
    </row>
    <row r="69" spans="1:7">
      <c r="A69" t="s">
        <v>1461</v>
      </c>
      <c r="B69">
        <v>1.42340338330405</v>
      </c>
      <c r="C69">
        <v>8.7121625810273002</v>
      </c>
      <c r="D69">
        <v>10.616345080538901</v>
      </c>
      <c r="E69">
        <v>1.1209238546987499E-3</v>
      </c>
      <c r="F69">
        <v>4.3917023576162603E-2</v>
      </c>
      <c r="G69" t="s">
        <v>667</v>
      </c>
    </row>
    <row r="70" spans="1:7">
      <c r="A70" t="s">
        <v>1431</v>
      </c>
      <c r="B70">
        <v>1.4065257256199499</v>
      </c>
      <c r="C70">
        <v>9.0807263502471702</v>
      </c>
      <c r="D70">
        <v>17.537157429823299</v>
      </c>
      <c r="E70" s="1">
        <v>2.81747332364243E-5</v>
      </c>
      <c r="F70">
        <v>2.8839758471374101E-3</v>
      </c>
      <c r="G70" t="s">
        <v>696</v>
      </c>
    </row>
    <row r="71" spans="1:7">
      <c r="A71" t="s">
        <v>1439</v>
      </c>
      <c r="B71">
        <v>1.3552035578269099</v>
      </c>
      <c r="C71">
        <v>10.175178661608999</v>
      </c>
      <c r="D71">
        <v>16.365544767038301</v>
      </c>
      <c r="E71" s="1">
        <v>5.2226043749861099E-5</v>
      </c>
      <c r="F71">
        <v>4.4615963089167099E-3</v>
      </c>
      <c r="G71" t="s">
        <v>598</v>
      </c>
    </row>
    <row r="72" spans="1:7">
      <c r="A72" t="s">
        <v>1455</v>
      </c>
      <c r="B72">
        <v>1.3502827029397899</v>
      </c>
      <c r="C72">
        <v>9.4386626217191107</v>
      </c>
      <c r="D72">
        <v>12.4067193099684</v>
      </c>
      <c r="E72">
        <v>4.2779175795388402E-4</v>
      </c>
      <c r="F72">
        <v>2.17458440974144E-2</v>
      </c>
      <c r="G72" t="s">
        <v>631</v>
      </c>
    </row>
    <row r="73" spans="1:7">
      <c r="A73" s="2">
        <v>43530</v>
      </c>
      <c r="B73">
        <v>1.3323919621521301</v>
      </c>
      <c r="C73">
        <v>10.019961013300801</v>
      </c>
      <c r="D73">
        <v>31.430140005072399</v>
      </c>
      <c r="E73" s="1">
        <v>2.06746510568072E-8</v>
      </c>
      <c r="F73" s="1">
        <v>5.1066388110313798E-6</v>
      </c>
      <c r="G73" t="s">
        <v>101</v>
      </c>
    </row>
    <row r="74" spans="1:7">
      <c r="A74" t="s">
        <v>1462</v>
      </c>
      <c r="B74">
        <v>1.2736852114260599</v>
      </c>
      <c r="C74">
        <v>7.6820271405286702</v>
      </c>
      <c r="D74">
        <v>10.533054373383701</v>
      </c>
      <c r="E74">
        <v>1.1725826036378399E-3</v>
      </c>
      <c r="F74">
        <v>4.5315930416779497E-2</v>
      </c>
      <c r="G74" t="s">
        <v>612</v>
      </c>
    </row>
    <row r="75" spans="1:7">
      <c r="A75" t="s">
        <v>1434</v>
      </c>
      <c r="B75">
        <v>1.23327092207253</v>
      </c>
      <c r="C75">
        <v>8.4960842796531502</v>
      </c>
      <c r="D75">
        <v>17.185090057165802</v>
      </c>
      <c r="E75" s="1">
        <v>3.3908731482779799E-5</v>
      </c>
      <c r="F75">
        <v>3.1840579099780501E-3</v>
      </c>
      <c r="G75" t="s">
        <v>1003</v>
      </c>
    </row>
    <row r="76" spans="1:7">
      <c r="A76" t="s">
        <v>1463</v>
      </c>
      <c r="B76">
        <v>1.2199570201187899</v>
      </c>
      <c r="C76">
        <v>8.3842206817311702</v>
      </c>
      <c r="D76">
        <v>10.526706727815499</v>
      </c>
      <c r="E76">
        <v>1.17661698292447E-3</v>
      </c>
      <c r="F76">
        <v>4.5317702237246897E-2</v>
      </c>
      <c r="G76" t="s">
        <v>504</v>
      </c>
    </row>
    <row r="77" spans="1:7">
      <c r="A77" t="s">
        <v>1453</v>
      </c>
      <c r="B77">
        <v>1.2059200457072301</v>
      </c>
      <c r="C77">
        <v>7.8821169786977503</v>
      </c>
      <c r="D77">
        <v>12.6502379747257</v>
      </c>
      <c r="E77">
        <v>3.7551787446481899E-4</v>
      </c>
      <c r="F77">
        <v>2.0031145960888602E-2</v>
      </c>
      <c r="G77" t="s">
        <v>630</v>
      </c>
    </row>
    <row r="78" spans="1:7">
      <c r="A78" t="s">
        <v>1438</v>
      </c>
      <c r="B78">
        <v>1.2048068740482001</v>
      </c>
      <c r="C78">
        <v>8.5644124738130092</v>
      </c>
      <c r="D78">
        <v>16.496120214216401</v>
      </c>
      <c r="E78" s="1">
        <v>4.8749727836488301E-5</v>
      </c>
      <c r="F78">
        <v>4.1961697551377297E-3</v>
      </c>
      <c r="G78" t="s">
        <v>639</v>
      </c>
    </row>
    <row r="79" spans="1:7">
      <c r="A79" t="s">
        <v>1429</v>
      </c>
      <c r="B79">
        <v>1.16293962127728</v>
      </c>
      <c r="C79">
        <v>10.0422386251568</v>
      </c>
      <c r="D79">
        <v>18.709531306507301</v>
      </c>
      <c r="E79" s="1">
        <v>1.52219708493524E-5</v>
      </c>
      <c r="F79">
        <v>1.74699023020548E-3</v>
      </c>
      <c r="G79" t="s">
        <v>660</v>
      </c>
    </row>
    <row r="80" spans="1:7">
      <c r="A80" t="s">
        <v>1430</v>
      </c>
      <c r="B80">
        <v>1.15689365985326</v>
      </c>
      <c r="C80">
        <v>8.9425544735249893</v>
      </c>
      <c r="D80">
        <v>18.6391949969981</v>
      </c>
      <c r="E80" s="1">
        <v>1.57939830316217E-5</v>
      </c>
      <c r="F80">
        <v>1.7508803268463801E-3</v>
      </c>
      <c r="G80" t="s">
        <v>342</v>
      </c>
    </row>
    <row r="81" spans="1:7">
      <c r="A81" t="s">
        <v>1427</v>
      </c>
      <c r="B81">
        <v>1.13378362152676</v>
      </c>
      <c r="C81">
        <v>9.1003482757005596</v>
      </c>
      <c r="D81">
        <v>18.9152327016565</v>
      </c>
      <c r="E81" s="1">
        <v>1.36657116426928E-5</v>
      </c>
      <c r="F81">
        <v>1.61739391337787E-3</v>
      </c>
      <c r="G81" t="s">
        <v>618</v>
      </c>
    </row>
    <row r="82" spans="1:7">
      <c r="A82" t="s">
        <v>1456</v>
      </c>
      <c r="B82">
        <v>1.13256181479115</v>
      </c>
      <c r="C82">
        <v>9.5472963154030008</v>
      </c>
      <c r="D82">
        <v>11.6664602487155</v>
      </c>
      <c r="E82">
        <v>6.3636974437578401E-4</v>
      </c>
      <c r="F82">
        <v>2.9154971917732499E-2</v>
      </c>
      <c r="G82" t="s">
        <v>1006</v>
      </c>
    </row>
    <row r="83" spans="1:7">
      <c r="A83" t="s">
        <v>1441</v>
      </c>
      <c r="B83">
        <v>1.05860400534542</v>
      </c>
      <c r="C83">
        <v>6.3167849332687203</v>
      </c>
      <c r="D83">
        <v>15.570183905896</v>
      </c>
      <c r="E83" s="1">
        <v>7.9498390072203098E-5</v>
      </c>
      <c r="F83">
        <v>6.1446306666691998E-3</v>
      </c>
      <c r="G83" t="s">
        <v>616</v>
      </c>
    </row>
    <row r="84" spans="1:7">
      <c r="G84" t="s">
        <v>1162</v>
      </c>
    </row>
    <row r="85" spans="1:7">
      <c r="G85" t="s">
        <v>624</v>
      </c>
    </row>
    <row r="86" spans="1:7">
      <c r="G86" t="s">
        <v>627</v>
      </c>
    </row>
    <row r="87" spans="1:7">
      <c r="G87" t="s">
        <v>671</v>
      </c>
    </row>
    <row r="88" spans="1:7">
      <c r="G88" t="s">
        <v>750</v>
      </c>
    </row>
    <row r="89" spans="1:7">
      <c r="G89" t="s">
        <v>595</v>
      </c>
    </row>
    <row r="90" spans="1:7">
      <c r="G90" t="s">
        <v>600</v>
      </c>
    </row>
    <row r="91" spans="1:7">
      <c r="G91" t="s">
        <v>694</v>
      </c>
    </row>
    <row r="92" spans="1:7">
      <c r="G92" t="s">
        <v>955</v>
      </c>
    </row>
    <row r="93" spans="1:7">
      <c r="G93" t="s">
        <v>665</v>
      </c>
    </row>
    <row r="94" spans="1:7">
      <c r="G94" t="s">
        <v>494</v>
      </c>
    </row>
    <row r="95" spans="1:7">
      <c r="G95" t="s">
        <v>19</v>
      </c>
    </row>
    <row r="96" spans="1:7">
      <c r="G96" t="s">
        <v>597</v>
      </c>
    </row>
    <row r="97" spans="7:7">
      <c r="G97" t="s">
        <v>690</v>
      </c>
    </row>
    <row r="98" spans="7:7">
      <c r="G98" t="s">
        <v>655</v>
      </c>
    </row>
    <row r="99" spans="7:7">
      <c r="G99" t="s">
        <v>770</v>
      </c>
    </row>
    <row r="100" spans="7:7">
      <c r="G100" t="s">
        <v>193</v>
      </c>
    </row>
    <row r="101" spans="7:7">
      <c r="G101" t="s">
        <v>700</v>
      </c>
    </row>
    <row r="102" spans="7:7">
      <c r="G102" t="s">
        <v>622</v>
      </c>
    </row>
    <row r="103" spans="7:7">
      <c r="G103" t="s">
        <v>661</v>
      </c>
    </row>
    <row r="104" spans="7:7">
      <c r="G104" t="s">
        <v>651</v>
      </c>
    </row>
    <row r="105" spans="7:7">
      <c r="G105" t="s">
        <v>699</v>
      </c>
    </row>
    <row r="106" spans="7:7">
      <c r="G106" t="s">
        <v>779</v>
      </c>
    </row>
    <row r="107" spans="7:7">
      <c r="G107" t="s">
        <v>86</v>
      </c>
    </row>
    <row r="108" spans="7:7">
      <c r="G108" t="s">
        <v>632</v>
      </c>
    </row>
    <row r="109" spans="7:7">
      <c r="G109" t="s">
        <v>610</v>
      </c>
    </row>
    <row r="110" spans="7:7">
      <c r="G110" t="s">
        <v>41</v>
      </c>
    </row>
    <row r="111" spans="7:7">
      <c r="G111" t="s">
        <v>653</v>
      </c>
    </row>
    <row r="112" spans="7:7">
      <c r="G112" t="s">
        <v>942</v>
      </c>
    </row>
    <row r="113" spans="7:7">
      <c r="G113" t="s">
        <v>670</v>
      </c>
    </row>
    <row r="114" spans="7:7">
      <c r="G114" t="s">
        <v>870</v>
      </c>
    </row>
    <row r="115" spans="7:7">
      <c r="G115" t="s">
        <v>1030</v>
      </c>
    </row>
    <row r="116" spans="7:7">
      <c r="G116" t="s">
        <v>722</v>
      </c>
    </row>
    <row r="117" spans="7:7">
      <c r="G117" t="s">
        <v>687</v>
      </c>
    </row>
    <row r="118" spans="7:7">
      <c r="G118" t="s">
        <v>642</v>
      </c>
    </row>
    <row r="119" spans="7:7">
      <c r="G119" t="s">
        <v>903</v>
      </c>
    </row>
    <row r="120" spans="7:7">
      <c r="G120" t="s">
        <v>765</v>
      </c>
    </row>
    <row r="121" spans="7:7">
      <c r="G121" t="s">
        <v>64</v>
      </c>
    </row>
    <row r="122" spans="7:7">
      <c r="G122" t="s">
        <v>649</v>
      </c>
    </row>
    <row r="123" spans="7:7">
      <c r="G123" t="s">
        <v>1122</v>
      </c>
    </row>
    <row r="124" spans="7:7">
      <c r="G124" t="s">
        <v>1126</v>
      </c>
    </row>
    <row r="125" spans="7:7">
      <c r="G125" t="s">
        <v>150</v>
      </c>
    </row>
    <row r="126" spans="7:7">
      <c r="G126" t="s">
        <v>607</v>
      </c>
    </row>
    <row r="127" spans="7:7">
      <c r="G127" t="s">
        <v>143</v>
      </c>
    </row>
    <row r="128" spans="7:7">
      <c r="G128" t="s">
        <v>657</v>
      </c>
    </row>
    <row r="129" spans="7:7">
      <c r="G129" t="s">
        <v>697</v>
      </c>
    </row>
    <row r="130" spans="7:7">
      <c r="G130" t="s">
        <v>816</v>
      </c>
    </row>
    <row r="131" spans="7:7">
      <c r="G131" t="s">
        <v>969</v>
      </c>
    </row>
    <row r="132" spans="7:7">
      <c r="G132" t="s">
        <v>677</v>
      </c>
    </row>
    <row r="133" spans="7:7">
      <c r="G133" t="s">
        <v>23</v>
      </c>
    </row>
    <row r="134" spans="7:7">
      <c r="G134" t="s">
        <v>681</v>
      </c>
    </row>
    <row r="135" spans="7:7">
      <c r="G135" t="s">
        <v>623</v>
      </c>
    </row>
    <row r="136" spans="7:7">
      <c r="G136" t="s">
        <v>735</v>
      </c>
    </row>
    <row r="137" spans="7:7">
      <c r="G137" t="s">
        <v>646</v>
      </c>
    </row>
    <row r="138" spans="7:7">
      <c r="G138" t="s">
        <v>926</v>
      </c>
    </row>
    <row r="139" spans="7:7">
      <c r="G139" t="s">
        <v>1170</v>
      </c>
    </row>
    <row r="140" spans="7:7">
      <c r="G140" t="s">
        <v>617</v>
      </c>
    </row>
    <row r="141" spans="7:7">
      <c r="G141" t="s">
        <v>654</v>
      </c>
    </row>
    <row r="142" spans="7:7">
      <c r="G142" t="s">
        <v>668</v>
      </c>
    </row>
    <row r="143" spans="7:7">
      <c r="G143" t="s">
        <v>744</v>
      </c>
    </row>
    <row r="144" spans="7:7">
      <c r="G144" t="s">
        <v>656</v>
      </c>
    </row>
    <row r="145" spans="7:7">
      <c r="G145" t="s">
        <v>742</v>
      </c>
    </row>
    <row r="146" spans="7:7">
      <c r="G146" t="s">
        <v>686</v>
      </c>
    </row>
    <row r="147" spans="7:7">
      <c r="G147" t="s">
        <v>1095</v>
      </c>
    </row>
    <row r="148" spans="7:7">
      <c r="G148" t="s">
        <v>1145</v>
      </c>
    </row>
    <row r="149" spans="7:7">
      <c r="G149" t="s">
        <v>662</v>
      </c>
    </row>
    <row r="150" spans="7:7">
      <c r="G150" t="s">
        <v>739</v>
      </c>
    </row>
    <row r="151" spans="7:7">
      <c r="G151" t="s">
        <v>648</v>
      </c>
    </row>
    <row r="152" spans="7:7">
      <c r="G152" t="s">
        <v>154</v>
      </c>
    </row>
    <row r="153" spans="7:7">
      <c r="G153" t="s">
        <v>664</v>
      </c>
    </row>
    <row r="154" spans="7:7">
      <c r="G154" t="s">
        <v>682</v>
      </c>
    </row>
    <row r="155" spans="7:7">
      <c r="G155" t="s">
        <v>910</v>
      </c>
    </row>
    <row r="156" spans="7:7">
      <c r="G156" t="s">
        <v>958</v>
      </c>
    </row>
    <row r="157" spans="7:7">
      <c r="G157" t="s">
        <v>635</v>
      </c>
    </row>
    <row r="158" spans="7:7">
      <c r="G158" t="s">
        <v>299</v>
      </c>
    </row>
    <row r="159" spans="7:7">
      <c r="G159" t="s">
        <v>702</v>
      </c>
    </row>
    <row r="160" spans="7:7">
      <c r="G160" t="s">
        <v>967</v>
      </c>
    </row>
    <row r="161" spans="7:7">
      <c r="G161" t="s">
        <v>674</v>
      </c>
    </row>
    <row r="162" spans="7:7">
      <c r="G162" t="s">
        <v>625</v>
      </c>
    </row>
    <row r="163" spans="7:7">
      <c r="G163" t="s">
        <v>1004</v>
      </c>
    </row>
    <row r="164" spans="7:7">
      <c r="G164" t="s">
        <v>704</v>
      </c>
    </row>
    <row r="165" spans="7:7">
      <c r="G165" t="s">
        <v>740</v>
      </c>
    </row>
    <row r="166" spans="7:7">
      <c r="G166" t="s">
        <v>1161</v>
      </c>
    </row>
    <row r="167" spans="7:7">
      <c r="G167" t="s">
        <v>925</v>
      </c>
    </row>
    <row r="168" spans="7:7">
      <c r="G168" t="s">
        <v>768</v>
      </c>
    </row>
    <row r="169" spans="7:7">
      <c r="G169" t="s">
        <v>872</v>
      </c>
    </row>
    <row r="170" spans="7:7">
      <c r="G170" t="s">
        <v>936</v>
      </c>
    </row>
    <row r="171" spans="7:7">
      <c r="G171" t="s">
        <v>991</v>
      </c>
    </row>
    <row r="172" spans="7:7">
      <c r="G172" t="s">
        <v>601</v>
      </c>
    </row>
    <row r="173" spans="7:7">
      <c r="G173" t="s">
        <v>701</v>
      </c>
    </row>
    <row r="174" spans="7:7">
      <c r="G174" t="s">
        <v>756</v>
      </c>
    </row>
    <row r="175" spans="7:7">
      <c r="G175" t="s">
        <v>937</v>
      </c>
    </row>
    <row r="176" spans="7:7">
      <c r="G176" t="s">
        <v>948</v>
      </c>
    </row>
    <row r="177" spans="7:7">
      <c r="G177" t="s">
        <v>710</v>
      </c>
    </row>
    <row r="178" spans="7:7">
      <c r="G178" t="s">
        <v>1026</v>
      </c>
    </row>
    <row r="179" spans="7:7">
      <c r="G179" t="s">
        <v>793</v>
      </c>
    </row>
    <row r="180" spans="7:7">
      <c r="G180" t="s">
        <v>802</v>
      </c>
    </row>
    <row r="181" spans="7:7">
      <c r="G181" t="s">
        <v>853</v>
      </c>
    </row>
    <row r="182" spans="7:7">
      <c r="G182" t="s">
        <v>895</v>
      </c>
    </row>
    <row r="183" spans="7:7">
      <c r="G183" t="s">
        <v>235</v>
      </c>
    </row>
    <row r="184" spans="7:7">
      <c r="G184" t="s">
        <v>718</v>
      </c>
    </row>
    <row r="185" spans="7:7">
      <c r="G185" t="s">
        <v>333</v>
      </c>
    </row>
    <row r="186" spans="7:7">
      <c r="G186" t="s">
        <v>999</v>
      </c>
    </row>
    <row r="187" spans="7:7">
      <c r="G187" t="s">
        <v>980</v>
      </c>
    </row>
    <row r="188" spans="7:7">
      <c r="G188" t="s">
        <v>929</v>
      </c>
    </row>
    <row r="189" spans="7:7">
      <c r="G189" t="s">
        <v>703</v>
      </c>
    </row>
    <row r="190" spans="7:7">
      <c r="G190" t="s">
        <v>61</v>
      </c>
    </row>
    <row r="191" spans="7:7">
      <c r="G191" t="s">
        <v>680</v>
      </c>
    </row>
    <row r="192" spans="7:7">
      <c r="G192" t="s">
        <v>728</v>
      </c>
    </row>
    <row r="193" spans="7:7">
      <c r="G193" t="s">
        <v>1098</v>
      </c>
    </row>
    <row r="194" spans="7:7">
      <c r="G194" t="s">
        <v>801</v>
      </c>
    </row>
    <row r="195" spans="7:7">
      <c r="G195" t="s">
        <v>815</v>
      </c>
    </row>
    <row r="196" spans="7:7">
      <c r="G196" t="s">
        <v>637</v>
      </c>
    </row>
    <row r="197" spans="7:7">
      <c r="G197" t="s">
        <v>927</v>
      </c>
    </row>
    <row r="198" spans="7:7">
      <c r="G198" t="s">
        <v>1002</v>
      </c>
    </row>
    <row r="199" spans="7:7">
      <c r="G199" t="s">
        <v>634</v>
      </c>
    </row>
    <row r="200" spans="7:7">
      <c r="G200" t="s">
        <v>1031</v>
      </c>
    </row>
    <row r="201" spans="7:7">
      <c r="G201" t="s">
        <v>1021</v>
      </c>
    </row>
    <row r="202" spans="7:7">
      <c r="G202" t="s">
        <v>746</v>
      </c>
    </row>
    <row r="203" spans="7:7">
      <c r="G203" t="s">
        <v>647</v>
      </c>
    </row>
    <row r="204" spans="7:7">
      <c r="G204" t="s">
        <v>780</v>
      </c>
    </row>
    <row r="205" spans="7:7">
      <c r="G205" t="s">
        <v>706</v>
      </c>
    </row>
    <row r="206" spans="7:7">
      <c r="G206" t="s">
        <v>902</v>
      </c>
    </row>
    <row r="207" spans="7:7">
      <c r="G207" t="s">
        <v>1137</v>
      </c>
    </row>
    <row r="208" spans="7:7">
      <c r="G208" t="s">
        <v>672</v>
      </c>
    </row>
    <row r="209" spans="7:7">
      <c r="G209" t="s">
        <v>918</v>
      </c>
    </row>
    <row r="210" spans="7:7">
      <c r="G210" t="s">
        <v>57</v>
      </c>
    </row>
    <row r="211" spans="7:7">
      <c r="G211" t="s">
        <v>849</v>
      </c>
    </row>
    <row r="212" spans="7:7">
      <c r="G212" t="s">
        <v>823</v>
      </c>
    </row>
    <row r="213" spans="7:7">
      <c r="G213" t="s">
        <v>628</v>
      </c>
    </row>
    <row r="214" spans="7:7">
      <c r="G214" t="s">
        <v>559</v>
      </c>
    </row>
    <row r="215" spans="7:7">
      <c r="G215" t="s">
        <v>1042</v>
      </c>
    </row>
    <row r="216" spans="7:7">
      <c r="G216" t="s">
        <v>1001</v>
      </c>
    </row>
    <row r="217" spans="7:7">
      <c r="G217" t="s">
        <v>869</v>
      </c>
    </row>
    <row r="218" spans="7:7">
      <c r="G218" t="s">
        <v>675</v>
      </c>
    </row>
    <row r="219" spans="7:7">
      <c r="G219" t="s">
        <v>689</v>
      </c>
    </row>
    <row r="220" spans="7:7">
      <c r="G220" t="s">
        <v>786</v>
      </c>
    </row>
    <row r="221" spans="7:7">
      <c r="G221" t="s">
        <v>685</v>
      </c>
    </row>
    <row r="222" spans="7:7">
      <c r="G222" t="s">
        <v>1085</v>
      </c>
    </row>
    <row r="223" spans="7:7">
      <c r="G223" t="s">
        <v>766</v>
      </c>
    </row>
    <row r="224" spans="7:7">
      <c r="G224" t="s">
        <v>939</v>
      </c>
    </row>
    <row r="225" spans="7:7">
      <c r="G225" t="s">
        <v>721</v>
      </c>
    </row>
    <row r="226" spans="7:7">
      <c r="G226" t="s">
        <v>800</v>
      </c>
    </row>
    <row r="227" spans="7:7">
      <c r="G227" t="s">
        <v>643</v>
      </c>
    </row>
    <row r="228" spans="7:7">
      <c r="G228" t="s">
        <v>734</v>
      </c>
    </row>
    <row r="229" spans="7:7">
      <c r="G229" t="s">
        <v>771</v>
      </c>
    </row>
    <row r="230" spans="7:7">
      <c r="G230" t="s">
        <v>890</v>
      </c>
    </row>
    <row r="231" spans="7:7">
      <c r="G231" t="s">
        <v>821</v>
      </c>
    </row>
    <row r="232" spans="7:7">
      <c r="G232" t="s">
        <v>803</v>
      </c>
    </row>
    <row r="233" spans="7:7">
      <c r="G233" t="s">
        <v>1142</v>
      </c>
    </row>
    <row r="234" spans="7:7">
      <c r="G234" t="s">
        <v>835</v>
      </c>
    </row>
    <row r="235" spans="7:7">
      <c r="G235" t="s">
        <v>1141</v>
      </c>
    </row>
    <row r="236" spans="7:7">
      <c r="G236" t="s">
        <v>792</v>
      </c>
    </row>
    <row r="237" spans="7:7">
      <c r="G237" t="s">
        <v>714</v>
      </c>
    </row>
    <row r="238" spans="7:7">
      <c r="G238" t="s">
        <v>360</v>
      </c>
    </row>
    <row r="239" spans="7:7">
      <c r="G239" t="s">
        <v>1103</v>
      </c>
    </row>
    <row r="240" spans="7:7">
      <c r="G240" t="s">
        <v>839</v>
      </c>
    </row>
    <row r="241" spans="7:7">
      <c r="G241" t="s">
        <v>135</v>
      </c>
    </row>
    <row r="242" spans="7:7">
      <c r="G242" t="s">
        <v>731</v>
      </c>
    </row>
    <row r="243" spans="7:7">
      <c r="G243" t="s">
        <v>1071</v>
      </c>
    </row>
    <row r="244" spans="7:7">
      <c r="G244" t="s">
        <v>181</v>
      </c>
    </row>
    <row r="245" spans="7:7">
      <c r="G245" t="s">
        <v>658</v>
      </c>
    </row>
    <row r="246" spans="7:7">
      <c r="G246" t="s">
        <v>917</v>
      </c>
    </row>
    <row r="247" spans="7:7">
      <c r="G247" t="s">
        <v>911</v>
      </c>
    </row>
    <row r="248" spans="7:7">
      <c r="G248" t="s">
        <v>795</v>
      </c>
    </row>
    <row r="249" spans="7:7">
      <c r="G249" t="s">
        <v>644</v>
      </c>
    </row>
    <row r="250" spans="7:7">
      <c r="G250" t="s">
        <v>666</v>
      </c>
    </row>
    <row r="251" spans="7:7">
      <c r="G251" t="s">
        <v>645</v>
      </c>
    </row>
    <row r="252" spans="7:7">
      <c r="G252" t="s">
        <v>454</v>
      </c>
    </row>
    <row r="253" spans="7:7">
      <c r="G253" t="s">
        <v>1079</v>
      </c>
    </row>
    <row r="254" spans="7:7">
      <c r="G254" t="s">
        <v>659</v>
      </c>
    </row>
    <row r="255" spans="7:7">
      <c r="G255" t="s">
        <v>944</v>
      </c>
    </row>
    <row r="256" spans="7:7">
      <c r="G256" t="s">
        <v>995</v>
      </c>
    </row>
    <row r="257" spans="7:7">
      <c r="G257" t="s">
        <v>1018</v>
      </c>
    </row>
    <row r="258" spans="7:7">
      <c r="G258" t="s">
        <v>947</v>
      </c>
    </row>
    <row r="259" spans="7:7">
      <c r="G259" t="s">
        <v>832</v>
      </c>
    </row>
    <row r="260" spans="7:7">
      <c r="G260" t="s">
        <v>695</v>
      </c>
    </row>
    <row r="261" spans="7:7">
      <c r="G261" t="s">
        <v>850</v>
      </c>
    </row>
    <row r="262" spans="7:7">
      <c r="G262" t="s">
        <v>733</v>
      </c>
    </row>
    <row r="263" spans="7:7">
      <c r="G263" t="s">
        <v>1058</v>
      </c>
    </row>
    <row r="264" spans="7:7">
      <c r="G264" t="s">
        <v>712</v>
      </c>
    </row>
    <row r="265" spans="7:7">
      <c r="G265" t="s">
        <v>1160</v>
      </c>
    </row>
    <row r="266" spans="7:7">
      <c r="G266" t="s">
        <v>844</v>
      </c>
    </row>
    <row r="267" spans="7:7">
      <c r="G267" t="s">
        <v>1057</v>
      </c>
    </row>
    <row r="268" spans="7:7">
      <c r="G268" t="s">
        <v>957</v>
      </c>
    </row>
    <row r="269" spans="7:7">
      <c r="G269" t="s">
        <v>846</v>
      </c>
    </row>
    <row r="270" spans="7:7">
      <c r="G270" t="s">
        <v>877</v>
      </c>
    </row>
    <row r="271" spans="7:7">
      <c r="G271" t="s">
        <v>882</v>
      </c>
    </row>
    <row r="272" spans="7:7">
      <c r="G272" t="s">
        <v>764</v>
      </c>
    </row>
    <row r="273" spans="7:7">
      <c r="G273" t="s">
        <v>748</v>
      </c>
    </row>
    <row r="274" spans="7:7">
      <c r="G274" t="s">
        <v>827</v>
      </c>
    </row>
    <row r="275" spans="7:7">
      <c r="G275" t="s">
        <v>640</v>
      </c>
    </row>
    <row r="276" spans="7:7">
      <c r="G276" t="s">
        <v>347</v>
      </c>
    </row>
    <row r="277" spans="7:7">
      <c r="G277" t="s">
        <v>758</v>
      </c>
    </row>
    <row r="278" spans="7:7">
      <c r="G278" t="s">
        <v>139</v>
      </c>
    </row>
    <row r="279" spans="7:7">
      <c r="G279" t="s">
        <v>693</v>
      </c>
    </row>
    <row r="280" spans="7:7">
      <c r="G280" t="s">
        <v>652</v>
      </c>
    </row>
    <row r="281" spans="7:7">
      <c r="G281" t="s">
        <v>931</v>
      </c>
    </row>
    <row r="282" spans="7:7">
      <c r="G282" t="s">
        <v>678</v>
      </c>
    </row>
    <row r="283" spans="7:7">
      <c r="G283" t="s">
        <v>1075</v>
      </c>
    </row>
    <row r="284" spans="7:7">
      <c r="G284" t="s">
        <v>842</v>
      </c>
    </row>
    <row r="285" spans="7:7">
      <c r="G285" t="s">
        <v>1054</v>
      </c>
    </row>
    <row r="286" spans="7:7">
      <c r="G286" t="s">
        <v>855</v>
      </c>
    </row>
    <row r="287" spans="7:7">
      <c r="G287" t="s">
        <v>782</v>
      </c>
    </row>
    <row r="288" spans="7:7">
      <c r="G288" t="s">
        <v>1064</v>
      </c>
    </row>
    <row r="289" spans="7:7">
      <c r="G289" t="s">
        <v>804</v>
      </c>
    </row>
    <row r="290" spans="7:7">
      <c r="G290" t="s">
        <v>1081</v>
      </c>
    </row>
    <row r="291" spans="7:7">
      <c r="G291" t="s">
        <v>797</v>
      </c>
    </row>
    <row r="292" spans="7:7">
      <c r="G292" t="s">
        <v>776</v>
      </c>
    </row>
    <row r="293" spans="7:7">
      <c r="G293" t="s">
        <v>1179</v>
      </c>
    </row>
    <row r="294" spans="7:7">
      <c r="G294" t="s">
        <v>943</v>
      </c>
    </row>
    <row r="295" spans="7:7">
      <c r="G295" t="s">
        <v>886</v>
      </c>
    </row>
    <row r="296" spans="7:7">
      <c r="G296" t="s">
        <v>822</v>
      </c>
    </row>
    <row r="297" spans="7:7">
      <c r="G297" t="s">
        <v>989</v>
      </c>
    </row>
    <row r="298" spans="7:7">
      <c r="G298" t="s">
        <v>885</v>
      </c>
    </row>
    <row r="299" spans="7:7">
      <c r="G299" t="s">
        <v>1082</v>
      </c>
    </row>
    <row r="300" spans="7:7">
      <c r="G300" t="s">
        <v>1129</v>
      </c>
    </row>
    <row r="301" spans="7:7">
      <c r="G301" t="s">
        <v>1019</v>
      </c>
    </row>
    <row r="302" spans="7:7">
      <c r="G302" t="s">
        <v>774</v>
      </c>
    </row>
    <row r="303" spans="7:7">
      <c r="G303" t="s">
        <v>828</v>
      </c>
    </row>
    <row r="304" spans="7:7">
      <c r="G304" t="s">
        <v>919</v>
      </c>
    </row>
    <row r="305" spans="7:7">
      <c r="G305" t="s">
        <v>864</v>
      </c>
    </row>
    <row r="306" spans="7:7">
      <c r="G306" t="s">
        <v>1072</v>
      </c>
    </row>
    <row r="307" spans="7:7">
      <c r="G307" t="s">
        <v>847</v>
      </c>
    </row>
    <row r="308" spans="7:7">
      <c r="G308" t="s">
        <v>826</v>
      </c>
    </row>
    <row r="309" spans="7:7">
      <c r="G309" t="s">
        <v>1011</v>
      </c>
    </row>
    <row r="310" spans="7:7">
      <c r="G310" t="s">
        <v>845</v>
      </c>
    </row>
    <row r="311" spans="7:7">
      <c r="G311" t="s">
        <v>741</v>
      </c>
    </row>
    <row r="312" spans="7:7">
      <c r="G312" t="s">
        <v>727</v>
      </c>
    </row>
    <row r="313" spans="7:7">
      <c r="G313" t="s">
        <v>920</v>
      </c>
    </row>
    <row r="314" spans="7:7">
      <c r="G314" t="s">
        <v>720</v>
      </c>
    </row>
    <row r="315" spans="7:7">
      <c r="G315" t="s">
        <v>1156</v>
      </c>
    </row>
    <row r="316" spans="7:7">
      <c r="G316" t="s">
        <v>1084</v>
      </c>
    </row>
    <row r="317" spans="7:7">
      <c r="G317" t="s">
        <v>713</v>
      </c>
    </row>
    <row r="318" spans="7:7">
      <c r="G318" t="s">
        <v>738</v>
      </c>
    </row>
    <row r="319" spans="7:7">
      <c r="G319" t="s">
        <v>752</v>
      </c>
    </row>
    <row r="320" spans="7:7">
      <c r="G320" t="s">
        <v>737</v>
      </c>
    </row>
    <row r="321" spans="7:7">
      <c r="G321" t="s">
        <v>676</v>
      </c>
    </row>
    <row r="322" spans="7:7">
      <c r="G322" t="s">
        <v>724</v>
      </c>
    </row>
    <row r="323" spans="7:7">
      <c r="G323" t="s">
        <v>830</v>
      </c>
    </row>
    <row r="324" spans="7:7">
      <c r="G324" t="s">
        <v>475</v>
      </c>
    </row>
    <row r="325" spans="7:7">
      <c r="G325" t="s">
        <v>754</v>
      </c>
    </row>
    <row r="326" spans="7:7">
      <c r="G326" t="s">
        <v>1037</v>
      </c>
    </row>
    <row r="327" spans="7:7">
      <c r="G327" t="s">
        <v>976</v>
      </c>
    </row>
    <row r="328" spans="7:7">
      <c r="G328" t="s">
        <v>1169</v>
      </c>
    </row>
    <row r="329" spans="7:7">
      <c r="G329" t="s">
        <v>1164</v>
      </c>
    </row>
    <row r="330" spans="7:7">
      <c r="G330" t="s">
        <v>636</v>
      </c>
    </row>
    <row r="331" spans="7:7">
      <c r="G331" t="s">
        <v>466</v>
      </c>
    </row>
    <row r="332" spans="7:7">
      <c r="G332" t="s">
        <v>968</v>
      </c>
    </row>
    <row r="333" spans="7:7">
      <c r="G333" t="s">
        <v>1153</v>
      </c>
    </row>
    <row r="334" spans="7:7">
      <c r="G334" t="s">
        <v>857</v>
      </c>
    </row>
    <row r="335" spans="7:7">
      <c r="G335" t="s">
        <v>812</v>
      </c>
    </row>
    <row r="336" spans="7:7">
      <c r="G336" t="s">
        <v>825</v>
      </c>
    </row>
    <row r="337" spans="7:7">
      <c r="G337" t="s">
        <v>988</v>
      </c>
    </row>
    <row r="338" spans="7:7">
      <c r="G338" t="s">
        <v>892</v>
      </c>
    </row>
    <row r="339" spans="7:7">
      <c r="G339" t="s">
        <v>973</v>
      </c>
    </row>
    <row r="340" spans="7:7">
      <c r="G340" t="s">
        <v>757</v>
      </c>
    </row>
    <row r="341" spans="7:7">
      <c r="G341" t="s">
        <v>810</v>
      </c>
    </row>
    <row r="342" spans="7:7">
      <c r="G342" t="s">
        <v>1039</v>
      </c>
    </row>
    <row r="343" spans="7:7">
      <c r="G343" t="s">
        <v>323</v>
      </c>
    </row>
    <row r="344" spans="7:7">
      <c r="G344" t="s">
        <v>1110</v>
      </c>
    </row>
    <row r="345" spans="7:7">
      <c r="G345" t="s">
        <v>705</v>
      </c>
    </row>
    <row r="346" spans="7:7">
      <c r="G346" t="s">
        <v>974</v>
      </c>
    </row>
    <row r="347" spans="7:7">
      <c r="G347" t="s">
        <v>1180</v>
      </c>
    </row>
    <row r="348" spans="7:7">
      <c r="G348" t="s">
        <v>238</v>
      </c>
    </row>
    <row r="349" spans="7:7">
      <c r="G349" t="s">
        <v>784</v>
      </c>
    </row>
    <row r="350" spans="7:7">
      <c r="G350" t="s">
        <v>921</v>
      </c>
    </row>
    <row r="351" spans="7:7">
      <c r="G351" t="s">
        <v>708</v>
      </c>
    </row>
    <row r="352" spans="7:7">
      <c r="G352" t="s">
        <v>717</v>
      </c>
    </row>
    <row r="353" spans="7:7">
      <c r="G353" t="s">
        <v>820</v>
      </c>
    </row>
    <row r="354" spans="7:7">
      <c r="G354" t="s">
        <v>808</v>
      </c>
    </row>
    <row r="355" spans="7:7">
      <c r="G355" t="s">
        <v>837</v>
      </c>
    </row>
    <row r="356" spans="7:7">
      <c r="G356" t="s">
        <v>834</v>
      </c>
    </row>
    <row r="357" spans="7:7">
      <c r="G357" t="s">
        <v>554</v>
      </c>
    </row>
    <row r="358" spans="7:7">
      <c r="G358" t="s">
        <v>769</v>
      </c>
    </row>
    <row r="359" spans="7:7">
      <c r="G359" t="s">
        <v>1041</v>
      </c>
    </row>
    <row r="360" spans="7:7">
      <c r="G360" t="s">
        <v>1174</v>
      </c>
    </row>
    <row r="361" spans="7:7">
      <c r="G361" t="s">
        <v>996</v>
      </c>
    </row>
    <row r="362" spans="7:7">
      <c r="G362" t="s">
        <v>1070</v>
      </c>
    </row>
    <row r="363" spans="7:7">
      <c r="G363" t="s">
        <v>751</v>
      </c>
    </row>
    <row r="364" spans="7:7">
      <c r="G364" t="s">
        <v>829</v>
      </c>
    </row>
    <row r="365" spans="7:7">
      <c r="G365" t="s">
        <v>692</v>
      </c>
    </row>
    <row r="366" spans="7:7">
      <c r="G366" t="s">
        <v>1100</v>
      </c>
    </row>
    <row r="367" spans="7:7">
      <c r="G367" t="s">
        <v>715</v>
      </c>
    </row>
    <row r="368" spans="7:7">
      <c r="G368" t="s">
        <v>753</v>
      </c>
    </row>
    <row r="369" spans="7:7">
      <c r="G369" t="s">
        <v>781</v>
      </c>
    </row>
    <row r="370" spans="7:7">
      <c r="G370" t="s">
        <v>1124</v>
      </c>
    </row>
    <row r="371" spans="7:7">
      <c r="G371" t="s">
        <v>1007</v>
      </c>
    </row>
    <row r="372" spans="7:7">
      <c r="G372" t="s">
        <v>762</v>
      </c>
    </row>
    <row r="373" spans="7:7">
      <c r="G373" t="s">
        <v>900</v>
      </c>
    </row>
    <row r="374" spans="7:7">
      <c r="G374" t="s">
        <v>684</v>
      </c>
    </row>
    <row r="375" spans="7:7">
      <c r="G375" t="s">
        <v>794</v>
      </c>
    </row>
    <row r="376" spans="7:7">
      <c r="G376" t="s">
        <v>691</v>
      </c>
    </row>
    <row r="377" spans="7:7">
      <c r="G377" t="s">
        <v>759</v>
      </c>
    </row>
    <row r="378" spans="7:7">
      <c r="G378" t="s">
        <v>1047</v>
      </c>
    </row>
    <row r="379" spans="7:7">
      <c r="G379" t="s">
        <v>723</v>
      </c>
    </row>
    <row r="380" spans="7:7">
      <c r="G380" t="s">
        <v>732</v>
      </c>
    </row>
    <row r="381" spans="7:7">
      <c r="G381" t="s">
        <v>956</v>
      </c>
    </row>
    <row r="382" spans="7:7">
      <c r="G382" t="s">
        <v>873</v>
      </c>
    </row>
    <row r="383" spans="7:7">
      <c r="G383" t="s">
        <v>1035</v>
      </c>
    </row>
    <row r="384" spans="7:7">
      <c r="G384" t="s">
        <v>213</v>
      </c>
    </row>
    <row r="385" spans="7:7">
      <c r="G385" t="s">
        <v>749</v>
      </c>
    </row>
    <row r="386" spans="7:7">
      <c r="G386" t="s">
        <v>856</v>
      </c>
    </row>
    <row r="387" spans="7:7">
      <c r="G387" t="s">
        <v>1109</v>
      </c>
    </row>
    <row r="388" spans="7:7">
      <c r="G388" t="s">
        <v>1135</v>
      </c>
    </row>
    <row r="389" spans="7:7">
      <c r="G389" t="s">
        <v>783</v>
      </c>
    </row>
    <row r="390" spans="7:7">
      <c r="G390" t="s">
        <v>1108</v>
      </c>
    </row>
    <row r="391" spans="7:7">
      <c r="G391" t="s">
        <v>650</v>
      </c>
    </row>
    <row r="392" spans="7:7">
      <c r="G392" t="s">
        <v>998</v>
      </c>
    </row>
    <row r="393" spans="7:7">
      <c r="G393" t="s">
        <v>941</v>
      </c>
    </row>
    <row r="394" spans="7:7">
      <c r="G394" t="s">
        <v>1029</v>
      </c>
    </row>
    <row r="395" spans="7:7">
      <c r="G395" t="s">
        <v>373</v>
      </c>
    </row>
    <row r="396" spans="7:7">
      <c r="G396" t="s">
        <v>883</v>
      </c>
    </row>
    <row r="397" spans="7:7">
      <c r="G397" t="s">
        <v>698</v>
      </c>
    </row>
    <row r="398" spans="7:7">
      <c r="G398" t="s">
        <v>760</v>
      </c>
    </row>
    <row r="399" spans="7:7">
      <c r="G399" t="s">
        <v>818</v>
      </c>
    </row>
    <row r="400" spans="7:7">
      <c r="G400" t="s">
        <v>1053</v>
      </c>
    </row>
    <row r="401" spans="7:7">
      <c r="G401" t="s">
        <v>1127</v>
      </c>
    </row>
    <row r="402" spans="7:7">
      <c r="G402" t="s">
        <v>1087</v>
      </c>
    </row>
    <row r="403" spans="7:7">
      <c r="G403" t="s">
        <v>932</v>
      </c>
    </row>
    <row r="404" spans="7:7">
      <c r="G404" t="s">
        <v>951</v>
      </c>
    </row>
    <row r="405" spans="7:7">
      <c r="G405" t="s">
        <v>529</v>
      </c>
    </row>
    <row r="406" spans="7:7">
      <c r="G406" t="s">
        <v>777</v>
      </c>
    </row>
    <row r="407" spans="7:7">
      <c r="G407" t="s">
        <v>843</v>
      </c>
    </row>
    <row r="408" spans="7:7">
      <c r="G408" t="s">
        <v>1120</v>
      </c>
    </row>
    <row r="409" spans="7:7">
      <c r="G409" t="s">
        <v>787</v>
      </c>
    </row>
    <row r="410" spans="7:7">
      <c r="G410" t="s">
        <v>807</v>
      </c>
    </row>
    <row r="411" spans="7:7">
      <c r="G411" t="s">
        <v>876</v>
      </c>
    </row>
    <row r="412" spans="7:7">
      <c r="G412" t="s">
        <v>884</v>
      </c>
    </row>
    <row r="413" spans="7:7">
      <c r="G413" t="s">
        <v>743</v>
      </c>
    </row>
    <row r="414" spans="7:7">
      <c r="G414" t="s">
        <v>824</v>
      </c>
    </row>
    <row r="415" spans="7:7">
      <c r="G415" t="s">
        <v>1017</v>
      </c>
    </row>
    <row r="416" spans="7:7">
      <c r="G416" t="s">
        <v>1010</v>
      </c>
    </row>
    <row r="417" spans="7:7">
      <c r="G417" t="s">
        <v>805</v>
      </c>
    </row>
    <row r="418" spans="7:7">
      <c r="G418" t="s">
        <v>1013</v>
      </c>
    </row>
    <row r="419" spans="7:7">
      <c r="G419" t="s">
        <v>992</v>
      </c>
    </row>
    <row r="420" spans="7:7">
      <c r="G420" t="s">
        <v>1155</v>
      </c>
    </row>
    <row r="421" spans="7:7">
      <c r="G421" t="s">
        <v>354</v>
      </c>
    </row>
    <row r="422" spans="7:7">
      <c r="G422" t="s">
        <v>1152</v>
      </c>
    </row>
    <row r="423" spans="7:7">
      <c r="G423" t="s">
        <v>1023</v>
      </c>
    </row>
    <row r="424" spans="7:7">
      <c r="G424" t="s">
        <v>761</v>
      </c>
    </row>
    <row r="425" spans="7:7">
      <c r="G425" t="s">
        <v>1150</v>
      </c>
    </row>
    <row r="426" spans="7:7">
      <c r="G426" t="s">
        <v>962</v>
      </c>
    </row>
    <row r="427" spans="7:7">
      <c r="G427" t="s">
        <v>966</v>
      </c>
    </row>
    <row r="428" spans="7:7">
      <c r="G428" t="s">
        <v>990</v>
      </c>
    </row>
    <row r="429" spans="7:7">
      <c r="G429" t="s">
        <v>755</v>
      </c>
    </row>
    <row r="430" spans="7:7">
      <c r="G430" t="s">
        <v>838</v>
      </c>
    </row>
    <row r="431" spans="7:7">
      <c r="G431" t="s">
        <v>1074</v>
      </c>
    </row>
    <row r="432" spans="7:7">
      <c r="G432" t="s">
        <v>1046</v>
      </c>
    </row>
    <row r="433" spans="7:7">
      <c r="G433" t="s">
        <v>1052</v>
      </c>
    </row>
    <row r="434" spans="7:7">
      <c r="G434" t="s">
        <v>1093</v>
      </c>
    </row>
    <row r="435" spans="7:7">
      <c r="G435" t="s">
        <v>1063</v>
      </c>
    </row>
    <row r="436" spans="7:7">
      <c r="G436" t="s">
        <v>1115</v>
      </c>
    </row>
    <row r="437" spans="7:7">
      <c r="G437" t="s">
        <v>1034</v>
      </c>
    </row>
    <row r="438" spans="7:7">
      <c r="G438" t="s">
        <v>716</v>
      </c>
    </row>
    <row r="439" spans="7:7">
      <c r="G439" t="s">
        <v>445</v>
      </c>
    </row>
    <row r="440" spans="7:7">
      <c r="G440" t="s">
        <v>1068</v>
      </c>
    </row>
    <row r="441" spans="7:7">
      <c r="G441" t="s">
        <v>798</v>
      </c>
    </row>
    <row r="442" spans="7:7">
      <c r="G442" t="s">
        <v>1144</v>
      </c>
    </row>
    <row r="443" spans="7:7">
      <c r="G443" t="s">
        <v>901</v>
      </c>
    </row>
    <row r="444" spans="7:7">
      <c r="G444" t="s">
        <v>1128</v>
      </c>
    </row>
    <row r="445" spans="7:7">
      <c r="G445" t="s">
        <v>915</v>
      </c>
    </row>
    <row r="446" spans="7:7">
      <c r="G446" t="s">
        <v>1154</v>
      </c>
    </row>
    <row r="447" spans="7:7">
      <c r="G447" t="s">
        <v>1040</v>
      </c>
    </row>
    <row r="448" spans="7:7">
      <c r="G448" t="s">
        <v>933</v>
      </c>
    </row>
    <row r="449" spans="7:7">
      <c r="G449" t="s">
        <v>858</v>
      </c>
    </row>
    <row r="450" spans="7:7">
      <c r="G450" t="s">
        <v>852</v>
      </c>
    </row>
    <row r="451" spans="7:7">
      <c r="G451" t="s">
        <v>311</v>
      </c>
    </row>
    <row r="452" spans="7:7">
      <c r="G452" t="s">
        <v>935</v>
      </c>
    </row>
    <row r="453" spans="7:7">
      <c r="G453" t="s">
        <v>831</v>
      </c>
    </row>
    <row r="454" spans="7:7">
      <c r="G454" t="s">
        <v>897</v>
      </c>
    </row>
    <row r="455" spans="7:7">
      <c r="G455" t="s">
        <v>1117</v>
      </c>
    </row>
    <row r="456" spans="7:7">
      <c r="G456" t="s">
        <v>1043</v>
      </c>
    </row>
    <row r="457" spans="7:7">
      <c r="G457" t="s">
        <v>1051</v>
      </c>
    </row>
    <row r="458" spans="7:7">
      <c r="G458" t="s">
        <v>994</v>
      </c>
    </row>
    <row r="459" spans="7:7">
      <c r="G459" t="s">
        <v>983</v>
      </c>
    </row>
    <row r="460" spans="7:7">
      <c r="G460" t="s">
        <v>984</v>
      </c>
    </row>
    <row r="461" spans="7:7">
      <c r="G461" t="s">
        <v>1139</v>
      </c>
    </row>
    <row r="462" spans="7:7">
      <c r="G462" t="s">
        <v>785</v>
      </c>
    </row>
    <row r="463" spans="7:7">
      <c r="G463" t="s">
        <v>899</v>
      </c>
    </row>
    <row r="464" spans="7:7">
      <c r="G464" t="s">
        <v>1065</v>
      </c>
    </row>
    <row r="465" spans="7:7">
      <c r="G465" t="s">
        <v>641</v>
      </c>
    </row>
    <row r="466" spans="7:7">
      <c r="G466" t="s">
        <v>817</v>
      </c>
    </row>
    <row r="467" spans="7:7">
      <c r="G467" t="s">
        <v>813</v>
      </c>
    </row>
    <row r="468" spans="7:7">
      <c r="G468" t="s">
        <v>814</v>
      </c>
    </row>
    <row r="469" spans="7:7">
      <c r="G469" t="s">
        <v>896</v>
      </c>
    </row>
    <row r="470" spans="7:7">
      <c r="G470" t="s">
        <v>1119</v>
      </c>
    </row>
    <row r="471" spans="7:7">
      <c r="G471" t="s">
        <v>1143</v>
      </c>
    </row>
    <row r="472" spans="7:7">
      <c r="G472" t="s">
        <v>1008</v>
      </c>
    </row>
    <row r="473" spans="7:7">
      <c r="G473" t="s">
        <v>709</v>
      </c>
    </row>
    <row r="474" spans="7:7">
      <c r="G474" t="s">
        <v>881</v>
      </c>
    </row>
    <row r="475" spans="7:7">
      <c r="G475" t="s">
        <v>1159</v>
      </c>
    </row>
    <row r="476" spans="7:7">
      <c r="G476" t="s">
        <v>144</v>
      </c>
    </row>
    <row r="477" spans="7:7">
      <c r="G477" t="s">
        <v>1149</v>
      </c>
    </row>
    <row r="478" spans="7:7">
      <c r="G478" t="s">
        <v>1112</v>
      </c>
    </row>
    <row r="479" spans="7:7">
      <c r="G479" t="s">
        <v>729</v>
      </c>
    </row>
    <row r="480" spans="7:7">
      <c r="G480" t="s">
        <v>1173</v>
      </c>
    </row>
    <row r="481" spans="7:7">
      <c r="G481" t="s">
        <v>772</v>
      </c>
    </row>
    <row r="482" spans="7:7">
      <c r="G482" t="s">
        <v>916</v>
      </c>
    </row>
    <row r="483" spans="7:7">
      <c r="G483" t="s">
        <v>914</v>
      </c>
    </row>
    <row r="484" spans="7:7">
      <c r="G484" t="s">
        <v>745</v>
      </c>
    </row>
    <row r="485" spans="7:7">
      <c r="G485" t="s">
        <v>863</v>
      </c>
    </row>
    <row r="486" spans="7:7">
      <c r="G486" t="s">
        <v>1094</v>
      </c>
    </row>
    <row r="487" spans="7:7">
      <c r="G487" t="s">
        <v>811</v>
      </c>
    </row>
    <row r="488" spans="7:7">
      <c r="G488" t="s">
        <v>1165</v>
      </c>
    </row>
    <row r="489" spans="7:7">
      <c r="G489" t="s">
        <v>997</v>
      </c>
    </row>
    <row r="490" spans="7:7">
      <c r="G490" t="s">
        <v>1148</v>
      </c>
    </row>
    <row r="491" spans="7:7">
      <c r="G491" t="s">
        <v>663</v>
      </c>
    </row>
    <row r="492" spans="7:7">
      <c r="G492" t="s">
        <v>986</v>
      </c>
    </row>
    <row r="493" spans="7:7">
      <c r="G493" t="s">
        <v>707</v>
      </c>
    </row>
    <row r="494" spans="7:7">
      <c r="G494" t="s">
        <v>1033</v>
      </c>
    </row>
    <row r="495" spans="7:7">
      <c r="G495" t="s">
        <v>954</v>
      </c>
    </row>
    <row r="496" spans="7:7">
      <c r="G496" t="s">
        <v>854</v>
      </c>
    </row>
    <row r="497" spans="7:7">
      <c r="G497" t="s">
        <v>960</v>
      </c>
    </row>
    <row r="498" spans="7:7">
      <c r="G498" t="s">
        <v>1080</v>
      </c>
    </row>
    <row r="499" spans="7:7">
      <c r="G499" t="s">
        <v>871</v>
      </c>
    </row>
    <row r="500" spans="7:7">
      <c r="G500" t="s">
        <v>1151</v>
      </c>
    </row>
    <row r="501" spans="7:7">
      <c r="G501" t="s">
        <v>940</v>
      </c>
    </row>
    <row r="502" spans="7:7">
      <c r="G502" t="s">
        <v>1111</v>
      </c>
    </row>
    <row r="503" spans="7:7">
      <c r="G503" t="s">
        <v>905</v>
      </c>
    </row>
    <row r="504" spans="7:7">
      <c r="G504" t="s">
        <v>791</v>
      </c>
    </row>
    <row r="505" spans="7:7">
      <c r="G505" t="s">
        <v>912</v>
      </c>
    </row>
    <row r="506" spans="7:7">
      <c r="G506" t="s">
        <v>711</v>
      </c>
    </row>
    <row r="507" spans="7:7">
      <c r="G507" t="s">
        <v>898</v>
      </c>
    </row>
    <row r="508" spans="7:7">
      <c r="G508" t="s">
        <v>1073</v>
      </c>
    </row>
    <row r="509" spans="7:7">
      <c r="G509" t="s">
        <v>1027</v>
      </c>
    </row>
    <row r="510" spans="7:7">
      <c r="G510" t="s">
        <v>1050</v>
      </c>
    </row>
    <row r="511" spans="7:7">
      <c r="G511" t="s">
        <v>790</v>
      </c>
    </row>
    <row r="512" spans="7:7">
      <c r="G512" t="s">
        <v>736</v>
      </c>
    </row>
    <row r="513" spans="7:7">
      <c r="G513" t="s">
        <v>1024</v>
      </c>
    </row>
    <row r="514" spans="7:7">
      <c r="G514" t="s">
        <v>1083</v>
      </c>
    </row>
    <row r="515" spans="7:7">
      <c r="G515" t="s">
        <v>159</v>
      </c>
    </row>
    <row r="516" spans="7:7">
      <c r="G516" t="s">
        <v>778</v>
      </c>
    </row>
    <row r="517" spans="7:7">
      <c r="G517" t="s">
        <v>908</v>
      </c>
    </row>
    <row r="518" spans="7:7">
      <c r="G518" t="s">
        <v>971</v>
      </c>
    </row>
    <row r="519" spans="7:7">
      <c r="G519" t="s">
        <v>1009</v>
      </c>
    </row>
    <row r="520" spans="7:7">
      <c r="G520" t="s">
        <v>923</v>
      </c>
    </row>
    <row r="521" spans="7:7">
      <c r="G521" t="s">
        <v>1176</v>
      </c>
    </row>
    <row r="522" spans="7:7">
      <c r="G522" t="s">
        <v>1000</v>
      </c>
    </row>
    <row r="523" spans="7:7">
      <c r="G523" t="s">
        <v>949</v>
      </c>
    </row>
    <row r="524" spans="7:7">
      <c r="G524" t="s">
        <v>965</v>
      </c>
    </row>
    <row r="525" spans="7:7">
      <c r="G525" t="s">
        <v>788</v>
      </c>
    </row>
    <row r="526" spans="7:7">
      <c r="G526" t="s">
        <v>982</v>
      </c>
    </row>
    <row r="527" spans="7:7">
      <c r="G527" t="s">
        <v>1168</v>
      </c>
    </row>
    <row r="528" spans="7:7">
      <c r="G528" t="s">
        <v>904</v>
      </c>
    </row>
    <row r="529" spans="7:7">
      <c r="G529" t="s">
        <v>866</v>
      </c>
    </row>
    <row r="530" spans="7:7">
      <c r="G530" t="s">
        <v>1014</v>
      </c>
    </row>
    <row r="531" spans="7:7">
      <c r="G531" t="s">
        <v>1078</v>
      </c>
    </row>
    <row r="532" spans="7:7">
      <c r="G532" t="s">
        <v>977</v>
      </c>
    </row>
    <row r="533" spans="7:7">
      <c r="G533" t="s">
        <v>1091</v>
      </c>
    </row>
    <row r="534" spans="7:7">
      <c r="G534" t="s">
        <v>945</v>
      </c>
    </row>
    <row r="535" spans="7:7">
      <c r="G535" t="s">
        <v>1171</v>
      </c>
    </row>
    <row r="536" spans="7:7">
      <c r="G536" t="s">
        <v>1028</v>
      </c>
    </row>
    <row r="537" spans="7:7">
      <c r="G537" t="s">
        <v>987</v>
      </c>
    </row>
    <row r="538" spans="7:7">
      <c r="G538" t="s">
        <v>928</v>
      </c>
    </row>
    <row r="539" spans="7:7">
      <c r="G539" t="s">
        <v>861</v>
      </c>
    </row>
    <row r="540" spans="7:7">
      <c r="G540" t="s">
        <v>978</v>
      </c>
    </row>
    <row r="541" spans="7:7">
      <c r="G541" t="s">
        <v>985</v>
      </c>
    </row>
    <row r="542" spans="7:7">
      <c r="G542" t="s">
        <v>1005</v>
      </c>
    </row>
    <row r="543" spans="7:7">
      <c r="G543" t="s">
        <v>906</v>
      </c>
    </row>
    <row r="544" spans="7:7">
      <c r="G544" t="s">
        <v>979</v>
      </c>
    </row>
    <row r="545" spans="7:7">
      <c r="G545" t="s">
        <v>1123</v>
      </c>
    </row>
    <row r="546" spans="7:7">
      <c r="G546" t="s">
        <v>887</v>
      </c>
    </row>
    <row r="547" spans="7:7">
      <c r="G547" t="s">
        <v>841</v>
      </c>
    </row>
    <row r="548" spans="7:7">
      <c r="G548" t="s">
        <v>1101</v>
      </c>
    </row>
    <row r="549" spans="7:7">
      <c r="G549" t="s">
        <v>1131</v>
      </c>
    </row>
    <row r="550" spans="7:7">
      <c r="G550" t="s">
        <v>879</v>
      </c>
    </row>
    <row r="551" spans="7:7">
      <c r="G551" t="s">
        <v>1061</v>
      </c>
    </row>
    <row r="552" spans="7:7">
      <c r="G552" t="s">
        <v>799</v>
      </c>
    </row>
    <row r="553" spans="7:7">
      <c r="G553" t="s">
        <v>867</v>
      </c>
    </row>
    <row r="554" spans="7:7">
      <c r="G554" t="s">
        <v>1158</v>
      </c>
    </row>
    <row r="555" spans="7:7">
      <c r="G555" t="s">
        <v>1092</v>
      </c>
    </row>
    <row r="556" spans="7:7">
      <c r="G556" t="s">
        <v>1167</v>
      </c>
    </row>
    <row r="557" spans="7:7">
      <c r="G557" t="s">
        <v>1116</v>
      </c>
    </row>
    <row r="558" spans="7:7">
      <c r="G558" t="s">
        <v>1105</v>
      </c>
    </row>
    <row r="559" spans="7:7">
      <c r="G559" t="s">
        <v>934</v>
      </c>
    </row>
    <row r="560" spans="7:7">
      <c r="G560" t="s">
        <v>1045</v>
      </c>
    </row>
    <row r="561" spans="7:7">
      <c r="G561" t="s">
        <v>1044</v>
      </c>
    </row>
    <row r="562" spans="7:7">
      <c r="G562" t="s">
        <v>796</v>
      </c>
    </row>
    <row r="563" spans="7:7">
      <c r="G563" t="s">
        <v>924</v>
      </c>
    </row>
    <row r="564" spans="7:7">
      <c r="G564" t="s">
        <v>1077</v>
      </c>
    </row>
    <row r="565" spans="7:7">
      <c r="G565" t="s">
        <v>1088</v>
      </c>
    </row>
    <row r="566" spans="7:7">
      <c r="G566" t="s">
        <v>1136</v>
      </c>
    </row>
    <row r="567" spans="7:7">
      <c r="G567" t="s">
        <v>950</v>
      </c>
    </row>
    <row r="568" spans="7:7">
      <c r="G568" t="s">
        <v>1076</v>
      </c>
    </row>
    <row r="569" spans="7:7">
      <c r="G569" t="s">
        <v>1086</v>
      </c>
    </row>
    <row r="570" spans="7:7">
      <c r="G570" t="s">
        <v>907</v>
      </c>
    </row>
    <row r="571" spans="7:7">
      <c r="G571" t="s">
        <v>1012</v>
      </c>
    </row>
    <row r="572" spans="7:7">
      <c r="G572" t="s">
        <v>1125</v>
      </c>
    </row>
    <row r="573" spans="7:7">
      <c r="G573" t="s">
        <v>819</v>
      </c>
    </row>
    <row r="574" spans="7:7">
      <c r="G574" t="s">
        <v>1049</v>
      </c>
    </row>
    <row r="575" spans="7:7">
      <c r="G575" t="s">
        <v>763</v>
      </c>
    </row>
    <row r="576" spans="7:7">
      <c r="G576" t="s">
        <v>893</v>
      </c>
    </row>
    <row r="577" spans="7:7">
      <c r="G577" t="s">
        <v>1048</v>
      </c>
    </row>
    <row r="578" spans="7:7">
      <c r="G578" t="s">
        <v>889</v>
      </c>
    </row>
    <row r="579" spans="7:7">
      <c r="G579" t="s">
        <v>913</v>
      </c>
    </row>
    <row r="580" spans="7:7">
      <c r="G580" t="s">
        <v>964</v>
      </c>
    </row>
    <row r="581" spans="7:7">
      <c r="G581" t="s">
        <v>888</v>
      </c>
    </row>
    <row r="582" spans="7:7">
      <c r="G582" t="s">
        <v>894</v>
      </c>
    </row>
    <row r="583" spans="7:7">
      <c r="G583" t="s">
        <v>959</v>
      </c>
    </row>
    <row r="584" spans="7:7">
      <c r="G584" t="s">
        <v>1062</v>
      </c>
    </row>
    <row r="585" spans="7:7">
      <c r="G585" t="s">
        <v>773</v>
      </c>
    </row>
    <row r="586" spans="7:7">
      <c r="G586" t="s">
        <v>1016</v>
      </c>
    </row>
    <row r="587" spans="7:7">
      <c r="G587" t="s">
        <v>972</v>
      </c>
    </row>
    <row r="588" spans="7:7">
      <c r="G588" t="s">
        <v>1106</v>
      </c>
    </row>
    <row r="589" spans="7:7">
      <c r="G589" t="s">
        <v>1166</v>
      </c>
    </row>
    <row r="590" spans="7:7">
      <c r="G590" t="s">
        <v>981</v>
      </c>
    </row>
    <row r="591" spans="7:7">
      <c r="G591" t="s">
        <v>1036</v>
      </c>
    </row>
    <row r="592" spans="7:7">
      <c r="G592" t="s">
        <v>930</v>
      </c>
    </row>
    <row r="593" spans="7:7">
      <c r="G593" t="s">
        <v>851</v>
      </c>
    </row>
    <row r="594" spans="7:7">
      <c r="G594" t="s">
        <v>875</v>
      </c>
    </row>
    <row r="595" spans="7:7">
      <c r="G595" t="s">
        <v>1015</v>
      </c>
    </row>
    <row r="596" spans="7:7">
      <c r="G596" t="s">
        <v>970</v>
      </c>
    </row>
    <row r="597" spans="7:7">
      <c r="G597" t="s">
        <v>1130</v>
      </c>
    </row>
    <row r="598" spans="7:7">
      <c r="G598" t="s">
        <v>151</v>
      </c>
    </row>
    <row r="599" spans="7:7">
      <c r="G599" t="s">
        <v>953</v>
      </c>
    </row>
    <row r="600" spans="7:7">
      <c r="G600" t="s">
        <v>29</v>
      </c>
    </row>
    <row r="601" spans="7:7">
      <c r="G601" t="s">
        <v>859</v>
      </c>
    </row>
    <row r="602" spans="7:7">
      <c r="G602" t="s">
        <v>1090</v>
      </c>
    </row>
    <row r="603" spans="7:7">
      <c r="G603" t="s">
        <v>1146</v>
      </c>
    </row>
    <row r="604" spans="7:7">
      <c r="G604" t="s">
        <v>1059</v>
      </c>
    </row>
    <row r="605" spans="7:7">
      <c r="G605" t="s">
        <v>938</v>
      </c>
    </row>
    <row r="606" spans="7:7">
      <c r="G606" t="s">
        <v>1022</v>
      </c>
    </row>
    <row r="607" spans="7:7">
      <c r="G607" t="s">
        <v>543</v>
      </c>
    </row>
    <row r="608" spans="7:7">
      <c r="G608" t="s">
        <v>922</v>
      </c>
    </row>
    <row r="609" spans="7:7">
      <c r="G609" t="s">
        <v>880</v>
      </c>
    </row>
    <row r="610" spans="7:7">
      <c r="G610" t="s">
        <v>891</v>
      </c>
    </row>
    <row r="611" spans="7:7">
      <c r="G611" t="s">
        <v>1097</v>
      </c>
    </row>
    <row r="612" spans="7:7">
      <c r="G612" t="s">
        <v>1089</v>
      </c>
    </row>
    <row r="613" spans="7:7">
      <c r="G613" t="s">
        <v>1138</v>
      </c>
    </row>
    <row r="614" spans="7:7">
      <c r="G614" t="s">
        <v>952</v>
      </c>
    </row>
    <row r="615" spans="7:7">
      <c r="G615" t="s">
        <v>1099</v>
      </c>
    </row>
    <row r="616" spans="7:7">
      <c r="G616" t="s">
        <v>1114</v>
      </c>
    </row>
    <row r="617" spans="7:7">
      <c r="G617" t="s">
        <v>1066</v>
      </c>
    </row>
    <row r="618" spans="7:7">
      <c r="G618" t="s">
        <v>874</v>
      </c>
    </row>
    <row r="619" spans="7:7">
      <c r="G619" t="s">
        <v>946</v>
      </c>
    </row>
    <row r="620" spans="7:7">
      <c r="G620" t="s">
        <v>1032</v>
      </c>
    </row>
    <row r="621" spans="7:7">
      <c r="G621" t="s">
        <v>868</v>
      </c>
    </row>
    <row r="622" spans="7:7">
      <c r="G622" t="s">
        <v>1140</v>
      </c>
    </row>
    <row r="623" spans="7:7">
      <c r="G623" t="s">
        <v>450</v>
      </c>
    </row>
    <row r="624" spans="7:7">
      <c r="G624" t="s">
        <v>1133</v>
      </c>
    </row>
    <row r="625" spans="7:7">
      <c r="G625" t="s">
        <v>1172</v>
      </c>
    </row>
    <row r="626" spans="7:7">
      <c r="G626" t="s">
        <v>878</v>
      </c>
    </row>
    <row r="627" spans="7:7">
      <c r="G627" t="s">
        <v>1118</v>
      </c>
    </row>
    <row r="628" spans="7:7">
      <c r="G628" t="s">
        <v>1069</v>
      </c>
    </row>
    <row r="629" spans="7:7">
      <c r="G629" t="s">
        <v>1113</v>
      </c>
    </row>
    <row r="630" spans="7:7">
      <c r="G630" t="s">
        <v>833</v>
      </c>
    </row>
    <row r="631" spans="7:7">
      <c r="G631" t="s">
        <v>1178</v>
      </c>
    </row>
    <row r="632" spans="7:7">
      <c r="G632" t="s">
        <v>1157</v>
      </c>
    </row>
    <row r="633" spans="7:7">
      <c r="G633" t="s">
        <v>809</v>
      </c>
    </row>
    <row r="634" spans="7:7">
      <c r="G634" t="s">
        <v>909</v>
      </c>
    </row>
    <row r="635" spans="7:7">
      <c r="G635" t="s">
        <v>1038</v>
      </c>
    </row>
    <row r="636" spans="7:7">
      <c r="G636" t="s">
        <v>993</v>
      </c>
    </row>
    <row r="637" spans="7:7">
      <c r="G637" t="s">
        <v>1060</v>
      </c>
    </row>
    <row r="638" spans="7:7">
      <c r="G638" s="2">
        <v>43526</v>
      </c>
    </row>
    <row r="639" spans="7:7">
      <c r="G639" t="s">
        <v>975</v>
      </c>
    </row>
    <row r="640" spans="7:7">
      <c r="G640" t="s">
        <v>1020</v>
      </c>
    </row>
    <row r="641" spans="7:7">
      <c r="G641" t="s">
        <v>1025</v>
      </c>
    </row>
    <row r="642" spans="7:7">
      <c r="G642" t="s">
        <v>1104</v>
      </c>
    </row>
    <row r="643" spans="7:7">
      <c r="G643" t="s">
        <v>862</v>
      </c>
    </row>
    <row r="644" spans="7:7">
      <c r="G644" t="s">
        <v>961</v>
      </c>
    </row>
    <row r="645" spans="7:7">
      <c r="G645" t="s">
        <v>1055</v>
      </c>
    </row>
    <row r="646" spans="7:7">
      <c r="G646" t="s">
        <v>92</v>
      </c>
    </row>
    <row r="647" spans="7:7">
      <c r="G647" t="s">
        <v>1067</v>
      </c>
    </row>
    <row r="648" spans="7:7">
      <c r="G648" t="s">
        <v>1147</v>
      </c>
    </row>
    <row r="649" spans="7:7">
      <c r="G649" t="s">
        <v>840</v>
      </c>
    </row>
    <row r="650" spans="7:7">
      <c r="G650" t="s">
        <v>1121</v>
      </c>
    </row>
    <row r="651" spans="7:7">
      <c r="G651" t="s">
        <v>1175</v>
      </c>
    </row>
    <row r="652" spans="7:7">
      <c r="G652" t="s">
        <v>404</v>
      </c>
    </row>
    <row r="653" spans="7:7">
      <c r="G653" t="s">
        <v>1107</v>
      </c>
    </row>
    <row r="654" spans="7:7">
      <c r="G654" t="s">
        <v>1134</v>
      </c>
    </row>
    <row r="655" spans="7:7">
      <c r="G655" t="s">
        <v>1177</v>
      </c>
    </row>
    <row r="656" spans="7:7">
      <c r="G656" t="s">
        <v>1163</v>
      </c>
    </row>
    <row r="657" spans="7:7">
      <c r="G657" t="s">
        <v>1102</v>
      </c>
    </row>
    <row r="658" spans="7:7">
      <c r="G658" t="s">
        <v>860</v>
      </c>
    </row>
    <row r="659" spans="7:7">
      <c r="G659" t="s">
        <v>1132</v>
      </c>
    </row>
  </sheetData>
  <autoFilter ref="A1:F1" xr:uid="{00000000-0009-0000-0000-000002000000}">
    <sortState ref="A2:F659">
      <sortCondition sortBy="cellColor" ref="A1:A659" dxfId="5"/>
    </sortState>
  </autoFilter>
  <conditionalFormatting sqref="G1:G1048576 H1">
    <cfRule type="duplicateValues" dxfId="4" priority="2"/>
  </conditionalFormatting>
  <conditionalFormatting sqref="A1:A1048576 G1:G1048576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59"/>
  <sheetViews>
    <sheetView topLeftCell="A5" workbookViewId="0">
      <selection activeCell="B26" sqref="B26"/>
    </sheetView>
  </sheetViews>
  <sheetFormatPr baseColWidth="10" defaultRowHeight="16"/>
  <sheetData>
    <row r="1" spans="1:8">
      <c r="A1" t="s">
        <v>57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1403</v>
      </c>
      <c r="H1" t="s">
        <v>1404</v>
      </c>
    </row>
    <row r="2" spans="1:8">
      <c r="A2" t="s">
        <v>814</v>
      </c>
      <c r="B2">
        <v>-5.0329795328381799</v>
      </c>
      <c r="C2">
        <v>4.3469733954201697</v>
      </c>
      <c r="D2">
        <v>11.2555303847922</v>
      </c>
      <c r="E2">
        <v>7.9386135407630797E-4</v>
      </c>
      <c r="F2">
        <v>3.4296017889790899E-2</v>
      </c>
      <c r="G2" t="s">
        <v>588</v>
      </c>
      <c r="H2">
        <f>20/193*100</f>
        <v>10.362694300518134</v>
      </c>
    </row>
    <row r="3" spans="1:8">
      <c r="A3" t="s">
        <v>1129</v>
      </c>
      <c r="B3">
        <v>-3.8857993521986698</v>
      </c>
      <c r="C3">
        <v>6.1508366237668604</v>
      </c>
      <c r="D3">
        <v>12.417001312865899</v>
      </c>
      <c r="E3">
        <v>4.2544283543704002E-4</v>
      </c>
      <c r="F3">
        <v>2.17458440974144E-2</v>
      </c>
      <c r="G3" t="s">
        <v>614</v>
      </c>
    </row>
    <row r="4" spans="1:8">
      <c r="A4" t="s">
        <v>578</v>
      </c>
      <c r="B4">
        <v>-3.6840644241031502</v>
      </c>
      <c r="C4">
        <v>10.1739476546486</v>
      </c>
      <c r="D4">
        <v>28.115347090306798</v>
      </c>
      <c r="E4" s="1">
        <v>1.1429590214408E-7</v>
      </c>
      <c r="F4" s="1">
        <v>2.4048704447426601E-5</v>
      </c>
      <c r="G4" t="s">
        <v>633</v>
      </c>
    </row>
    <row r="5" spans="1:8">
      <c r="A5" t="s">
        <v>1127</v>
      </c>
      <c r="B5">
        <v>-3.55204418766612</v>
      </c>
      <c r="C5">
        <v>4.5204966622921701</v>
      </c>
      <c r="D5">
        <v>15.3889555017701</v>
      </c>
      <c r="E5" s="1">
        <v>8.7498218342623802E-5</v>
      </c>
      <c r="F5">
        <v>6.5838063364827299E-3</v>
      </c>
      <c r="G5" t="s">
        <v>730</v>
      </c>
    </row>
    <row r="6" spans="1:8">
      <c r="A6" t="s">
        <v>136</v>
      </c>
      <c r="B6">
        <v>-3.4706459742499098</v>
      </c>
      <c r="C6">
        <v>7.1317547938838599</v>
      </c>
      <c r="D6">
        <v>24.4139902393296</v>
      </c>
      <c r="E6" s="1">
        <v>7.7702366593242997E-7</v>
      </c>
      <c r="F6">
        <v>1.3582373680498899E-4</v>
      </c>
      <c r="G6" t="s">
        <v>602</v>
      </c>
    </row>
    <row r="7" spans="1:8">
      <c r="A7" t="s">
        <v>85</v>
      </c>
      <c r="B7">
        <v>-3.0354143778131402</v>
      </c>
      <c r="C7">
        <v>7.2000770651442298</v>
      </c>
      <c r="D7">
        <v>21.694814660441001</v>
      </c>
      <c r="E7" s="1">
        <v>3.1965416371625498E-6</v>
      </c>
      <c r="F7">
        <v>4.3757959134266099E-4</v>
      </c>
      <c r="G7" t="s">
        <v>726</v>
      </c>
    </row>
    <row r="8" spans="1:8">
      <c r="A8" t="s">
        <v>756</v>
      </c>
      <c r="B8">
        <v>-2.9480885494724198</v>
      </c>
      <c r="C8">
        <v>7.3525498232124704</v>
      </c>
      <c r="D8">
        <v>12.3570130873371</v>
      </c>
      <c r="E8">
        <v>4.39333009097973E-4</v>
      </c>
      <c r="F8">
        <v>2.1989875107362E-2</v>
      </c>
      <c r="G8" t="s">
        <v>605</v>
      </c>
    </row>
    <row r="9" spans="1:8">
      <c r="A9" t="s">
        <v>648</v>
      </c>
      <c r="B9">
        <v>-2.9207536745354599</v>
      </c>
      <c r="C9">
        <v>5.1809364707684997</v>
      </c>
      <c r="D9">
        <v>12.3846210108991</v>
      </c>
      <c r="E9">
        <v>4.3288449133920801E-4</v>
      </c>
      <c r="F9">
        <v>2.17629804893632E-2</v>
      </c>
      <c r="G9" t="s">
        <v>848</v>
      </c>
    </row>
    <row r="10" spans="1:8">
      <c r="A10" t="s">
        <v>660</v>
      </c>
      <c r="B10">
        <v>-2.6261162546160901</v>
      </c>
      <c r="C10">
        <v>7.6918657982458098</v>
      </c>
      <c r="D10">
        <v>13.1775629121862</v>
      </c>
      <c r="E10">
        <v>2.83320976642195E-4</v>
      </c>
      <c r="F10">
        <v>1.6258045134387E-2</v>
      </c>
      <c r="G10" t="s">
        <v>669</v>
      </c>
    </row>
    <row r="11" spans="1:8">
      <c r="A11" t="s">
        <v>733</v>
      </c>
      <c r="B11">
        <v>-2.6242506724160402</v>
      </c>
      <c r="C11">
        <v>5.4174922474766696</v>
      </c>
      <c r="D11">
        <v>10.631613446777401</v>
      </c>
      <c r="E11">
        <v>1.1117067923873401E-3</v>
      </c>
      <c r="F11">
        <v>4.3706617906937403E-2</v>
      </c>
      <c r="G11" t="s">
        <v>638</v>
      </c>
    </row>
    <row r="12" spans="1:8">
      <c r="A12" t="s">
        <v>739</v>
      </c>
      <c r="B12">
        <v>-2.5801961089520602</v>
      </c>
      <c r="C12">
        <v>5.6982697018079396</v>
      </c>
      <c r="D12">
        <v>13.0525231217804</v>
      </c>
      <c r="E12">
        <v>3.02876110134555E-4</v>
      </c>
      <c r="F12">
        <v>1.6952110164279902E-2</v>
      </c>
      <c r="G12" t="s">
        <v>577</v>
      </c>
    </row>
    <row r="13" spans="1:8">
      <c r="A13" t="s">
        <v>1035</v>
      </c>
      <c r="B13">
        <v>-2.3238049630726798</v>
      </c>
      <c r="C13">
        <v>6.0328912286470002</v>
      </c>
      <c r="D13">
        <v>10.3729036227967</v>
      </c>
      <c r="E13">
        <v>1.27878268867161E-3</v>
      </c>
      <c r="F13">
        <v>4.8431763028956201E-2</v>
      </c>
      <c r="G13" t="s">
        <v>579</v>
      </c>
    </row>
    <row r="14" spans="1:8">
      <c r="A14" t="s">
        <v>596</v>
      </c>
      <c r="B14">
        <v>-2.3004295963535801</v>
      </c>
      <c r="C14">
        <v>6.3515366832434701</v>
      </c>
      <c r="D14">
        <v>12.0941551504608</v>
      </c>
      <c r="E14">
        <v>5.0580128564916801E-4</v>
      </c>
      <c r="F14">
        <v>2.4248583154201898E-2</v>
      </c>
      <c r="G14" t="s">
        <v>578</v>
      </c>
    </row>
    <row r="15" spans="1:8">
      <c r="A15" t="s">
        <v>725</v>
      </c>
      <c r="B15">
        <v>-2.1883472290546599</v>
      </c>
      <c r="C15">
        <v>8.6416784308262198</v>
      </c>
      <c r="D15">
        <v>23.866957170366401</v>
      </c>
      <c r="E15" s="1">
        <v>1.0322852134049901E-6</v>
      </c>
      <c r="F15">
        <v>1.6998296514068799E-4</v>
      </c>
      <c r="G15" t="s">
        <v>580</v>
      </c>
    </row>
    <row r="16" spans="1:8">
      <c r="A16" t="s">
        <v>86</v>
      </c>
      <c r="B16">
        <v>-2.0498346753274399</v>
      </c>
      <c r="C16">
        <v>8.2977985716540807</v>
      </c>
      <c r="D16">
        <v>17.0844818910046</v>
      </c>
      <c r="E16" s="1">
        <v>3.5753254421691798E-5</v>
      </c>
      <c r="F16">
        <v>3.2760361027359798E-3</v>
      </c>
      <c r="G16" t="s">
        <v>581</v>
      </c>
    </row>
    <row r="17" spans="1:7">
      <c r="A17" t="s">
        <v>61</v>
      </c>
      <c r="B17">
        <v>-1.9397557997175301</v>
      </c>
      <c r="C17">
        <v>7.1431618731303503</v>
      </c>
      <c r="D17">
        <v>10.5421921730908</v>
      </c>
      <c r="E17">
        <v>1.16679944632841E-3</v>
      </c>
      <c r="F17">
        <v>4.5246332113253997E-2</v>
      </c>
      <c r="G17" t="s">
        <v>585</v>
      </c>
    </row>
    <row r="18" spans="1:7">
      <c r="A18" t="s">
        <v>81</v>
      </c>
      <c r="B18">
        <v>-1.6766346999469799</v>
      </c>
      <c r="C18">
        <v>8.2626134411505099</v>
      </c>
      <c r="D18">
        <v>12.194599274604</v>
      </c>
      <c r="E18">
        <v>4.7928070316278002E-4</v>
      </c>
      <c r="F18">
        <v>2.3472359264377199E-2</v>
      </c>
      <c r="G18" t="s">
        <v>583</v>
      </c>
    </row>
    <row r="19" spans="1:7">
      <c r="A19" t="s">
        <v>1095</v>
      </c>
      <c r="B19">
        <v>-1.63592594778544</v>
      </c>
      <c r="C19">
        <v>7.8750161593853703</v>
      </c>
      <c r="D19">
        <v>12.2368383997153</v>
      </c>
      <c r="E19">
        <v>4.6855155162861398E-4</v>
      </c>
      <c r="F19">
        <v>2.3146446650453501E-2</v>
      </c>
      <c r="G19" t="s">
        <v>582</v>
      </c>
    </row>
    <row r="20" spans="1:7">
      <c r="A20" t="s">
        <v>969</v>
      </c>
      <c r="B20">
        <v>-1.58427023585367</v>
      </c>
      <c r="C20">
        <v>6.9426466843137504</v>
      </c>
      <c r="D20">
        <v>11.0258324692606</v>
      </c>
      <c r="E20">
        <v>8.9850919656599799E-4</v>
      </c>
      <c r="F20">
        <v>3.7671075613958903E-2</v>
      </c>
      <c r="G20" t="s">
        <v>584</v>
      </c>
    </row>
    <row r="21" spans="1:7">
      <c r="A21" t="s">
        <v>17</v>
      </c>
      <c r="B21">
        <v>-1.2318796350610799</v>
      </c>
      <c r="C21">
        <v>10.1036680824689</v>
      </c>
      <c r="D21">
        <v>22.491092664667399</v>
      </c>
      <c r="E21" s="1">
        <v>2.1112030230582999E-6</v>
      </c>
      <c r="F21">
        <v>3.1306200816458703E-4</v>
      </c>
      <c r="G21" t="s">
        <v>587</v>
      </c>
    </row>
    <row r="22" spans="1:7">
      <c r="A22" t="s">
        <v>1184</v>
      </c>
      <c r="B22">
        <v>-8.5397402468378392</v>
      </c>
      <c r="C22">
        <v>5.1580952461541001</v>
      </c>
      <c r="D22">
        <v>342.142442308922</v>
      </c>
      <c r="E22" s="1">
        <v>2.1791595645764099E-76</v>
      </c>
      <c r="F22" s="1">
        <v>2.4759610972717198E-72</v>
      </c>
      <c r="G22" t="s">
        <v>806</v>
      </c>
    </row>
    <row r="23" spans="1:7">
      <c r="A23" t="s">
        <v>1523</v>
      </c>
      <c r="B23">
        <v>-6.5190091420157099</v>
      </c>
      <c r="C23">
        <v>4.1355415286566197</v>
      </c>
      <c r="D23">
        <v>16.213773556671299</v>
      </c>
      <c r="E23" s="1">
        <v>5.6581233622175498E-5</v>
      </c>
      <c r="F23">
        <v>4.7975819135459598E-3</v>
      </c>
      <c r="G23" t="s">
        <v>136</v>
      </c>
    </row>
    <row r="24" spans="1:7">
      <c r="A24" t="s">
        <v>1498</v>
      </c>
      <c r="B24">
        <v>-5.8339262557737603</v>
      </c>
      <c r="C24">
        <v>3.12373769669101</v>
      </c>
      <c r="D24">
        <v>21.7787955535787</v>
      </c>
      <c r="E24" s="1">
        <v>3.0596299611687502E-6</v>
      </c>
      <c r="F24">
        <v>4.3055350655829701E-4</v>
      </c>
      <c r="G24" t="s">
        <v>589</v>
      </c>
    </row>
    <row r="25" spans="1:7">
      <c r="A25" t="s">
        <v>1566</v>
      </c>
      <c r="B25">
        <v>-5.7835238342109898</v>
      </c>
      <c r="C25">
        <v>3.42798281974851</v>
      </c>
      <c r="D25">
        <v>12.3906925082242</v>
      </c>
      <c r="E25">
        <v>4.3147920119005498E-4</v>
      </c>
      <c r="F25">
        <v>2.17629804893632E-2</v>
      </c>
      <c r="G25" t="s">
        <v>629</v>
      </c>
    </row>
    <row r="26" spans="1:7">
      <c r="A26" t="s">
        <v>1551</v>
      </c>
      <c r="B26">
        <v>-5.4901235039173599</v>
      </c>
      <c r="C26">
        <v>3.8269722691389298</v>
      </c>
      <c r="D26">
        <v>13.2226987326776</v>
      </c>
      <c r="E26">
        <v>2.7657909579507602E-4</v>
      </c>
      <c r="F26">
        <v>1.5951734448851E-2</v>
      </c>
      <c r="G26" t="s">
        <v>350</v>
      </c>
    </row>
    <row r="27" spans="1:7">
      <c r="A27" t="s">
        <v>1489</v>
      </c>
      <c r="B27">
        <v>-5.30869463896867</v>
      </c>
      <c r="C27">
        <v>3.3976117190075801</v>
      </c>
      <c r="D27">
        <v>25.177140684063499</v>
      </c>
      <c r="E27" s="1">
        <v>5.2298431381797301E-7</v>
      </c>
      <c r="F27" s="1">
        <v>9.9035796226663395E-5</v>
      </c>
      <c r="G27" t="s">
        <v>85</v>
      </c>
    </row>
    <row r="28" spans="1:7">
      <c r="A28" t="s">
        <v>1532</v>
      </c>
      <c r="B28">
        <v>-5.26160252879012</v>
      </c>
      <c r="C28">
        <v>3.87234505949779</v>
      </c>
      <c r="D28">
        <v>14.7918624471806</v>
      </c>
      <c r="E28">
        <v>1.2005243859632E-4</v>
      </c>
      <c r="F28">
        <v>8.3683178363888906E-3</v>
      </c>
      <c r="G28" t="s">
        <v>10</v>
      </c>
    </row>
    <row r="29" spans="1:7">
      <c r="A29" t="s">
        <v>1481</v>
      </c>
      <c r="B29">
        <v>-5.2418207774557901</v>
      </c>
      <c r="C29">
        <v>7.1004551167558603</v>
      </c>
      <c r="D29">
        <v>31.032179762383201</v>
      </c>
      <c r="E29" s="1">
        <v>2.5378569417234401E-8</v>
      </c>
      <c r="F29" s="1">
        <v>6.1351341642259001E-6</v>
      </c>
      <c r="G29" t="s">
        <v>620</v>
      </c>
    </row>
    <row r="30" spans="1:7">
      <c r="A30" t="s">
        <v>1347</v>
      </c>
      <c r="B30">
        <v>-5.2264974266020401</v>
      </c>
      <c r="C30">
        <v>3.4184201796376499</v>
      </c>
      <c r="D30">
        <v>11.0290603128722</v>
      </c>
      <c r="E30">
        <v>8.96946028869492E-4</v>
      </c>
      <c r="F30">
        <v>3.7671075613958903E-2</v>
      </c>
      <c r="G30" t="s">
        <v>17</v>
      </c>
    </row>
    <row r="31" spans="1:7">
      <c r="A31" t="s">
        <v>1601</v>
      </c>
      <c r="B31">
        <v>-5.0986138943207902</v>
      </c>
      <c r="C31">
        <v>3.9981632061463999</v>
      </c>
      <c r="D31">
        <v>10.655066709198699</v>
      </c>
      <c r="E31">
        <v>1.09769784679104E-3</v>
      </c>
      <c r="F31">
        <v>4.3608541731607699E-2</v>
      </c>
      <c r="G31" t="s">
        <v>594</v>
      </c>
    </row>
    <row r="32" spans="1:7">
      <c r="A32" t="s">
        <v>1583</v>
      </c>
      <c r="B32">
        <v>-5.0425636182778</v>
      </c>
      <c r="C32">
        <v>4.4008095741265301</v>
      </c>
      <c r="D32">
        <v>11.3041808918002</v>
      </c>
      <c r="E32">
        <v>7.7332756985741796E-4</v>
      </c>
      <c r="F32">
        <v>3.3664934286283497E-2</v>
      </c>
      <c r="G32" t="s">
        <v>591</v>
      </c>
    </row>
    <row r="33" spans="1:7">
      <c r="A33" t="s">
        <v>1474</v>
      </c>
      <c r="B33">
        <v>-5.0096261684248198</v>
      </c>
      <c r="C33">
        <v>3.4096615625316602</v>
      </c>
      <c r="D33">
        <v>34.962199264772899</v>
      </c>
      <c r="E33" s="1">
        <v>3.36168579998108E-9</v>
      </c>
      <c r="F33" s="1">
        <v>1.15743860786015E-6</v>
      </c>
      <c r="G33" t="s">
        <v>626</v>
      </c>
    </row>
    <row r="34" spans="1:7">
      <c r="A34" t="s">
        <v>1511</v>
      </c>
      <c r="B34">
        <v>-5.0070241792535501</v>
      </c>
      <c r="C34">
        <v>4.3695787010111404</v>
      </c>
      <c r="D34">
        <v>18.411538662102402</v>
      </c>
      <c r="E34" s="1">
        <v>1.7797697787676299E-5</v>
      </c>
      <c r="F34">
        <v>1.9077117194677101E-3</v>
      </c>
      <c r="G34" t="s">
        <v>596</v>
      </c>
    </row>
    <row r="35" spans="1:7">
      <c r="A35" t="s">
        <v>492</v>
      </c>
      <c r="B35">
        <v>-4.9839600687028698</v>
      </c>
      <c r="C35">
        <v>2.3329346554793302</v>
      </c>
      <c r="D35">
        <v>11.9069234290775</v>
      </c>
      <c r="E35">
        <v>5.5925691233648701E-4</v>
      </c>
      <c r="F35">
        <v>2.6042119008062199E-2</v>
      </c>
      <c r="G35" t="s">
        <v>611</v>
      </c>
    </row>
    <row r="36" spans="1:7">
      <c r="A36" t="s">
        <v>1591</v>
      </c>
      <c r="B36">
        <v>-4.9089027328873103</v>
      </c>
      <c r="C36">
        <v>7.0837596730256402</v>
      </c>
      <c r="D36">
        <v>10.9484476190589</v>
      </c>
      <c r="E36">
        <v>9.3682070314039096E-4</v>
      </c>
      <c r="F36">
        <v>3.8728246005251599E-2</v>
      </c>
      <c r="G36" t="s">
        <v>608</v>
      </c>
    </row>
    <row r="37" spans="1:7">
      <c r="A37" t="s">
        <v>1549</v>
      </c>
      <c r="B37">
        <v>-4.7689315533255403</v>
      </c>
      <c r="C37">
        <v>3.03747332636337</v>
      </c>
      <c r="D37">
        <v>13.3295724100904</v>
      </c>
      <c r="E37">
        <v>2.6125308581607899E-4</v>
      </c>
      <c r="F37">
        <v>1.5380090989856401E-2</v>
      </c>
      <c r="G37" t="s">
        <v>590</v>
      </c>
    </row>
    <row r="38" spans="1:7">
      <c r="A38" t="s">
        <v>1484</v>
      </c>
      <c r="B38">
        <v>-4.6079849743076604</v>
      </c>
      <c r="C38">
        <v>3.9097410098698999</v>
      </c>
      <c r="D38">
        <v>28.8962432047189</v>
      </c>
      <c r="E38" s="1">
        <v>7.6360873358907296E-8</v>
      </c>
      <c r="F38" s="1">
        <v>1.7012004766743199E-5</v>
      </c>
      <c r="G38" t="s">
        <v>767</v>
      </c>
    </row>
    <row r="39" spans="1:7">
      <c r="A39" t="s">
        <v>1605</v>
      </c>
      <c r="B39">
        <v>-4.5866941657551399</v>
      </c>
      <c r="C39">
        <v>2.6505570140991899</v>
      </c>
      <c r="D39">
        <v>10.5082733848153</v>
      </c>
      <c r="E39">
        <v>1.18841247433838E-3</v>
      </c>
      <c r="F39">
        <v>4.5617373423758899E-2</v>
      </c>
      <c r="G39" t="s">
        <v>593</v>
      </c>
    </row>
    <row r="40" spans="1:7">
      <c r="A40" t="s">
        <v>1486</v>
      </c>
      <c r="B40">
        <v>-4.5233485353571696</v>
      </c>
      <c r="C40">
        <v>2.73721250107817</v>
      </c>
      <c r="D40">
        <v>27.9593868217306</v>
      </c>
      <c r="E40" s="1">
        <v>1.2388851350921801E-7</v>
      </c>
      <c r="F40" s="1">
        <v>2.5593114372576999E-5</v>
      </c>
      <c r="G40" t="s">
        <v>836</v>
      </c>
    </row>
    <row r="41" spans="1:7">
      <c r="A41" t="s">
        <v>546</v>
      </c>
      <c r="B41">
        <v>-4.5203162965964498</v>
      </c>
      <c r="C41">
        <v>2.97312925478409</v>
      </c>
      <c r="D41">
        <v>10.354139216762</v>
      </c>
      <c r="E41">
        <v>1.29184689632885E-3</v>
      </c>
      <c r="F41">
        <v>4.8602531245325799E-2</v>
      </c>
      <c r="G41" t="s">
        <v>14</v>
      </c>
    </row>
    <row r="42" spans="1:7">
      <c r="A42" t="s">
        <v>1369</v>
      </c>
      <c r="B42">
        <v>-4.5069964114819197</v>
      </c>
      <c r="C42">
        <v>4.2765381434399101</v>
      </c>
      <c r="D42">
        <v>33.617767995559497</v>
      </c>
      <c r="E42" s="1">
        <v>6.7077201202328797E-9</v>
      </c>
      <c r="F42" s="1">
        <v>2.0527978386639299E-6</v>
      </c>
      <c r="G42" t="s">
        <v>1056</v>
      </c>
    </row>
    <row r="43" spans="1:7">
      <c r="A43" t="s">
        <v>1501</v>
      </c>
      <c r="B43">
        <v>-4.4228097684183103</v>
      </c>
      <c r="C43">
        <v>2.2640307414112799</v>
      </c>
      <c r="D43">
        <v>21.366739111386799</v>
      </c>
      <c r="E43" s="1">
        <v>3.7929455175895502E-6</v>
      </c>
      <c r="F43">
        <v>4.95349965182212E-4</v>
      </c>
      <c r="G43" t="s">
        <v>615</v>
      </c>
    </row>
    <row r="44" spans="1:7">
      <c r="A44" t="s">
        <v>1609</v>
      </c>
      <c r="B44">
        <v>-4.3261551014047299</v>
      </c>
      <c r="C44">
        <v>3.9814612331886301</v>
      </c>
      <c r="D44">
        <v>10.3426777000776</v>
      </c>
      <c r="E44">
        <v>1.2998930395072799E-3</v>
      </c>
      <c r="F44">
        <v>4.8743843943504103E-2</v>
      </c>
      <c r="G44" t="s">
        <v>604</v>
      </c>
    </row>
    <row r="45" spans="1:7">
      <c r="A45" t="s">
        <v>1533</v>
      </c>
      <c r="B45">
        <v>-4.3010564803839104</v>
      </c>
      <c r="C45">
        <v>3.3203488908442602</v>
      </c>
      <c r="D45">
        <v>14.756757758447399</v>
      </c>
      <c r="E45">
        <v>1.2230837741687199E-4</v>
      </c>
      <c r="F45">
        <v>8.4222289952151693E-3</v>
      </c>
      <c r="G45" t="s">
        <v>21</v>
      </c>
    </row>
    <row r="46" spans="1:7">
      <c r="A46" t="s">
        <v>1522</v>
      </c>
      <c r="B46">
        <v>-4.2694628021481398</v>
      </c>
      <c r="C46">
        <v>2.5365210942360301</v>
      </c>
      <c r="D46">
        <v>16.665146909165198</v>
      </c>
      <c r="E46" s="1">
        <v>4.45928026081054E-5</v>
      </c>
      <c r="F46">
        <v>3.8974109479484099E-3</v>
      </c>
      <c r="G46" t="s">
        <v>747</v>
      </c>
    </row>
    <row r="47" spans="1:7">
      <c r="A47" t="s">
        <v>1517</v>
      </c>
      <c r="B47">
        <v>-4.2640225141251804</v>
      </c>
      <c r="C47">
        <v>4.0172854033876799</v>
      </c>
      <c r="D47">
        <v>17.3530010821388</v>
      </c>
      <c r="E47" s="1">
        <v>3.1040771385408099E-5</v>
      </c>
      <c r="F47">
        <v>3.06811065457529E-3</v>
      </c>
      <c r="G47" t="s">
        <v>683</v>
      </c>
    </row>
    <row r="48" spans="1:7">
      <c r="A48" t="s">
        <v>1512</v>
      </c>
      <c r="B48">
        <v>-4.2617007889797396</v>
      </c>
      <c r="C48">
        <v>3.56570529301408</v>
      </c>
      <c r="D48">
        <v>18.025411093285001</v>
      </c>
      <c r="E48" s="1">
        <v>2.17975845006269E-5</v>
      </c>
      <c r="F48">
        <v>2.2931866212603999E-3</v>
      </c>
      <c r="G48" t="s">
        <v>592</v>
      </c>
    </row>
    <row r="49" spans="1:7">
      <c r="A49" t="s">
        <v>1599</v>
      </c>
      <c r="B49">
        <v>-4.2579067769690502</v>
      </c>
      <c r="C49">
        <v>3.27994347829899</v>
      </c>
      <c r="D49">
        <v>10.701210733339099</v>
      </c>
      <c r="E49">
        <v>1.07065445993418E-3</v>
      </c>
      <c r="F49">
        <v>4.2833718217507602E-2</v>
      </c>
      <c r="G49" t="s">
        <v>865</v>
      </c>
    </row>
    <row r="50" spans="1:7">
      <c r="A50" t="s">
        <v>1553</v>
      </c>
      <c r="B50">
        <v>-4.1250753596454999</v>
      </c>
      <c r="C50">
        <v>2.5117747351788999</v>
      </c>
      <c r="D50">
        <v>13.1096593498497</v>
      </c>
      <c r="E50">
        <v>2.9377710186647598E-4</v>
      </c>
      <c r="F50">
        <v>1.6689477157034501E-2</v>
      </c>
      <c r="G50" t="s">
        <v>725</v>
      </c>
    </row>
    <row r="51" spans="1:7">
      <c r="A51" t="s">
        <v>1604</v>
      </c>
      <c r="B51">
        <v>-4.1074219386600701</v>
      </c>
      <c r="C51">
        <v>2.16197492578141</v>
      </c>
      <c r="D51">
        <v>10.590636587348</v>
      </c>
      <c r="E51">
        <v>1.13661834119253E-3</v>
      </c>
      <c r="F51">
        <v>4.43788920708919E-2</v>
      </c>
      <c r="G51" t="s">
        <v>789</v>
      </c>
    </row>
    <row r="52" spans="1:7">
      <c r="A52" t="s">
        <v>1563</v>
      </c>
      <c r="B52">
        <v>-4.1064164523839501</v>
      </c>
      <c r="C52">
        <v>3.5548643838153802</v>
      </c>
      <c r="D52">
        <v>12.455055542461199</v>
      </c>
      <c r="E52">
        <v>4.1686197937169001E-4</v>
      </c>
      <c r="F52">
        <v>2.1529026407368802E-2</v>
      </c>
      <c r="G52" t="s">
        <v>613</v>
      </c>
    </row>
    <row r="53" spans="1:7">
      <c r="A53" t="s">
        <v>1559</v>
      </c>
      <c r="B53">
        <v>-4.0963696259567897</v>
      </c>
      <c r="C53">
        <v>4.0234973268413299</v>
      </c>
      <c r="D53">
        <v>12.8105714541484</v>
      </c>
      <c r="E53">
        <v>3.4466627898049602E-4</v>
      </c>
      <c r="F53">
        <v>1.8648086960839999E-2</v>
      </c>
      <c r="G53" t="s">
        <v>81</v>
      </c>
    </row>
    <row r="54" spans="1:7">
      <c r="A54" t="s">
        <v>1509</v>
      </c>
      <c r="B54">
        <v>-4.0606876824588296</v>
      </c>
      <c r="C54">
        <v>4.1187913596775099</v>
      </c>
      <c r="D54">
        <v>18.464068658027699</v>
      </c>
      <c r="E54" s="1">
        <v>1.7313794477003999E-5</v>
      </c>
      <c r="F54">
        <v>1.8735174556925699E-3</v>
      </c>
      <c r="G54" t="s">
        <v>606</v>
      </c>
    </row>
    <row r="55" spans="1:7">
      <c r="A55" t="s">
        <v>1535</v>
      </c>
      <c r="B55">
        <v>-4.0203893932469903</v>
      </c>
      <c r="C55">
        <v>3.6765208850386002</v>
      </c>
      <c r="D55">
        <v>14.6444533005666</v>
      </c>
      <c r="E55">
        <v>1.29816115753253E-4</v>
      </c>
      <c r="F55">
        <v>8.8321599232842208E-3</v>
      </c>
      <c r="G55" t="s">
        <v>963</v>
      </c>
    </row>
    <row r="56" spans="1:7">
      <c r="A56" t="s">
        <v>1254</v>
      </c>
      <c r="B56">
        <v>-4.0010525728033501</v>
      </c>
      <c r="C56">
        <v>3.4615249983971701</v>
      </c>
      <c r="D56">
        <v>14.198757178192199</v>
      </c>
      <c r="E56">
        <v>1.6447911261616399E-4</v>
      </c>
      <c r="F56">
        <v>1.08651841717724E-2</v>
      </c>
      <c r="G56" t="s">
        <v>775</v>
      </c>
    </row>
    <row r="57" spans="1:7">
      <c r="A57" t="s">
        <v>1589</v>
      </c>
      <c r="B57">
        <v>-3.9988096567706899</v>
      </c>
      <c r="C57">
        <v>3.9817192897088098</v>
      </c>
      <c r="D57">
        <v>10.970140017916201</v>
      </c>
      <c r="E57">
        <v>9.2591764026124003E-4</v>
      </c>
      <c r="F57">
        <v>3.8535810361348802E-2</v>
      </c>
      <c r="G57" t="s">
        <v>586</v>
      </c>
    </row>
    <row r="58" spans="1:7">
      <c r="A58" t="s">
        <v>1536</v>
      </c>
      <c r="B58">
        <v>-3.9773335208132199</v>
      </c>
      <c r="C58">
        <v>3.4922134856340601</v>
      </c>
      <c r="D58">
        <v>14.295039695748899</v>
      </c>
      <c r="E58">
        <v>1.5627614313743699E-4</v>
      </c>
      <c r="F58">
        <v>1.04447619901621E-2</v>
      </c>
      <c r="G58" t="s">
        <v>688</v>
      </c>
    </row>
    <row r="59" spans="1:7">
      <c r="A59" t="s">
        <v>1552</v>
      </c>
      <c r="B59">
        <v>-3.95807769235146</v>
      </c>
      <c r="C59">
        <v>5.0256764127404496</v>
      </c>
      <c r="D59">
        <v>13.2228208416238</v>
      </c>
      <c r="E59">
        <v>2.7656107762468601E-4</v>
      </c>
      <c r="F59">
        <v>1.5951734448851E-2</v>
      </c>
      <c r="G59" t="s">
        <v>673</v>
      </c>
    </row>
    <row r="60" spans="1:7">
      <c r="A60" t="s">
        <v>1298</v>
      </c>
      <c r="B60">
        <v>-3.95075624363316</v>
      </c>
      <c r="C60">
        <v>2.6975483636078801</v>
      </c>
      <c r="D60">
        <v>62.881339604453501</v>
      </c>
      <c r="E60" s="1">
        <v>2.1954238809636099E-15</v>
      </c>
      <c r="F60" s="1">
        <v>2.7716006817231701E-12</v>
      </c>
      <c r="G60" t="s">
        <v>719</v>
      </c>
    </row>
    <row r="61" spans="1:7">
      <c r="A61" t="s">
        <v>1578</v>
      </c>
      <c r="B61">
        <v>-3.7356225239620402</v>
      </c>
      <c r="C61">
        <v>3.4939425468921699</v>
      </c>
      <c r="D61">
        <v>11.5701418523442</v>
      </c>
      <c r="E61">
        <v>6.7019305424132695E-4</v>
      </c>
      <c r="F61">
        <v>3.0217196358293501E-2</v>
      </c>
      <c r="G61" t="s">
        <v>603</v>
      </c>
    </row>
    <row r="62" spans="1:7">
      <c r="A62" t="s">
        <v>1543</v>
      </c>
      <c r="B62">
        <v>-3.7211154679166198</v>
      </c>
      <c r="C62">
        <v>3.6354514617624498</v>
      </c>
      <c r="D62">
        <v>13.7649259621545</v>
      </c>
      <c r="E62">
        <v>2.07168137824386E-4</v>
      </c>
      <c r="F62">
        <v>1.30046650937054E-2</v>
      </c>
      <c r="G62" t="s">
        <v>609</v>
      </c>
    </row>
    <row r="63" spans="1:7">
      <c r="A63" t="s">
        <v>1516</v>
      </c>
      <c r="B63">
        <v>-3.5191323629753599</v>
      </c>
      <c r="C63">
        <v>4.62625763957102</v>
      </c>
      <c r="D63">
        <v>17.2872318232846</v>
      </c>
      <c r="E63" s="1">
        <v>3.2133882053728199E-5</v>
      </c>
      <c r="F63">
        <v>3.06811065457529E-3</v>
      </c>
      <c r="G63" t="s">
        <v>599</v>
      </c>
    </row>
    <row r="64" spans="1:7">
      <c r="A64" t="s">
        <v>1351</v>
      </c>
      <c r="B64">
        <v>-3.4978183208306199</v>
      </c>
      <c r="C64">
        <v>2.91535358006427</v>
      </c>
      <c r="D64">
        <v>15.0272132575365</v>
      </c>
      <c r="E64">
        <v>1.0597199937149699E-4</v>
      </c>
      <c r="F64">
        <v>7.6205940307528201E-3</v>
      </c>
      <c r="G64" t="s">
        <v>621</v>
      </c>
    </row>
    <row r="65" spans="1:7">
      <c r="A65" t="s">
        <v>1502</v>
      </c>
      <c r="B65">
        <v>-3.49677639555685</v>
      </c>
      <c r="C65">
        <v>2.8055279716166099</v>
      </c>
      <c r="D65">
        <v>20.643370300232199</v>
      </c>
      <c r="E65" s="1">
        <v>5.5328439703609604E-6</v>
      </c>
      <c r="F65">
        <v>6.9081509001363999E-4</v>
      </c>
      <c r="G65" t="s">
        <v>679</v>
      </c>
    </row>
    <row r="66" spans="1:7">
      <c r="A66" t="s">
        <v>1606</v>
      </c>
      <c r="B66">
        <v>-3.4713582833664298</v>
      </c>
      <c r="C66">
        <v>4.2583817521822898</v>
      </c>
      <c r="D66">
        <v>10.4984176203424</v>
      </c>
      <c r="E66">
        <v>1.1947681919771799E-3</v>
      </c>
      <c r="F66">
        <v>4.5706923223046002E-2</v>
      </c>
      <c r="G66" t="s">
        <v>1096</v>
      </c>
    </row>
    <row r="67" spans="1:7">
      <c r="A67" t="s">
        <v>1515</v>
      </c>
      <c r="B67">
        <v>-3.3905359645436999</v>
      </c>
      <c r="C67">
        <v>5.3086467588596999</v>
      </c>
      <c r="D67">
        <v>17.333073605528401</v>
      </c>
      <c r="E67" s="1">
        <v>3.1367968230059699E-5</v>
      </c>
      <c r="F67">
        <v>3.06811065457529E-3</v>
      </c>
      <c r="G67" t="s">
        <v>619</v>
      </c>
    </row>
    <row r="68" spans="1:7">
      <c r="A68" t="s">
        <v>1602</v>
      </c>
      <c r="B68">
        <v>-3.3143641548646001</v>
      </c>
      <c r="C68">
        <v>4.4358422581322996</v>
      </c>
      <c r="D68">
        <v>10.6456100994039</v>
      </c>
      <c r="E68">
        <v>1.1033247924745501E-3</v>
      </c>
      <c r="F68">
        <v>4.36793599027731E-2</v>
      </c>
      <c r="G68" t="s">
        <v>467</v>
      </c>
    </row>
    <row r="69" spans="1:7">
      <c r="A69" t="s">
        <v>1505</v>
      </c>
      <c r="B69">
        <v>-3.3027851932420802</v>
      </c>
      <c r="C69">
        <v>2.3728219921954099</v>
      </c>
      <c r="D69">
        <v>19.051028044099301</v>
      </c>
      <c r="E69" s="1">
        <v>1.2726919291912299E-5</v>
      </c>
      <c r="F69">
        <v>1.52213954731271E-3</v>
      </c>
      <c r="G69" t="s">
        <v>667</v>
      </c>
    </row>
    <row r="70" spans="1:7">
      <c r="A70" t="s">
        <v>1544</v>
      </c>
      <c r="B70">
        <v>-3.29854734619488</v>
      </c>
      <c r="C70">
        <v>3.4366800273211999</v>
      </c>
      <c r="D70">
        <v>13.6847758231948</v>
      </c>
      <c r="E70">
        <v>2.1620007240271099E-4</v>
      </c>
      <c r="F70">
        <v>1.3278190392646501E-2</v>
      </c>
      <c r="G70" t="s">
        <v>696</v>
      </c>
    </row>
    <row r="71" spans="1:7">
      <c r="A71" t="s">
        <v>1546</v>
      </c>
      <c r="B71">
        <v>-3.2607160475477501</v>
      </c>
      <c r="C71">
        <v>3.9907004365357399</v>
      </c>
      <c r="D71">
        <v>13.5185697962721</v>
      </c>
      <c r="E71">
        <v>2.3621436812706E-4</v>
      </c>
      <c r="F71">
        <v>1.4352233425987499E-2</v>
      </c>
      <c r="G71" t="s">
        <v>598</v>
      </c>
    </row>
    <row r="72" spans="1:7">
      <c r="A72" t="s">
        <v>1548</v>
      </c>
      <c r="B72">
        <v>-3.25703691310434</v>
      </c>
      <c r="C72">
        <v>2.7051633466196399</v>
      </c>
      <c r="D72">
        <v>13.379818477398</v>
      </c>
      <c r="E72">
        <v>2.5434634431527699E-4</v>
      </c>
      <c r="F72">
        <v>1.5152724623722301E-2</v>
      </c>
      <c r="G72" t="s">
        <v>631</v>
      </c>
    </row>
    <row r="73" spans="1:7">
      <c r="A73" s="2">
        <v>43713</v>
      </c>
      <c r="B73">
        <v>-3.2455508235787001</v>
      </c>
      <c r="C73">
        <v>5.10512985874613</v>
      </c>
      <c r="D73">
        <v>36.100562474527102</v>
      </c>
      <c r="E73" s="1">
        <v>1.8739274704612099E-9</v>
      </c>
      <c r="F73" s="1">
        <v>7.3419185928897504E-7</v>
      </c>
      <c r="G73" t="s">
        <v>101</v>
      </c>
    </row>
    <row r="74" spans="1:7">
      <c r="A74" t="s">
        <v>1584</v>
      </c>
      <c r="B74">
        <v>-3.22645502908582</v>
      </c>
      <c r="C74">
        <v>3.8397543729875498</v>
      </c>
      <c r="D74">
        <v>11.2622486189822</v>
      </c>
      <c r="E74">
        <v>7.9099334263217701E-4</v>
      </c>
      <c r="F74">
        <v>3.4296017889790899E-2</v>
      </c>
      <c r="G74" t="s">
        <v>612</v>
      </c>
    </row>
    <row r="75" spans="1:7">
      <c r="A75" t="s">
        <v>1554</v>
      </c>
      <c r="B75">
        <v>-3.2135684704682301</v>
      </c>
      <c r="C75">
        <v>6.1702850843166903</v>
      </c>
      <c r="D75">
        <v>13.098295938866301</v>
      </c>
      <c r="E75">
        <v>2.95564516465667E-4</v>
      </c>
      <c r="F75">
        <v>1.67074827665817E-2</v>
      </c>
      <c r="G75" t="s">
        <v>1003</v>
      </c>
    </row>
    <row r="76" spans="1:7">
      <c r="A76" t="s">
        <v>1562</v>
      </c>
      <c r="B76">
        <v>-3.1955580190965902</v>
      </c>
      <c r="C76">
        <v>4.3767556555154998</v>
      </c>
      <c r="D76">
        <v>12.519699472857701</v>
      </c>
      <c r="E76">
        <v>4.0268365451851098E-4</v>
      </c>
      <c r="F76">
        <v>2.0987576525868398E-2</v>
      </c>
      <c r="G76" t="s">
        <v>504</v>
      </c>
    </row>
    <row r="77" spans="1:7">
      <c r="A77" t="s">
        <v>1594</v>
      </c>
      <c r="B77">
        <v>-3.1426951160671002</v>
      </c>
      <c r="C77">
        <v>3.9419481832186301</v>
      </c>
      <c r="D77">
        <v>10.901225818817</v>
      </c>
      <c r="E77">
        <v>9.6100643117019496E-4</v>
      </c>
      <c r="F77">
        <v>3.9136039680845003E-2</v>
      </c>
      <c r="G77" t="s">
        <v>630</v>
      </c>
    </row>
    <row r="78" spans="1:7">
      <c r="A78" t="s">
        <v>1529</v>
      </c>
      <c r="B78">
        <v>-3.1374896480142098</v>
      </c>
      <c r="C78">
        <v>6.5789739064978097</v>
      </c>
      <c r="D78">
        <v>15.1945374512323</v>
      </c>
      <c r="E78" s="1">
        <v>9.6983562354380703E-5</v>
      </c>
      <c r="F78">
        <v>7.1553716588991798E-3</v>
      </c>
      <c r="G78" t="s">
        <v>639</v>
      </c>
    </row>
    <row r="79" spans="1:7">
      <c r="A79" t="s">
        <v>1540</v>
      </c>
      <c r="B79">
        <v>-3.1074238993386598</v>
      </c>
      <c r="C79">
        <v>3.7608273990685501</v>
      </c>
      <c r="D79">
        <v>14.014457215986999</v>
      </c>
      <c r="E79">
        <v>1.8141043748627999E-4</v>
      </c>
      <c r="F79">
        <v>1.16451152018029E-2</v>
      </c>
      <c r="G79" t="s">
        <v>660</v>
      </c>
    </row>
    <row r="80" spans="1:7">
      <c r="A80" t="s">
        <v>1585</v>
      </c>
      <c r="B80">
        <v>-3.1071254865163702</v>
      </c>
      <c r="C80">
        <v>4.0356077096724299</v>
      </c>
      <c r="D80">
        <v>11.0836168966642</v>
      </c>
      <c r="E80">
        <v>8.7093758451386701E-4</v>
      </c>
      <c r="F80">
        <v>3.70621454503616E-2</v>
      </c>
      <c r="G80" t="s">
        <v>342</v>
      </c>
    </row>
    <row r="81" spans="1:7">
      <c r="A81" t="s">
        <v>1547</v>
      </c>
      <c r="B81">
        <v>-3.0715952518513201</v>
      </c>
      <c r="C81">
        <v>5.7181575054819298</v>
      </c>
      <c r="D81">
        <v>13.3672443382687</v>
      </c>
      <c r="E81">
        <v>2.5605730749468999E-4</v>
      </c>
      <c r="F81">
        <v>1.5152724623722301E-2</v>
      </c>
      <c r="G81" t="s">
        <v>618</v>
      </c>
    </row>
    <row r="82" spans="1:7">
      <c r="A82" t="s">
        <v>1545</v>
      </c>
      <c r="B82">
        <v>-3.0555726538317698</v>
      </c>
      <c r="C82">
        <v>3.38650569446675</v>
      </c>
      <c r="D82">
        <v>13.616211401739699</v>
      </c>
      <c r="E82">
        <v>2.2424074545520099E-4</v>
      </c>
      <c r="F82">
        <v>1.3697974999257999E-2</v>
      </c>
      <c r="G82" t="s">
        <v>1006</v>
      </c>
    </row>
    <row r="83" spans="1:7">
      <c r="A83" t="s">
        <v>1590</v>
      </c>
      <c r="B83">
        <v>-3.0456552043568501</v>
      </c>
      <c r="C83">
        <v>4.5595564759855503</v>
      </c>
      <c r="D83">
        <v>10.9473841857453</v>
      </c>
      <c r="E83">
        <v>9.3735853295583399E-4</v>
      </c>
      <c r="F83">
        <v>3.8728246005251599E-2</v>
      </c>
      <c r="G83" t="s">
        <v>616</v>
      </c>
    </row>
    <row r="84" spans="1:7">
      <c r="A84" t="s">
        <v>1496</v>
      </c>
      <c r="B84">
        <v>-3.0054455787496401</v>
      </c>
      <c r="C84">
        <v>4.8541334055836698</v>
      </c>
      <c r="D84">
        <v>22.308701779500598</v>
      </c>
      <c r="E84" s="1">
        <v>2.3215223209743799E-6</v>
      </c>
      <c r="F84">
        <v>3.3816841808860098E-4</v>
      </c>
      <c r="G84" t="s">
        <v>1162</v>
      </c>
    </row>
    <row r="85" spans="1:7">
      <c r="A85" t="s">
        <v>1518</v>
      </c>
      <c r="B85">
        <v>-3.00079513080528</v>
      </c>
      <c r="C85">
        <v>3.4104913718599801</v>
      </c>
      <c r="D85">
        <v>17.371273159302302</v>
      </c>
      <c r="E85" s="1">
        <v>3.0743770378192201E-5</v>
      </c>
      <c r="F85">
        <v>3.06811065457529E-3</v>
      </c>
      <c r="G85" t="s">
        <v>624</v>
      </c>
    </row>
    <row r="86" spans="1:7">
      <c r="A86" t="s">
        <v>1490</v>
      </c>
      <c r="B86">
        <v>-2.9872358952062101</v>
      </c>
      <c r="C86">
        <v>5.6929102570822501</v>
      </c>
      <c r="D86">
        <v>24.849341054034099</v>
      </c>
      <c r="E86" s="1">
        <v>6.1990232163302101E-7</v>
      </c>
      <c r="F86">
        <v>1.11798891720546E-4</v>
      </c>
      <c r="G86" t="s">
        <v>627</v>
      </c>
    </row>
    <row r="87" spans="1:7">
      <c r="A87" t="s">
        <v>1576</v>
      </c>
      <c r="B87">
        <v>-2.9686016348037598</v>
      </c>
      <c r="C87">
        <v>5.6310504530967203</v>
      </c>
      <c r="D87">
        <v>11.8991079165139</v>
      </c>
      <c r="E87">
        <v>5.6160834390781098E-4</v>
      </c>
      <c r="F87">
        <v>2.6044873483594098E-2</v>
      </c>
      <c r="G87" t="s">
        <v>671</v>
      </c>
    </row>
    <row r="88" spans="1:7">
      <c r="A88" t="s">
        <v>1556</v>
      </c>
      <c r="B88">
        <v>-2.9534514654057902</v>
      </c>
      <c r="C88">
        <v>5.8296862641936098</v>
      </c>
      <c r="D88">
        <v>13.013641524376499</v>
      </c>
      <c r="E88">
        <v>3.0923001543171002E-4</v>
      </c>
      <c r="F88">
        <v>1.7138885050415099E-2</v>
      </c>
      <c r="G88" t="s">
        <v>750</v>
      </c>
    </row>
    <row r="89" spans="1:7">
      <c r="A89" t="s">
        <v>1527</v>
      </c>
      <c r="B89">
        <v>-2.9321532654722202</v>
      </c>
      <c r="C89">
        <v>5.2254589873383503</v>
      </c>
      <c r="D89">
        <v>15.7024793660526</v>
      </c>
      <c r="E89" s="1">
        <v>7.4126939666099205E-5</v>
      </c>
      <c r="F89">
        <v>5.8488214478209701E-3</v>
      </c>
      <c r="G89" t="s">
        <v>595</v>
      </c>
    </row>
    <row r="90" spans="1:7">
      <c r="A90" t="s">
        <v>1525</v>
      </c>
      <c r="B90">
        <v>-2.93096652910473</v>
      </c>
      <c r="C90">
        <v>4.0493674698151203</v>
      </c>
      <c r="D90">
        <v>15.8834040951447</v>
      </c>
      <c r="E90" s="1">
        <v>6.7366867016401997E-5</v>
      </c>
      <c r="F90">
        <v>5.5066355614414404E-3</v>
      </c>
      <c r="G90" t="s">
        <v>600</v>
      </c>
    </row>
    <row r="91" spans="1:7">
      <c r="A91" t="s">
        <v>1572</v>
      </c>
      <c r="B91">
        <v>-2.9130599670647701</v>
      </c>
      <c r="C91">
        <v>1.7425220636096499</v>
      </c>
      <c r="D91">
        <v>12.111592678804501</v>
      </c>
      <c r="E91">
        <v>5.0109317467688199E-4</v>
      </c>
      <c r="F91">
        <v>2.4124663774062399E-2</v>
      </c>
      <c r="G91" t="s">
        <v>694</v>
      </c>
    </row>
    <row r="92" spans="1:7">
      <c r="A92" t="s">
        <v>1596</v>
      </c>
      <c r="B92">
        <v>-2.9097452659133398</v>
      </c>
      <c r="C92">
        <v>5.7919572632949698</v>
      </c>
      <c r="D92">
        <v>10.841180547719899</v>
      </c>
      <c r="E92">
        <v>9.9267424021542202E-4</v>
      </c>
      <c r="F92">
        <v>4.0137952730703301E-2</v>
      </c>
      <c r="G92" t="s">
        <v>955</v>
      </c>
    </row>
    <row r="93" spans="1:7">
      <c r="A93" t="s">
        <v>1384</v>
      </c>
      <c r="B93">
        <v>-2.88988729191867</v>
      </c>
      <c r="C93">
        <v>2.9938738354722298</v>
      </c>
      <c r="D93">
        <v>11.827396386464599</v>
      </c>
      <c r="E93">
        <v>5.8365549013468401E-4</v>
      </c>
      <c r="F93">
        <v>2.6957291377684101E-2</v>
      </c>
      <c r="G93" t="s">
        <v>665</v>
      </c>
    </row>
    <row r="94" spans="1:7">
      <c r="A94" t="s">
        <v>1560</v>
      </c>
      <c r="B94">
        <v>-2.8824320260587299</v>
      </c>
      <c r="C94">
        <v>4.5963718924122796</v>
      </c>
      <c r="D94">
        <v>12.7737109453437</v>
      </c>
      <c r="E94">
        <v>3.5152477391423302E-4</v>
      </c>
      <c r="F94">
        <v>1.88397381189317E-2</v>
      </c>
      <c r="G94" t="s">
        <v>494</v>
      </c>
    </row>
    <row r="95" spans="1:7">
      <c r="A95" t="s">
        <v>1500</v>
      </c>
      <c r="B95">
        <v>-2.8235763449812299</v>
      </c>
      <c r="C95">
        <v>5.7140349888204902</v>
      </c>
      <c r="D95">
        <v>21.395612548808899</v>
      </c>
      <c r="E95" s="1">
        <v>3.73625197795413E-6</v>
      </c>
      <c r="F95">
        <v>4.9361970899435904E-4</v>
      </c>
      <c r="G95" t="s">
        <v>19</v>
      </c>
    </row>
    <row r="96" spans="1:7">
      <c r="A96" t="s">
        <v>1607</v>
      </c>
      <c r="B96">
        <v>-2.7661356043546101</v>
      </c>
      <c r="C96">
        <v>6.3287137197653802</v>
      </c>
      <c r="D96">
        <v>10.379775188370701</v>
      </c>
      <c r="E96">
        <v>1.2740320667960401E-3</v>
      </c>
      <c r="F96">
        <v>4.8431763028956201E-2</v>
      </c>
      <c r="G96" t="s">
        <v>597</v>
      </c>
    </row>
    <row r="97" spans="1:7">
      <c r="A97" t="s">
        <v>1541</v>
      </c>
      <c r="B97">
        <v>-2.7404665659587</v>
      </c>
      <c r="C97">
        <v>3.1036102980494</v>
      </c>
      <c r="D97">
        <v>14.022133865788801</v>
      </c>
      <c r="E97">
        <v>1.80671342428479E-4</v>
      </c>
      <c r="F97">
        <v>1.16451152018029E-2</v>
      </c>
      <c r="G97" t="s">
        <v>690</v>
      </c>
    </row>
    <row r="98" spans="1:7">
      <c r="A98" t="s">
        <v>1521</v>
      </c>
      <c r="B98">
        <v>-2.69281399955198</v>
      </c>
      <c r="C98">
        <v>6.0343430246109397</v>
      </c>
      <c r="D98">
        <v>16.723760366474401</v>
      </c>
      <c r="E98" s="1">
        <v>4.32361010490765E-5</v>
      </c>
      <c r="F98">
        <v>3.8081285280589698E-3</v>
      </c>
      <c r="G98" t="s">
        <v>655</v>
      </c>
    </row>
    <row r="99" spans="1:7">
      <c r="A99" t="s">
        <v>1580</v>
      </c>
      <c r="B99">
        <v>-2.6114843650050199</v>
      </c>
      <c r="C99">
        <v>7.05086100426856</v>
      </c>
      <c r="D99">
        <v>11.389897741036201</v>
      </c>
      <c r="E99">
        <v>7.3844595555679798E-4</v>
      </c>
      <c r="F99">
        <v>3.2646781895083E-2</v>
      </c>
      <c r="G99" t="s">
        <v>770</v>
      </c>
    </row>
    <row r="100" spans="1:7">
      <c r="A100" t="s">
        <v>1597</v>
      </c>
      <c r="B100">
        <v>-2.5776504510141001</v>
      </c>
      <c r="C100">
        <v>7.4007833616770302</v>
      </c>
      <c r="D100">
        <v>10.777784803281699</v>
      </c>
      <c r="E100">
        <v>1.0272554665303401E-3</v>
      </c>
      <c r="F100">
        <v>4.1388924151481397E-2</v>
      </c>
      <c r="G100" t="s">
        <v>193</v>
      </c>
    </row>
    <row r="101" spans="1:7">
      <c r="A101" t="s">
        <v>1588</v>
      </c>
      <c r="B101">
        <v>-2.5146863814260798</v>
      </c>
      <c r="C101">
        <v>3.88351378882327</v>
      </c>
      <c r="D101">
        <v>11.0281269005642</v>
      </c>
      <c r="E101">
        <v>8.9739777542899898E-4</v>
      </c>
      <c r="F101">
        <v>3.7671075613958903E-2</v>
      </c>
      <c r="G101" t="s">
        <v>700</v>
      </c>
    </row>
    <row r="102" spans="1:7">
      <c r="A102" t="s">
        <v>1286</v>
      </c>
      <c r="B102">
        <v>-2.3990945230403602</v>
      </c>
      <c r="C102">
        <v>3.0370116548564798</v>
      </c>
      <c r="D102">
        <v>15.354189597943</v>
      </c>
      <c r="E102" s="1">
        <v>8.9123078991974197E-5</v>
      </c>
      <c r="F102">
        <v>6.6619501546500703E-3</v>
      </c>
      <c r="G102" t="s">
        <v>622</v>
      </c>
    </row>
    <row r="103" spans="1:7">
      <c r="A103" t="s">
        <v>1598</v>
      </c>
      <c r="B103">
        <v>-2.37422261938754</v>
      </c>
      <c r="C103">
        <v>5.2543032089652497</v>
      </c>
      <c r="D103">
        <v>10.7525470594005</v>
      </c>
      <c r="E103">
        <v>1.0413589905134499E-3</v>
      </c>
      <c r="F103">
        <v>4.1808907597928602E-2</v>
      </c>
      <c r="G103" t="s">
        <v>661</v>
      </c>
    </row>
    <row r="104" spans="1:7">
      <c r="A104" t="s">
        <v>1495</v>
      </c>
      <c r="B104">
        <v>-2.34752390996836</v>
      </c>
      <c r="C104">
        <v>6.1799649891785098</v>
      </c>
      <c r="D104">
        <v>22.698831203794299</v>
      </c>
      <c r="E104" s="1">
        <v>1.8948308899933001E-6</v>
      </c>
      <c r="F104">
        <v>2.9093335908248499E-4</v>
      </c>
      <c r="G104" t="s">
        <v>651</v>
      </c>
    </row>
    <row r="105" spans="1:7">
      <c r="A105" t="s">
        <v>1524</v>
      </c>
      <c r="B105">
        <v>-2.3388655407835701</v>
      </c>
      <c r="C105">
        <v>5.8782610179885397</v>
      </c>
      <c r="D105">
        <v>16.035658961554599</v>
      </c>
      <c r="E105" s="1">
        <v>6.2160651014249996E-5</v>
      </c>
      <c r="F105">
        <v>5.1552504877657498E-3</v>
      </c>
      <c r="G105" t="s">
        <v>699</v>
      </c>
    </row>
    <row r="106" spans="1:7">
      <c r="A106" t="s">
        <v>1239</v>
      </c>
      <c r="B106">
        <v>-2.3037471759030401</v>
      </c>
      <c r="C106">
        <v>4.2519990344760901</v>
      </c>
      <c r="D106">
        <v>17.291405479581901</v>
      </c>
      <c r="E106" s="1">
        <v>3.2063378654902499E-5</v>
      </c>
      <c r="F106">
        <v>3.06811065457529E-3</v>
      </c>
      <c r="G106" t="s">
        <v>779</v>
      </c>
    </row>
    <row r="107" spans="1:7">
      <c r="A107" t="s">
        <v>1534</v>
      </c>
      <c r="B107">
        <v>-2.2235966896324699</v>
      </c>
      <c r="C107">
        <v>6.15737703379701</v>
      </c>
      <c r="D107">
        <v>14.696853485768401</v>
      </c>
      <c r="E107">
        <v>1.2625701288734899E-4</v>
      </c>
      <c r="F107">
        <v>8.6417601230485593E-3</v>
      </c>
      <c r="G107" t="s">
        <v>86</v>
      </c>
    </row>
    <row r="108" spans="1:7">
      <c r="A108" t="s">
        <v>1603</v>
      </c>
      <c r="B108">
        <v>-2.2182212064236602</v>
      </c>
      <c r="C108">
        <v>6.0472622678879597</v>
      </c>
      <c r="D108">
        <v>10.634094985890901</v>
      </c>
      <c r="E108">
        <v>1.1102160200058601E-3</v>
      </c>
      <c r="F108">
        <v>4.3706617906937403E-2</v>
      </c>
      <c r="G108" t="s">
        <v>632</v>
      </c>
    </row>
    <row r="109" spans="1:7">
      <c r="A109" t="s">
        <v>1507</v>
      </c>
      <c r="B109">
        <v>-2.2091532138255401</v>
      </c>
      <c r="C109">
        <v>6.9778989266680904</v>
      </c>
      <c r="D109">
        <v>18.629768819798802</v>
      </c>
      <c r="E109" s="1">
        <v>1.5872264888679601E-5</v>
      </c>
      <c r="F109">
        <v>1.7508803268463801E-3</v>
      </c>
      <c r="G109" t="s">
        <v>610</v>
      </c>
    </row>
    <row r="110" spans="1:7">
      <c r="A110" t="s">
        <v>1573</v>
      </c>
      <c r="B110">
        <v>-2.2076373532237099</v>
      </c>
      <c r="C110">
        <v>7.0326697799404903</v>
      </c>
      <c r="D110">
        <v>12.053946608672501</v>
      </c>
      <c r="E110">
        <v>5.1682844697968102E-4</v>
      </c>
      <c r="F110">
        <v>2.4673129473038399E-2</v>
      </c>
      <c r="G110" t="s">
        <v>41</v>
      </c>
    </row>
    <row r="111" spans="1:7">
      <c r="A111" t="s">
        <v>1197</v>
      </c>
      <c r="B111">
        <v>-2.2003923798709901</v>
      </c>
      <c r="C111">
        <v>8.5691361437567206</v>
      </c>
      <c r="D111">
        <v>54.579459803355</v>
      </c>
      <c r="E111" s="1">
        <v>1.49287852241603E-13</v>
      </c>
      <c r="F111" s="1">
        <v>1.41350714764091E-10</v>
      </c>
      <c r="G111" t="s">
        <v>653</v>
      </c>
    </row>
    <row r="112" spans="1:7">
      <c r="A112" t="s">
        <v>1570</v>
      </c>
      <c r="B112">
        <v>-2.1616908545996898</v>
      </c>
      <c r="C112">
        <v>5.4006562292315996</v>
      </c>
      <c r="D112">
        <v>12.1511748480858</v>
      </c>
      <c r="E112">
        <v>4.9056952518921704E-4</v>
      </c>
      <c r="F112">
        <v>2.3819875834187602E-2</v>
      </c>
      <c r="G112" t="s">
        <v>942</v>
      </c>
    </row>
    <row r="113" spans="1:7">
      <c r="A113" t="s">
        <v>1550</v>
      </c>
      <c r="B113">
        <v>-2.1369896590869399</v>
      </c>
      <c r="C113">
        <v>6.9804498197867</v>
      </c>
      <c r="D113">
        <v>13.280925384135401</v>
      </c>
      <c r="E113">
        <v>2.6812012091853701E-4</v>
      </c>
      <c r="F113">
        <v>1.5622465712186799E-2</v>
      </c>
      <c r="G113" t="s">
        <v>670</v>
      </c>
    </row>
    <row r="114" spans="1:7">
      <c r="A114" t="s">
        <v>1526</v>
      </c>
      <c r="B114">
        <v>-2.0723204480554198</v>
      </c>
      <c r="C114">
        <v>7.5057967201504798</v>
      </c>
      <c r="D114">
        <v>15.7509683319586</v>
      </c>
      <c r="E114" s="1">
        <v>7.2250946367142306E-5</v>
      </c>
      <c r="F114">
        <v>5.7810933283343E-3</v>
      </c>
      <c r="G114" t="s">
        <v>870</v>
      </c>
    </row>
    <row r="115" spans="1:7">
      <c r="A115" t="s">
        <v>1476</v>
      </c>
      <c r="B115">
        <v>-2.05586596717604</v>
      </c>
      <c r="C115">
        <v>8.4250371078908692</v>
      </c>
      <c r="D115">
        <v>34.330315275110799</v>
      </c>
      <c r="E115" s="1">
        <v>4.6508062166870901E-9</v>
      </c>
      <c r="F115" s="1">
        <v>1.50978457811425E-6</v>
      </c>
      <c r="G115" t="s">
        <v>1030</v>
      </c>
    </row>
    <row r="116" spans="1:7">
      <c r="A116" t="s">
        <v>1600</v>
      </c>
      <c r="B116">
        <v>-2.0354222314413999</v>
      </c>
      <c r="C116">
        <v>1.5985642634074899</v>
      </c>
      <c r="D116">
        <v>10.672657355341499</v>
      </c>
      <c r="E116">
        <v>1.08730802543123E-3</v>
      </c>
      <c r="F116">
        <v>4.3347346613858202E-2</v>
      </c>
      <c r="G116" t="s">
        <v>722</v>
      </c>
    </row>
    <row r="117" spans="1:7">
      <c r="A117" t="s">
        <v>1508</v>
      </c>
      <c r="B117">
        <v>-2.0117518143343101</v>
      </c>
      <c r="C117">
        <v>2.4453889427023801</v>
      </c>
      <c r="D117">
        <v>18.679833654301</v>
      </c>
      <c r="E117" s="1">
        <v>1.5460905351211702E-5</v>
      </c>
      <c r="F117">
        <v>1.7508803268463801E-3</v>
      </c>
      <c r="G117" t="s">
        <v>687</v>
      </c>
    </row>
    <row r="118" spans="1:7">
      <c r="A118" t="s">
        <v>1248</v>
      </c>
      <c r="B118">
        <v>-2.0050056751590799</v>
      </c>
      <c r="C118">
        <v>6.9909168800374601</v>
      </c>
      <c r="D118">
        <v>14.846348881014301</v>
      </c>
      <c r="E118">
        <v>1.1663362855726701E-4</v>
      </c>
      <c r="F118">
        <v>8.1801931337510108E-3</v>
      </c>
      <c r="G118" t="s">
        <v>642</v>
      </c>
    </row>
    <row r="119" spans="1:7">
      <c r="A119" t="s">
        <v>1557</v>
      </c>
      <c r="B119">
        <v>-1.9818981318403599</v>
      </c>
      <c r="C119">
        <v>7.2448719800845502</v>
      </c>
      <c r="D119">
        <v>13.000687722958601</v>
      </c>
      <c r="E119">
        <v>3.11376594850509E-4</v>
      </c>
      <c r="F119">
        <v>1.7174081896560601E-2</v>
      </c>
      <c r="G119" t="s">
        <v>903</v>
      </c>
    </row>
    <row r="120" spans="1:7">
      <c r="A120" t="s">
        <v>1592</v>
      </c>
      <c r="B120">
        <v>-1.9800025624328901</v>
      </c>
      <c r="C120">
        <v>4.8156662659264198</v>
      </c>
      <c r="D120">
        <v>10.9219221189535</v>
      </c>
      <c r="E120">
        <v>9.5032957876591895E-4</v>
      </c>
      <c r="F120">
        <v>3.9121900992530302E-2</v>
      </c>
      <c r="G120" t="s">
        <v>765</v>
      </c>
    </row>
    <row r="121" spans="1:7">
      <c r="A121" t="s">
        <v>1608</v>
      </c>
      <c r="B121">
        <v>-1.9574392551048001</v>
      </c>
      <c r="C121">
        <v>3.6496859097318</v>
      </c>
      <c r="D121">
        <v>10.375752739331499</v>
      </c>
      <c r="E121">
        <v>1.27681079455428E-3</v>
      </c>
      <c r="F121">
        <v>4.8431763028956201E-2</v>
      </c>
      <c r="G121" t="s">
        <v>64</v>
      </c>
    </row>
    <row r="122" spans="1:7">
      <c r="A122" t="s">
        <v>1577</v>
      </c>
      <c r="B122">
        <v>-1.94762721656964</v>
      </c>
      <c r="C122">
        <v>6.7257523060895101</v>
      </c>
      <c r="D122">
        <v>11.645100235383801</v>
      </c>
      <c r="E122">
        <v>6.4371865309398595E-4</v>
      </c>
      <c r="F122">
        <v>2.9373218218690302E-2</v>
      </c>
      <c r="G122" t="s">
        <v>649</v>
      </c>
    </row>
    <row r="123" spans="1:7">
      <c r="A123" t="s">
        <v>1555</v>
      </c>
      <c r="B123">
        <v>-1.91492166521096</v>
      </c>
      <c r="C123">
        <v>1.8085048559957799</v>
      </c>
      <c r="D123">
        <v>13.0637002367828</v>
      </c>
      <c r="E123">
        <v>3.0107405806969101E-4</v>
      </c>
      <c r="F123">
        <v>1.6934670533603102E-2</v>
      </c>
      <c r="G123" t="s">
        <v>1122</v>
      </c>
    </row>
    <row r="124" spans="1:7">
      <c r="A124" t="s">
        <v>1247</v>
      </c>
      <c r="B124">
        <v>-1.9082491736967799</v>
      </c>
      <c r="C124">
        <v>4.7940703248442</v>
      </c>
      <c r="D124">
        <v>11.9219381637008</v>
      </c>
      <c r="E124">
        <v>5.5476732406634305E-4</v>
      </c>
      <c r="F124">
        <v>2.5939367638032E-2</v>
      </c>
      <c r="G124" t="s">
        <v>1126</v>
      </c>
    </row>
    <row r="125" spans="1:7">
      <c r="A125" t="s">
        <v>1493</v>
      </c>
      <c r="B125">
        <v>-1.8900770071514099</v>
      </c>
      <c r="C125">
        <v>4.7729349133136596</v>
      </c>
      <c r="D125">
        <v>23.794003905294101</v>
      </c>
      <c r="E125" s="1">
        <v>1.07215937135892E-6</v>
      </c>
      <c r="F125">
        <v>1.7402678253400001E-4</v>
      </c>
      <c r="G125" t="s">
        <v>150</v>
      </c>
    </row>
    <row r="126" spans="1:7">
      <c r="A126" t="s">
        <v>1587</v>
      </c>
      <c r="B126">
        <v>-1.8845714204914299</v>
      </c>
      <c r="C126">
        <v>5.7686856629044296</v>
      </c>
      <c r="D126">
        <v>11.063471216354399</v>
      </c>
      <c r="E126">
        <v>8.8045154531850203E-4</v>
      </c>
      <c r="F126">
        <v>3.7327203201152299E-2</v>
      </c>
      <c r="G126" t="s">
        <v>607</v>
      </c>
    </row>
    <row r="127" spans="1:7">
      <c r="A127" t="s">
        <v>1206</v>
      </c>
      <c r="B127">
        <v>-1.8739458723751199</v>
      </c>
      <c r="C127">
        <v>10.258908799532399</v>
      </c>
      <c r="D127">
        <v>33.157568462995997</v>
      </c>
      <c r="E127" s="1">
        <v>8.4984939678121306E-9</v>
      </c>
      <c r="F127" s="1">
        <v>2.39328556350113E-6</v>
      </c>
      <c r="G127" t="s">
        <v>143</v>
      </c>
    </row>
    <row r="128" spans="1:7">
      <c r="A128" t="s">
        <v>1510</v>
      </c>
      <c r="B128">
        <v>-1.85696538400724</v>
      </c>
      <c r="C128">
        <v>1.5364177780694901</v>
      </c>
      <c r="D128">
        <v>18.4820857567458</v>
      </c>
      <c r="E128" s="1">
        <v>1.71508839328866E-5</v>
      </c>
      <c r="F128">
        <v>1.8735174556925699E-3</v>
      </c>
      <c r="G128" t="s">
        <v>657</v>
      </c>
    </row>
    <row r="129" spans="1:7">
      <c r="A129" t="s">
        <v>1575</v>
      </c>
      <c r="B129">
        <v>-1.85243976461709</v>
      </c>
      <c r="C129">
        <v>6.3874767550749496</v>
      </c>
      <c r="D129">
        <v>11.9724333123033</v>
      </c>
      <c r="E129">
        <v>5.3993387308669998E-4</v>
      </c>
      <c r="F129">
        <v>2.5455305668095798E-2</v>
      </c>
      <c r="G129" t="s">
        <v>697</v>
      </c>
    </row>
    <row r="130" spans="1:7">
      <c r="A130" t="s">
        <v>1571</v>
      </c>
      <c r="B130">
        <v>-1.8523528196864401</v>
      </c>
      <c r="C130">
        <v>7.3231926185833096</v>
      </c>
      <c r="D130">
        <v>12.124996555185801</v>
      </c>
      <c r="E130">
        <v>4.9750423260379296E-4</v>
      </c>
      <c r="F130">
        <v>2.4053800386571501E-2</v>
      </c>
      <c r="G130" t="s">
        <v>816</v>
      </c>
    </row>
    <row r="131" spans="1:7">
      <c r="A131" t="s">
        <v>1530</v>
      </c>
      <c r="B131">
        <v>-1.8206092710289401</v>
      </c>
      <c r="C131">
        <v>8.3672317839888599</v>
      </c>
      <c r="D131">
        <v>15.0965647669679</v>
      </c>
      <c r="E131">
        <v>1.02149005915534E-4</v>
      </c>
      <c r="F131">
        <v>7.4398525975147099E-3</v>
      </c>
      <c r="G131" t="s">
        <v>969</v>
      </c>
    </row>
    <row r="132" spans="1:7">
      <c r="A132" t="s">
        <v>72</v>
      </c>
      <c r="B132">
        <v>-1.7673930561103099</v>
      </c>
      <c r="C132">
        <v>7.3720624897317499</v>
      </c>
      <c r="D132">
        <v>15.480901691989301</v>
      </c>
      <c r="E132" s="1">
        <v>8.3343103656254497E-5</v>
      </c>
      <c r="F132">
        <v>6.3553311660561303E-3</v>
      </c>
      <c r="G132" t="s">
        <v>677</v>
      </c>
    </row>
    <row r="133" spans="1:7">
      <c r="A133" t="s">
        <v>1567</v>
      </c>
      <c r="B133">
        <v>-1.7655357414859101</v>
      </c>
      <c r="C133">
        <v>5.6306277181738604</v>
      </c>
      <c r="D133">
        <v>12.344271974913401</v>
      </c>
      <c r="E133">
        <v>4.42341616750315E-4</v>
      </c>
      <c r="F133">
        <v>2.2043357234724E-2</v>
      </c>
      <c r="G133" t="s">
        <v>23</v>
      </c>
    </row>
    <row r="134" spans="1:7">
      <c r="A134" t="s">
        <v>1520</v>
      </c>
      <c r="B134">
        <v>-1.76160709349789</v>
      </c>
      <c r="C134">
        <v>6.2042539421591503</v>
      </c>
      <c r="D134">
        <v>17.1004548228779</v>
      </c>
      <c r="E134" s="1">
        <v>3.5453813418407101E-5</v>
      </c>
      <c r="F134">
        <v>3.2760361027359798E-3</v>
      </c>
      <c r="G134" t="s">
        <v>681</v>
      </c>
    </row>
    <row r="135" spans="1:7">
      <c r="A135" t="s">
        <v>1499</v>
      </c>
      <c r="B135">
        <v>-1.7451907581142301</v>
      </c>
      <c r="C135">
        <v>6.0205822334650803</v>
      </c>
      <c r="D135">
        <v>21.561421053930498</v>
      </c>
      <c r="E135" s="1">
        <v>3.4267589875041298E-6</v>
      </c>
      <c r="F135">
        <v>4.63509947809785E-4</v>
      </c>
      <c r="G135" t="s">
        <v>623</v>
      </c>
    </row>
    <row r="136" spans="1:7">
      <c r="A136" t="s">
        <v>1593</v>
      </c>
      <c r="B136">
        <v>-1.7265224422208101</v>
      </c>
      <c r="C136">
        <v>1.6693451941638799</v>
      </c>
      <c r="D136">
        <v>10.9081660982716</v>
      </c>
      <c r="E136">
        <v>9.5741261493990102E-4</v>
      </c>
      <c r="F136">
        <v>3.9136039680845003E-2</v>
      </c>
      <c r="G136" t="s">
        <v>735</v>
      </c>
    </row>
    <row r="137" spans="1:7">
      <c r="A137" t="s">
        <v>243</v>
      </c>
      <c r="B137">
        <v>-1.6097929423675801</v>
      </c>
      <c r="C137">
        <v>8.0158334210138094</v>
      </c>
      <c r="D137">
        <v>12.839106966134301</v>
      </c>
      <c r="E137">
        <v>3.3944958158131899E-4</v>
      </c>
      <c r="F137">
        <v>1.85424333938796E-2</v>
      </c>
      <c r="G137" t="s">
        <v>646</v>
      </c>
    </row>
    <row r="138" spans="1:7">
      <c r="A138" t="s">
        <v>1569</v>
      </c>
      <c r="B138">
        <v>-1.5745888972398301</v>
      </c>
      <c r="C138">
        <v>7.4226359059541496</v>
      </c>
      <c r="D138">
        <v>12.218145782140899</v>
      </c>
      <c r="E138">
        <v>4.7326943489690003E-4</v>
      </c>
      <c r="F138">
        <v>2.3278300083543601E-2</v>
      </c>
      <c r="G138" t="s">
        <v>926</v>
      </c>
    </row>
    <row r="139" spans="1:7">
      <c r="A139" t="s">
        <v>1215</v>
      </c>
      <c r="B139">
        <v>-1.56593640800385</v>
      </c>
      <c r="C139">
        <v>8.3494643594946503</v>
      </c>
      <c r="D139">
        <v>38.0584741713676</v>
      </c>
      <c r="E139" s="1">
        <v>6.8655874844805901E-10</v>
      </c>
      <c r="F139" s="1">
        <v>2.94001413671567E-7</v>
      </c>
      <c r="G139" t="s">
        <v>1170</v>
      </c>
    </row>
    <row r="140" spans="1:7">
      <c r="A140" t="s">
        <v>1214</v>
      </c>
      <c r="B140">
        <v>-1.5310145719766</v>
      </c>
      <c r="C140">
        <v>6.3182831064190799</v>
      </c>
      <c r="D140">
        <v>11.4168877121812</v>
      </c>
      <c r="E140">
        <v>7.2779510903037505E-4</v>
      </c>
      <c r="F140">
        <v>3.2428266779620102E-2</v>
      </c>
      <c r="G140" t="s">
        <v>617</v>
      </c>
    </row>
    <row r="141" spans="1:7">
      <c r="A141" t="s">
        <v>1187</v>
      </c>
      <c r="B141">
        <v>-1.5305087984353101</v>
      </c>
      <c r="C141">
        <v>10.0408532182106</v>
      </c>
      <c r="D141">
        <v>15.7281482422718</v>
      </c>
      <c r="E141" s="1">
        <v>7.3127810226266104E-5</v>
      </c>
      <c r="F141">
        <v>5.8103369216142304E-3</v>
      </c>
      <c r="G141" t="s">
        <v>654</v>
      </c>
    </row>
    <row r="142" spans="1:7">
      <c r="A142" t="s">
        <v>1564</v>
      </c>
      <c r="B142">
        <v>-1.52756346269145</v>
      </c>
      <c r="C142">
        <v>6.7687048552176403</v>
      </c>
      <c r="D142">
        <v>12.429936309441301</v>
      </c>
      <c r="E142">
        <v>4.2250630933884502E-4</v>
      </c>
      <c r="F142">
        <v>2.1721794962479501E-2</v>
      </c>
      <c r="G142" t="s">
        <v>668</v>
      </c>
    </row>
    <row r="143" spans="1:7">
      <c r="A143" t="s">
        <v>1568</v>
      </c>
      <c r="B143">
        <v>-1.5151750023162101</v>
      </c>
      <c r="C143">
        <v>4.75682300413236</v>
      </c>
      <c r="D143">
        <v>12.2692752908579</v>
      </c>
      <c r="E143">
        <v>4.60477059608535E-4</v>
      </c>
      <c r="F143">
        <v>2.2846901097258399E-2</v>
      </c>
      <c r="G143" t="s">
        <v>744</v>
      </c>
    </row>
    <row r="144" spans="1:7">
      <c r="A144" t="s">
        <v>1471</v>
      </c>
      <c r="B144">
        <v>-1.46026055817461</v>
      </c>
      <c r="C144">
        <v>8.8992680908172499</v>
      </c>
      <c r="D144">
        <v>38.3204521736101</v>
      </c>
      <c r="E144" s="1">
        <v>6.0030183962787296E-10</v>
      </c>
      <c r="F144" s="1">
        <v>2.7282518007407602E-7</v>
      </c>
      <c r="G144" t="s">
        <v>656</v>
      </c>
    </row>
    <row r="145" spans="1:7">
      <c r="A145" t="s">
        <v>1468</v>
      </c>
      <c r="B145">
        <v>-1.45597833470466</v>
      </c>
      <c r="C145">
        <v>9.3537059989893105</v>
      </c>
      <c r="D145">
        <v>41.096732628710697</v>
      </c>
      <c r="E145" s="1">
        <v>1.4487832674134801E-10</v>
      </c>
      <c r="F145" s="1">
        <v>7.4823070383417798E-8</v>
      </c>
      <c r="G145" t="s">
        <v>742</v>
      </c>
    </row>
    <row r="146" spans="1:7">
      <c r="A146" t="s">
        <v>1190</v>
      </c>
      <c r="B146">
        <v>-1.4541582342391099</v>
      </c>
      <c r="C146">
        <v>7.5619452924101704</v>
      </c>
      <c r="D146">
        <v>12.151668831133501</v>
      </c>
      <c r="E146">
        <v>4.9043960972864405E-4</v>
      </c>
      <c r="F146">
        <v>2.3819875834187602E-2</v>
      </c>
      <c r="G146" t="s">
        <v>686</v>
      </c>
    </row>
    <row r="147" spans="1:7">
      <c r="A147" t="s">
        <v>1199</v>
      </c>
      <c r="B147">
        <v>-1.45129954060059</v>
      </c>
      <c r="C147">
        <v>7.5017452870920502</v>
      </c>
      <c r="D147">
        <v>25.0914389839831</v>
      </c>
      <c r="E147" s="1">
        <v>5.4675055669800301E-7</v>
      </c>
      <c r="F147">
        <v>1.01839013527913E-4</v>
      </c>
      <c r="G147" t="s">
        <v>1095</v>
      </c>
    </row>
    <row r="148" spans="1:7">
      <c r="A148" t="s">
        <v>38</v>
      </c>
      <c r="B148">
        <v>-1.45031105727159</v>
      </c>
      <c r="C148">
        <v>8.4578372313951995</v>
      </c>
      <c r="D148">
        <v>13.473460991502201</v>
      </c>
      <c r="E148">
        <v>2.4196157483585501E-4</v>
      </c>
      <c r="F148">
        <v>1.4545859329550199E-2</v>
      </c>
      <c r="G148" t="s">
        <v>1145</v>
      </c>
    </row>
    <row r="149" spans="1:7">
      <c r="A149" t="s">
        <v>1483</v>
      </c>
      <c r="B149">
        <v>-1.4375989311108801</v>
      </c>
      <c r="C149">
        <v>8.0993398863893393</v>
      </c>
      <c r="D149">
        <v>29.260014433778899</v>
      </c>
      <c r="E149" s="1">
        <v>6.3288287655009704E-8</v>
      </c>
      <c r="F149" s="1">
        <v>1.43816304867244E-5</v>
      </c>
      <c r="G149" t="s">
        <v>662</v>
      </c>
    </row>
    <row r="150" spans="1:7">
      <c r="A150" t="s">
        <v>1565</v>
      </c>
      <c r="B150">
        <v>-1.4363439730418099</v>
      </c>
      <c r="C150">
        <v>9.1944008558697892</v>
      </c>
      <c r="D150">
        <v>12.402690018052899</v>
      </c>
      <c r="E150">
        <v>4.2871581392543798E-4</v>
      </c>
      <c r="F150">
        <v>2.17458440974144E-2</v>
      </c>
      <c r="G150" t="s">
        <v>739</v>
      </c>
    </row>
    <row r="151" spans="1:7">
      <c r="A151" t="s">
        <v>1539</v>
      </c>
      <c r="B151">
        <v>-1.41230221474859</v>
      </c>
      <c r="C151">
        <v>9.8303240078091108</v>
      </c>
      <c r="D151">
        <v>14.0597666638751</v>
      </c>
      <c r="E151">
        <v>1.7709176193946499E-4</v>
      </c>
      <c r="F151">
        <v>1.14978091380354E-2</v>
      </c>
      <c r="G151" t="s">
        <v>648</v>
      </c>
    </row>
    <row r="152" spans="1:7">
      <c r="A152" t="s">
        <v>1186</v>
      </c>
      <c r="B152">
        <v>-1.4097653058770701</v>
      </c>
      <c r="C152">
        <v>9.9234276792719491</v>
      </c>
      <c r="D152">
        <v>38.024417201318698</v>
      </c>
      <c r="E152" s="1">
        <v>6.9864796419048703E-10</v>
      </c>
      <c r="F152" s="1">
        <v>2.94001413671567E-7</v>
      </c>
      <c r="G152" t="s">
        <v>154</v>
      </c>
    </row>
    <row r="153" spans="1:7">
      <c r="A153" t="s">
        <v>1479</v>
      </c>
      <c r="B153">
        <v>-1.4015443200979101</v>
      </c>
      <c r="C153">
        <v>10.254261154076399</v>
      </c>
      <c r="D153">
        <v>33.126310232656202</v>
      </c>
      <c r="E153" s="1">
        <v>8.63621792849379E-9</v>
      </c>
      <c r="F153" s="1">
        <v>2.39328556350113E-6</v>
      </c>
      <c r="G153" t="s">
        <v>664</v>
      </c>
    </row>
    <row r="154" spans="1:7">
      <c r="A154" t="s">
        <v>1465</v>
      </c>
      <c r="B154">
        <v>-1.4001891701918601</v>
      </c>
      <c r="C154">
        <v>10.0944114183091</v>
      </c>
      <c r="D154">
        <v>46.563198948253103</v>
      </c>
      <c r="E154" s="1">
        <v>8.8710707076208393E-12</v>
      </c>
      <c r="F154" s="1">
        <v>6.2995690862492499E-9</v>
      </c>
      <c r="G154" t="s">
        <v>682</v>
      </c>
    </row>
    <row r="155" spans="1:7">
      <c r="A155" t="s">
        <v>1485</v>
      </c>
      <c r="B155">
        <v>-1.3926940403503101</v>
      </c>
      <c r="C155">
        <v>9.2342716243401703</v>
      </c>
      <c r="D155">
        <v>28.824110437920101</v>
      </c>
      <c r="E155" s="1">
        <v>7.9258287976442604E-8</v>
      </c>
      <c r="F155" s="1">
        <v>1.7317935922852701E-5</v>
      </c>
      <c r="G155" t="s">
        <v>910</v>
      </c>
    </row>
    <row r="156" spans="1:7">
      <c r="A156" t="s">
        <v>1537</v>
      </c>
      <c r="B156">
        <v>-1.3916099232563399</v>
      </c>
      <c r="C156">
        <v>8.9305943580162808</v>
      </c>
      <c r="D156">
        <v>14.254354987550901</v>
      </c>
      <c r="E156">
        <v>1.59690864890614E-4</v>
      </c>
      <c r="F156">
        <v>1.06105708005097E-2</v>
      </c>
      <c r="G156" t="s">
        <v>958</v>
      </c>
    </row>
    <row r="157" spans="1:7">
      <c r="A157" t="s">
        <v>1472</v>
      </c>
      <c r="B157">
        <v>-1.3785055407754201</v>
      </c>
      <c r="C157">
        <v>7.8060627877290703</v>
      </c>
      <c r="D157">
        <v>35.649107196613897</v>
      </c>
      <c r="E157" s="1">
        <v>2.3625613592500698E-9</v>
      </c>
      <c r="F157" s="1">
        <v>8.6591684399352502E-7</v>
      </c>
      <c r="G157" t="s">
        <v>635</v>
      </c>
    </row>
    <row r="158" spans="1:7">
      <c r="A158" t="s">
        <v>1561</v>
      </c>
      <c r="B158">
        <v>-1.3772184417056299</v>
      </c>
      <c r="C158">
        <v>4.8038673899880502</v>
      </c>
      <c r="D158">
        <v>12.5835872333371</v>
      </c>
      <c r="E158">
        <v>3.8914908427860198E-4</v>
      </c>
      <c r="F158">
        <v>2.0565171607318501E-2</v>
      </c>
      <c r="G158" t="s">
        <v>299</v>
      </c>
    </row>
    <row r="159" spans="1:7">
      <c r="A159" t="s">
        <v>1467</v>
      </c>
      <c r="B159">
        <v>-1.37018568163493</v>
      </c>
      <c r="C159">
        <v>9.8738138177847308</v>
      </c>
      <c r="D159">
        <v>41.203585606070902</v>
      </c>
      <c r="E159" s="1">
        <v>1.37170682343741E-10</v>
      </c>
      <c r="F159" s="1">
        <v>7.4215871085218201E-8</v>
      </c>
      <c r="G159" t="s">
        <v>702</v>
      </c>
    </row>
    <row r="160" spans="1:7">
      <c r="A160" t="s">
        <v>1528</v>
      </c>
      <c r="B160">
        <v>-1.3597087344834</v>
      </c>
      <c r="C160">
        <v>8.6493618383344604</v>
      </c>
      <c r="D160">
        <v>15.5948327283762</v>
      </c>
      <c r="E160" s="1">
        <v>7.8468734423659794E-5</v>
      </c>
      <c r="F160">
        <v>6.1065874008330301E-3</v>
      </c>
      <c r="G160" t="s">
        <v>967</v>
      </c>
    </row>
    <row r="161" spans="1:7">
      <c r="A161" t="s">
        <v>1477</v>
      </c>
      <c r="B161">
        <v>-1.3518630607311</v>
      </c>
      <c r="C161">
        <v>8.0957291365088402</v>
      </c>
      <c r="D161">
        <v>33.7009428258296</v>
      </c>
      <c r="E161" s="1">
        <v>6.4269530497301399E-9</v>
      </c>
      <c r="F161" s="1">
        <v>2.02841779308427E-6</v>
      </c>
      <c r="G161" t="s">
        <v>674</v>
      </c>
    </row>
    <row r="162" spans="1:7">
      <c r="A162" t="s">
        <v>168</v>
      </c>
      <c r="B162">
        <v>-1.3448339818477999</v>
      </c>
      <c r="C162">
        <v>7.5937776503996304</v>
      </c>
      <c r="D162">
        <v>15.4382588282712</v>
      </c>
      <c r="E162" s="1">
        <v>8.5244890212809405E-5</v>
      </c>
      <c r="F162">
        <v>6.4570162839862697E-3</v>
      </c>
      <c r="G162" t="s">
        <v>625</v>
      </c>
    </row>
    <row r="163" spans="1:7">
      <c r="A163" t="s">
        <v>1579</v>
      </c>
      <c r="B163">
        <v>-1.34047764462416</v>
      </c>
      <c r="C163">
        <v>8.3310085282738502</v>
      </c>
      <c r="D163">
        <v>11.392042203792601</v>
      </c>
      <c r="E163">
        <v>7.3759397331230796E-4</v>
      </c>
      <c r="F163">
        <v>3.2646781895083E-2</v>
      </c>
      <c r="G163" t="s">
        <v>1004</v>
      </c>
    </row>
    <row r="164" spans="1:7">
      <c r="A164" t="s">
        <v>1470</v>
      </c>
      <c r="B164">
        <v>-1.3360329334073899</v>
      </c>
      <c r="C164">
        <v>7.6083403494420399</v>
      </c>
      <c r="D164">
        <v>39.760173818172298</v>
      </c>
      <c r="E164" s="1">
        <v>2.8714095612900198E-10</v>
      </c>
      <c r="F164" s="1">
        <v>1.3593731431407199E-7</v>
      </c>
      <c r="G164" t="s">
        <v>704</v>
      </c>
    </row>
    <row r="165" spans="1:7">
      <c r="A165" t="s">
        <v>1595</v>
      </c>
      <c r="B165">
        <v>-1.3331952841402599</v>
      </c>
      <c r="C165">
        <v>8.0120973034657208</v>
      </c>
      <c r="D165">
        <v>10.890068810145699</v>
      </c>
      <c r="E165">
        <v>9.6681236719380103E-4</v>
      </c>
      <c r="F165">
        <v>3.9231864700199903E-2</v>
      </c>
      <c r="G165" t="s">
        <v>740</v>
      </c>
    </row>
    <row r="166" spans="1:7">
      <c r="A166" t="s">
        <v>1506</v>
      </c>
      <c r="B166">
        <v>-1.3220777417982601</v>
      </c>
      <c r="C166">
        <v>6.9880846061821504</v>
      </c>
      <c r="D166">
        <v>18.651573795080299</v>
      </c>
      <c r="E166" s="1">
        <v>1.5691769152710299E-5</v>
      </c>
      <c r="F166">
        <v>1.7508803268463801E-3</v>
      </c>
      <c r="G166" t="s">
        <v>1161</v>
      </c>
    </row>
    <row r="167" spans="1:7">
      <c r="A167" t="s">
        <v>1469</v>
      </c>
      <c r="B167">
        <v>-1.31514779841852</v>
      </c>
      <c r="C167">
        <v>9.0162948563157208</v>
      </c>
      <c r="D167">
        <v>40.9128314719648</v>
      </c>
      <c r="E167" s="1">
        <v>1.5917262056934001E-10</v>
      </c>
      <c r="F167" s="1">
        <v>7.8631274561254102E-8</v>
      </c>
      <c r="G167" t="s">
        <v>925</v>
      </c>
    </row>
    <row r="168" spans="1:7">
      <c r="A168" t="s">
        <v>1194</v>
      </c>
      <c r="B168">
        <v>-1.30201624175452</v>
      </c>
      <c r="C168">
        <v>7.2954871525202698</v>
      </c>
      <c r="D168">
        <v>41.217057787338497</v>
      </c>
      <c r="E168" s="1">
        <v>1.3622849299942801E-10</v>
      </c>
      <c r="F168" s="1">
        <v>7.4215871085218201E-8</v>
      </c>
      <c r="G168" t="s">
        <v>768</v>
      </c>
    </row>
    <row r="169" spans="1:7">
      <c r="A169" t="s">
        <v>1487</v>
      </c>
      <c r="B169">
        <v>-1.29539895451391</v>
      </c>
      <c r="C169">
        <v>8.6847893278507104</v>
      </c>
      <c r="D169">
        <v>26.537062354548699</v>
      </c>
      <c r="E169" s="1">
        <v>2.58530286866972E-7</v>
      </c>
      <c r="F169" s="1">
        <v>5.2453948560402399E-5</v>
      </c>
      <c r="G169" t="s">
        <v>872</v>
      </c>
    </row>
    <row r="170" spans="1:7">
      <c r="A170" t="s">
        <v>1491</v>
      </c>
      <c r="B170">
        <v>-1.27389584441102</v>
      </c>
      <c r="C170">
        <v>8.0936417757554509</v>
      </c>
      <c r="D170">
        <v>24.716623392576299</v>
      </c>
      <c r="E170" s="1">
        <v>6.6408909523119601E-7</v>
      </c>
      <c r="F170">
        <v>1.1789656718776299E-4</v>
      </c>
      <c r="G170" t="s">
        <v>936</v>
      </c>
    </row>
    <row r="171" spans="1:7">
      <c r="A171" t="s">
        <v>1466</v>
      </c>
      <c r="B171">
        <v>-1.2694474266567</v>
      </c>
      <c r="C171">
        <v>8.9040948299049898</v>
      </c>
      <c r="D171">
        <v>41.8557697064903</v>
      </c>
      <c r="E171" s="1">
        <v>9.8260395004994898E-11</v>
      </c>
      <c r="F171" s="1">
        <v>5.8759716212986898E-8</v>
      </c>
      <c r="G171" t="s">
        <v>991</v>
      </c>
    </row>
    <row r="172" spans="1:7">
      <c r="A172" t="s">
        <v>1473</v>
      </c>
      <c r="B172">
        <v>-1.2496323273655401</v>
      </c>
      <c r="C172">
        <v>8.8424280154126205</v>
      </c>
      <c r="D172">
        <v>35.574382863235101</v>
      </c>
      <c r="E172" s="1">
        <v>2.45494818528577E-9</v>
      </c>
      <c r="F172" s="1">
        <v>8.7166004003802897E-7</v>
      </c>
      <c r="G172" t="s">
        <v>601</v>
      </c>
    </row>
    <row r="173" spans="1:7">
      <c r="A173" t="s">
        <v>1514</v>
      </c>
      <c r="B173">
        <v>-1.2214252225870299</v>
      </c>
      <c r="C173">
        <v>10.532505006544</v>
      </c>
      <c r="D173">
        <v>17.336118417752498</v>
      </c>
      <c r="E173" s="1">
        <v>3.1317750848003298E-5</v>
      </c>
      <c r="F173">
        <v>3.06811065457529E-3</v>
      </c>
      <c r="G173" t="s">
        <v>701</v>
      </c>
    </row>
    <row r="174" spans="1:7">
      <c r="A174" t="s">
        <v>1497</v>
      </c>
      <c r="B174">
        <v>-1.2106636423117201</v>
      </c>
      <c r="C174">
        <v>8.4415923608535604</v>
      </c>
      <c r="D174">
        <v>22.241282279241101</v>
      </c>
      <c r="E174" s="1">
        <v>2.4044799417639699E-6</v>
      </c>
      <c r="F174">
        <v>3.4581900124458601E-4</v>
      </c>
      <c r="G174" t="s">
        <v>756</v>
      </c>
    </row>
    <row r="175" spans="1:7">
      <c r="A175" t="s">
        <v>1503</v>
      </c>
      <c r="B175">
        <v>-1.17586379591748</v>
      </c>
      <c r="C175">
        <v>8.1312704897478305</v>
      </c>
      <c r="D175">
        <v>20.5167351906797</v>
      </c>
      <c r="E175" s="1">
        <v>5.9112163189894102E-6</v>
      </c>
      <c r="F175">
        <v>7.30035215395192E-4</v>
      </c>
      <c r="G175" t="s">
        <v>937</v>
      </c>
    </row>
    <row r="176" spans="1:7">
      <c r="A176" t="s">
        <v>1257</v>
      </c>
      <c r="B176">
        <v>-1.1733314905443799</v>
      </c>
      <c r="C176">
        <v>7.1207270339408399</v>
      </c>
      <c r="D176">
        <v>12.0278966418596</v>
      </c>
      <c r="E176">
        <v>5.2410185764943998E-4</v>
      </c>
      <c r="F176">
        <v>2.4915670738966299E-2</v>
      </c>
      <c r="G176" t="s">
        <v>948</v>
      </c>
    </row>
    <row r="177" spans="1:7">
      <c r="A177" t="s">
        <v>1538</v>
      </c>
      <c r="B177">
        <v>-1.1558238024957099</v>
      </c>
      <c r="C177">
        <v>8.9448853605032301</v>
      </c>
      <c r="D177">
        <v>14.1625136093683</v>
      </c>
      <c r="E177">
        <v>1.6767811227816299E-4</v>
      </c>
      <c r="F177">
        <v>1.1012478102338101E-2</v>
      </c>
      <c r="G177" t="s">
        <v>710</v>
      </c>
    </row>
    <row r="178" spans="1:7">
      <c r="A178" t="s">
        <v>1482</v>
      </c>
      <c r="B178">
        <v>-1.14519826162222</v>
      </c>
      <c r="C178">
        <v>8.1092189919360091</v>
      </c>
      <c r="D178">
        <v>29.3649989654355</v>
      </c>
      <c r="E178" s="1">
        <v>5.9950702291010196E-8</v>
      </c>
      <c r="F178" s="1">
        <v>1.3901222029192999E-5</v>
      </c>
      <c r="G178" t="s">
        <v>1026</v>
      </c>
    </row>
    <row r="179" spans="1:7">
      <c r="A179" t="s">
        <v>1492</v>
      </c>
      <c r="B179">
        <v>-1.13732410924826</v>
      </c>
      <c r="C179">
        <v>9.8501475514163701</v>
      </c>
      <c r="D179">
        <v>24.110621756028099</v>
      </c>
      <c r="E179" s="1">
        <v>9.0957203160152798E-7</v>
      </c>
      <c r="F179">
        <v>1.54247125717262E-4</v>
      </c>
      <c r="G179" t="s">
        <v>793</v>
      </c>
    </row>
    <row r="180" spans="1:7">
      <c r="A180" t="s">
        <v>1480</v>
      </c>
      <c r="B180">
        <v>-1.1264176022192101</v>
      </c>
      <c r="C180">
        <v>9.3291544168460607</v>
      </c>
      <c r="D180">
        <v>33.072276332595301</v>
      </c>
      <c r="E180" s="1">
        <v>8.8795844581111708E-9</v>
      </c>
      <c r="F180" s="1">
        <v>2.4021390145966501E-6</v>
      </c>
      <c r="G180" t="s">
        <v>802</v>
      </c>
    </row>
    <row r="181" spans="1:7">
      <c r="A181" t="s">
        <v>1582</v>
      </c>
      <c r="B181">
        <v>-1.12120138587289</v>
      </c>
      <c r="C181">
        <v>5.5735649776933798</v>
      </c>
      <c r="D181">
        <v>11.3082174133944</v>
      </c>
      <c r="E181">
        <v>7.7164818912071301E-4</v>
      </c>
      <c r="F181">
        <v>3.3664934286283497E-2</v>
      </c>
      <c r="G181" t="s">
        <v>853</v>
      </c>
    </row>
    <row r="182" spans="1:7">
      <c r="A182" t="s">
        <v>1581</v>
      </c>
      <c r="B182">
        <v>-1.10397330491389</v>
      </c>
      <c r="C182">
        <v>9.0382825277761505</v>
      </c>
      <c r="D182">
        <v>11.3185822680207</v>
      </c>
      <c r="E182">
        <v>7.6735278791217703E-4</v>
      </c>
      <c r="F182">
        <v>3.3662789097521899E-2</v>
      </c>
      <c r="G182" t="s">
        <v>895</v>
      </c>
    </row>
    <row r="183" spans="1:7">
      <c r="A183" t="s">
        <v>1475</v>
      </c>
      <c r="B183">
        <v>-1.0953017221897401</v>
      </c>
      <c r="C183">
        <v>12.075465296079599</v>
      </c>
      <c r="D183">
        <v>34.690851957554003</v>
      </c>
      <c r="E183" s="1">
        <v>3.8644328675152001E-9</v>
      </c>
      <c r="F183" s="1">
        <v>1.2914025364913999E-6</v>
      </c>
      <c r="G183" t="s">
        <v>235</v>
      </c>
    </row>
    <row r="184" spans="1:7">
      <c r="A184" t="s">
        <v>1519</v>
      </c>
      <c r="B184">
        <v>-1.0918598731951299</v>
      </c>
      <c r="C184">
        <v>8.2276210618848893</v>
      </c>
      <c r="D184">
        <v>17.3902099508595</v>
      </c>
      <c r="E184" s="1">
        <v>3.0438978026814401E-5</v>
      </c>
      <c r="F184">
        <v>3.06811065457529E-3</v>
      </c>
      <c r="G184" t="s">
        <v>718</v>
      </c>
    </row>
    <row r="185" spans="1:7">
      <c r="A185" t="s">
        <v>1586</v>
      </c>
      <c r="B185">
        <v>-1.08815538244122</v>
      </c>
      <c r="C185">
        <v>8.55539465641756</v>
      </c>
      <c r="D185">
        <v>11.0890484885762</v>
      </c>
      <c r="E185">
        <v>8.68390303553673E-4</v>
      </c>
      <c r="F185">
        <v>3.70621454503616E-2</v>
      </c>
      <c r="G185" t="s">
        <v>333</v>
      </c>
    </row>
    <row r="186" spans="1:7">
      <c r="A186" t="s">
        <v>1513</v>
      </c>
      <c r="B186">
        <v>-1.0856000475536001</v>
      </c>
      <c r="C186">
        <v>7.9888937392943298</v>
      </c>
      <c r="D186">
        <v>17.808949417075201</v>
      </c>
      <c r="E186" s="1">
        <v>2.4423178558866199E-5</v>
      </c>
      <c r="F186">
        <v>2.5226923162348898E-3</v>
      </c>
      <c r="G186" t="s">
        <v>999</v>
      </c>
    </row>
    <row r="187" spans="1:7">
      <c r="A187" t="s">
        <v>1494</v>
      </c>
      <c r="B187">
        <v>-1.0855518042707799</v>
      </c>
      <c r="C187">
        <v>8.5686673089878695</v>
      </c>
      <c r="D187">
        <v>23.085132647520101</v>
      </c>
      <c r="E187" s="1">
        <v>1.5498447221536901E-6</v>
      </c>
      <c r="F187">
        <v>2.4801881314239703E-4</v>
      </c>
      <c r="G187" t="s">
        <v>980</v>
      </c>
    </row>
    <row r="188" spans="1:7">
      <c r="A188" t="s">
        <v>1488</v>
      </c>
      <c r="B188">
        <v>-1.07870299669603</v>
      </c>
      <c r="C188">
        <v>8.1970049638080305</v>
      </c>
      <c r="D188">
        <v>26.404080897143601</v>
      </c>
      <c r="E188" s="1">
        <v>2.7695472632480399E-7</v>
      </c>
      <c r="F188" s="1">
        <v>5.4254475870731403E-5</v>
      </c>
      <c r="G188" t="s">
        <v>929</v>
      </c>
    </row>
    <row r="189" spans="1:7">
      <c r="A189" t="s">
        <v>1531</v>
      </c>
      <c r="B189">
        <v>-1.07501948487211</v>
      </c>
      <c r="C189">
        <v>8.6913363134935597</v>
      </c>
      <c r="D189">
        <v>14.915700931696801</v>
      </c>
      <c r="E189">
        <v>1.12423412067243E-4</v>
      </c>
      <c r="F189">
        <v>7.9834675494250707E-3</v>
      </c>
      <c r="G189" t="s">
        <v>703</v>
      </c>
    </row>
    <row r="190" spans="1:7">
      <c r="A190" t="s">
        <v>1542</v>
      </c>
      <c r="B190">
        <v>-1.0635615931824001</v>
      </c>
      <c r="C190">
        <v>8.4478559341711197</v>
      </c>
      <c r="D190">
        <v>13.907961921309001</v>
      </c>
      <c r="E190">
        <v>1.9198348706902599E-4</v>
      </c>
      <c r="F190">
        <v>1.22545864049341E-2</v>
      </c>
      <c r="G190" t="s">
        <v>61</v>
      </c>
    </row>
    <row r="191" spans="1:7">
      <c r="A191" t="s">
        <v>1504</v>
      </c>
      <c r="B191">
        <v>-1.05342776671974</v>
      </c>
      <c r="C191">
        <v>6.45469155223289</v>
      </c>
      <c r="D191">
        <v>19.683095703112201</v>
      </c>
      <c r="E191" s="1">
        <v>9.1406379083160094E-6</v>
      </c>
      <c r="F191">
        <v>1.1048502969604899E-3</v>
      </c>
      <c r="G191" t="s">
        <v>680</v>
      </c>
    </row>
    <row r="192" spans="1:7">
      <c r="A192" t="s">
        <v>1558</v>
      </c>
      <c r="B192">
        <v>-1.0205654882829001</v>
      </c>
      <c r="C192">
        <v>7.4598670472532396</v>
      </c>
      <c r="D192">
        <v>12.8478755837513</v>
      </c>
      <c r="E192">
        <v>3.3786260190928503E-4</v>
      </c>
      <c r="F192">
        <v>1.85424333938796E-2</v>
      </c>
      <c r="G192" t="s">
        <v>728</v>
      </c>
    </row>
    <row r="193" spans="1:7">
      <c r="A193" t="s">
        <v>1478</v>
      </c>
      <c r="B193">
        <v>-1.01633008244066</v>
      </c>
      <c r="C193">
        <v>10.145183872891799</v>
      </c>
      <c r="D193">
        <v>33.5725317149532</v>
      </c>
      <c r="E193" s="1">
        <v>6.8655446109161599E-9</v>
      </c>
      <c r="F193" s="1">
        <v>2.0527978386639299E-6</v>
      </c>
      <c r="G193" t="s">
        <v>1098</v>
      </c>
    </row>
    <row r="194" spans="1:7">
      <c r="A194" t="s">
        <v>1574</v>
      </c>
      <c r="B194">
        <v>-1.01135094536754</v>
      </c>
      <c r="C194">
        <v>7.8507432342316399</v>
      </c>
      <c r="D194">
        <v>11.9938031689227</v>
      </c>
      <c r="E194">
        <v>5.33777454484956E-4</v>
      </c>
      <c r="F194">
        <v>2.5269914324408602E-2</v>
      </c>
      <c r="G194" t="s">
        <v>801</v>
      </c>
    </row>
    <row r="195" spans="1:7">
      <c r="G195" t="s">
        <v>815</v>
      </c>
    </row>
    <row r="196" spans="1:7">
      <c r="G196" t="s">
        <v>637</v>
      </c>
    </row>
    <row r="197" spans="1:7">
      <c r="G197" t="s">
        <v>927</v>
      </c>
    </row>
    <row r="198" spans="1:7">
      <c r="G198" t="s">
        <v>1002</v>
      </c>
    </row>
    <row r="199" spans="1:7">
      <c r="G199" t="s">
        <v>634</v>
      </c>
    </row>
    <row r="200" spans="1:7">
      <c r="G200" t="s">
        <v>1031</v>
      </c>
    </row>
    <row r="201" spans="1:7">
      <c r="G201" t="s">
        <v>1021</v>
      </c>
    </row>
    <row r="202" spans="1:7">
      <c r="G202" t="s">
        <v>746</v>
      </c>
    </row>
    <row r="203" spans="1:7">
      <c r="G203" t="s">
        <v>647</v>
      </c>
    </row>
    <row r="204" spans="1:7">
      <c r="G204" t="s">
        <v>780</v>
      </c>
    </row>
    <row r="205" spans="1:7">
      <c r="G205" t="s">
        <v>706</v>
      </c>
    </row>
    <row r="206" spans="1:7">
      <c r="G206" t="s">
        <v>902</v>
      </c>
    </row>
    <row r="207" spans="1:7">
      <c r="G207" t="s">
        <v>1137</v>
      </c>
    </row>
    <row r="208" spans="1:7">
      <c r="G208" t="s">
        <v>672</v>
      </c>
    </row>
    <row r="209" spans="7:7">
      <c r="G209" t="s">
        <v>918</v>
      </c>
    </row>
    <row r="210" spans="7:7">
      <c r="G210" t="s">
        <v>57</v>
      </c>
    </row>
    <row r="211" spans="7:7">
      <c r="G211" t="s">
        <v>849</v>
      </c>
    </row>
    <row r="212" spans="7:7">
      <c r="G212" t="s">
        <v>823</v>
      </c>
    </row>
    <row r="213" spans="7:7">
      <c r="G213" t="s">
        <v>628</v>
      </c>
    </row>
    <row r="214" spans="7:7">
      <c r="G214" t="s">
        <v>559</v>
      </c>
    </row>
    <row r="215" spans="7:7">
      <c r="G215" t="s">
        <v>1042</v>
      </c>
    </row>
    <row r="216" spans="7:7">
      <c r="G216" t="s">
        <v>1001</v>
      </c>
    </row>
    <row r="217" spans="7:7">
      <c r="G217" t="s">
        <v>869</v>
      </c>
    </row>
    <row r="218" spans="7:7">
      <c r="G218" t="s">
        <v>675</v>
      </c>
    </row>
    <row r="219" spans="7:7">
      <c r="G219" t="s">
        <v>689</v>
      </c>
    </row>
    <row r="220" spans="7:7">
      <c r="G220" t="s">
        <v>786</v>
      </c>
    </row>
    <row r="221" spans="7:7">
      <c r="G221" t="s">
        <v>685</v>
      </c>
    </row>
    <row r="222" spans="7:7">
      <c r="G222" t="s">
        <v>1085</v>
      </c>
    </row>
    <row r="223" spans="7:7">
      <c r="G223" t="s">
        <v>766</v>
      </c>
    </row>
    <row r="224" spans="7:7">
      <c r="G224" t="s">
        <v>939</v>
      </c>
    </row>
    <row r="225" spans="7:7">
      <c r="G225" t="s">
        <v>721</v>
      </c>
    </row>
    <row r="226" spans="7:7">
      <c r="G226" t="s">
        <v>800</v>
      </c>
    </row>
    <row r="227" spans="7:7">
      <c r="G227" t="s">
        <v>643</v>
      </c>
    </row>
    <row r="228" spans="7:7">
      <c r="G228" t="s">
        <v>734</v>
      </c>
    </row>
    <row r="229" spans="7:7">
      <c r="G229" t="s">
        <v>771</v>
      </c>
    </row>
    <row r="230" spans="7:7">
      <c r="G230" t="s">
        <v>890</v>
      </c>
    </row>
    <row r="231" spans="7:7">
      <c r="G231" t="s">
        <v>821</v>
      </c>
    </row>
    <row r="232" spans="7:7">
      <c r="G232" t="s">
        <v>803</v>
      </c>
    </row>
    <row r="233" spans="7:7">
      <c r="G233" t="s">
        <v>1142</v>
      </c>
    </row>
    <row r="234" spans="7:7">
      <c r="G234" t="s">
        <v>835</v>
      </c>
    </row>
    <row r="235" spans="7:7">
      <c r="G235" t="s">
        <v>1141</v>
      </c>
    </row>
    <row r="236" spans="7:7">
      <c r="G236" t="s">
        <v>792</v>
      </c>
    </row>
    <row r="237" spans="7:7">
      <c r="G237" t="s">
        <v>714</v>
      </c>
    </row>
    <row r="238" spans="7:7">
      <c r="G238" t="s">
        <v>360</v>
      </c>
    </row>
    <row r="239" spans="7:7">
      <c r="G239" t="s">
        <v>1103</v>
      </c>
    </row>
    <row r="240" spans="7:7">
      <c r="G240" t="s">
        <v>839</v>
      </c>
    </row>
    <row r="241" spans="7:7">
      <c r="G241" t="s">
        <v>135</v>
      </c>
    </row>
    <row r="242" spans="7:7">
      <c r="G242" t="s">
        <v>731</v>
      </c>
    </row>
    <row r="243" spans="7:7">
      <c r="G243" t="s">
        <v>1071</v>
      </c>
    </row>
    <row r="244" spans="7:7">
      <c r="G244" t="s">
        <v>181</v>
      </c>
    </row>
    <row r="245" spans="7:7">
      <c r="G245" t="s">
        <v>658</v>
      </c>
    </row>
    <row r="246" spans="7:7">
      <c r="G246" t="s">
        <v>917</v>
      </c>
    </row>
    <row r="247" spans="7:7">
      <c r="G247" t="s">
        <v>911</v>
      </c>
    </row>
    <row r="248" spans="7:7">
      <c r="G248" t="s">
        <v>795</v>
      </c>
    </row>
    <row r="249" spans="7:7">
      <c r="G249" t="s">
        <v>644</v>
      </c>
    </row>
    <row r="250" spans="7:7">
      <c r="G250" t="s">
        <v>666</v>
      </c>
    </row>
    <row r="251" spans="7:7">
      <c r="G251" t="s">
        <v>645</v>
      </c>
    </row>
    <row r="252" spans="7:7">
      <c r="G252" t="s">
        <v>454</v>
      </c>
    </row>
    <row r="253" spans="7:7">
      <c r="G253" t="s">
        <v>1079</v>
      </c>
    </row>
    <row r="254" spans="7:7">
      <c r="G254" t="s">
        <v>659</v>
      </c>
    </row>
    <row r="255" spans="7:7">
      <c r="G255" t="s">
        <v>944</v>
      </c>
    </row>
    <row r="256" spans="7:7">
      <c r="G256" t="s">
        <v>995</v>
      </c>
    </row>
    <row r="257" spans="7:7">
      <c r="G257" t="s">
        <v>1018</v>
      </c>
    </row>
    <row r="258" spans="7:7">
      <c r="G258" t="s">
        <v>947</v>
      </c>
    </row>
    <row r="259" spans="7:7">
      <c r="G259" t="s">
        <v>832</v>
      </c>
    </row>
    <row r="260" spans="7:7">
      <c r="G260" t="s">
        <v>695</v>
      </c>
    </row>
    <row r="261" spans="7:7">
      <c r="G261" t="s">
        <v>850</v>
      </c>
    </row>
    <row r="262" spans="7:7">
      <c r="G262" t="s">
        <v>733</v>
      </c>
    </row>
    <row r="263" spans="7:7">
      <c r="G263" t="s">
        <v>1058</v>
      </c>
    </row>
    <row r="264" spans="7:7">
      <c r="G264" t="s">
        <v>712</v>
      </c>
    </row>
    <row r="265" spans="7:7">
      <c r="G265" t="s">
        <v>1160</v>
      </c>
    </row>
    <row r="266" spans="7:7">
      <c r="G266" t="s">
        <v>844</v>
      </c>
    </row>
    <row r="267" spans="7:7">
      <c r="G267" t="s">
        <v>1057</v>
      </c>
    </row>
    <row r="268" spans="7:7">
      <c r="G268" t="s">
        <v>957</v>
      </c>
    </row>
    <row r="269" spans="7:7">
      <c r="G269" t="s">
        <v>846</v>
      </c>
    </row>
    <row r="270" spans="7:7">
      <c r="G270" t="s">
        <v>877</v>
      </c>
    </row>
    <row r="271" spans="7:7">
      <c r="G271" t="s">
        <v>882</v>
      </c>
    </row>
    <row r="272" spans="7:7">
      <c r="G272" t="s">
        <v>764</v>
      </c>
    </row>
    <row r="273" spans="7:7">
      <c r="G273" t="s">
        <v>748</v>
      </c>
    </row>
    <row r="274" spans="7:7">
      <c r="G274" t="s">
        <v>827</v>
      </c>
    </row>
    <row r="275" spans="7:7">
      <c r="G275" t="s">
        <v>640</v>
      </c>
    </row>
    <row r="276" spans="7:7">
      <c r="G276" t="s">
        <v>347</v>
      </c>
    </row>
    <row r="277" spans="7:7">
      <c r="G277" t="s">
        <v>758</v>
      </c>
    </row>
    <row r="278" spans="7:7">
      <c r="G278" t="s">
        <v>139</v>
      </c>
    </row>
    <row r="279" spans="7:7">
      <c r="G279" t="s">
        <v>693</v>
      </c>
    </row>
    <row r="280" spans="7:7">
      <c r="G280" t="s">
        <v>652</v>
      </c>
    </row>
    <row r="281" spans="7:7">
      <c r="G281" t="s">
        <v>931</v>
      </c>
    </row>
    <row r="282" spans="7:7">
      <c r="G282" t="s">
        <v>678</v>
      </c>
    </row>
    <row r="283" spans="7:7">
      <c r="G283" t="s">
        <v>1075</v>
      </c>
    </row>
    <row r="284" spans="7:7">
      <c r="G284" t="s">
        <v>842</v>
      </c>
    </row>
    <row r="285" spans="7:7">
      <c r="G285" t="s">
        <v>1054</v>
      </c>
    </row>
    <row r="286" spans="7:7">
      <c r="G286" t="s">
        <v>855</v>
      </c>
    </row>
    <row r="287" spans="7:7">
      <c r="G287" t="s">
        <v>782</v>
      </c>
    </row>
    <row r="288" spans="7:7">
      <c r="G288" t="s">
        <v>1064</v>
      </c>
    </row>
    <row r="289" spans="7:7">
      <c r="G289" t="s">
        <v>804</v>
      </c>
    </row>
    <row r="290" spans="7:7">
      <c r="G290" t="s">
        <v>1081</v>
      </c>
    </row>
    <row r="291" spans="7:7">
      <c r="G291" t="s">
        <v>797</v>
      </c>
    </row>
    <row r="292" spans="7:7">
      <c r="G292" t="s">
        <v>776</v>
      </c>
    </row>
    <row r="293" spans="7:7">
      <c r="G293" t="s">
        <v>1179</v>
      </c>
    </row>
    <row r="294" spans="7:7">
      <c r="G294" t="s">
        <v>943</v>
      </c>
    </row>
    <row r="295" spans="7:7">
      <c r="G295" t="s">
        <v>886</v>
      </c>
    </row>
    <row r="296" spans="7:7">
      <c r="G296" t="s">
        <v>822</v>
      </c>
    </row>
    <row r="297" spans="7:7">
      <c r="G297" t="s">
        <v>989</v>
      </c>
    </row>
    <row r="298" spans="7:7">
      <c r="G298" t="s">
        <v>885</v>
      </c>
    </row>
    <row r="299" spans="7:7">
      <c r="G299" t="s">
        <v>1082</v>
      </c>
    </row>
    <row r="300" spans="7:7">
      <c r="G300" t="s">
        <v>1129</v>
      </c>
    </row>
    <row r="301" spans="7:7">
      <c r="G301" t="s">
        <v>1019</v>
      </c>
    </row>
    <row r="302" spans="7:7">
      <c r="G302" t="s">
        <v>774</v>
      </c>
    </row>
    <row r="303" spans="7:7">
      <c r="G303" t="s">
        <v>828</v>
      </c>
    </row>
    <row r="304" spans="7:7">
      <c r="G304" t="s">
        <v>919</v>
      </c>
    </row>
    <row r="305" spans="7:7">
      <c r="G305" t="s">
        <v>864</v>
      </c>
    </row>
    <row r="306" spans="7:7">
      <c r="G306" t="s">
        <v>1072</v>
      </c>
    </row>
    <row r="307" spans="7:7">
      <c r="G307" t="s">
        <v>847</v>
      </c>
    </row>
    <row r="308" spans="7:7">
      <c r="G308" t="s">
        <v>826</v>
      </c>
    </row>
    <row r="309" spans="7:7">
      <c r="G309" t="s">
        <v>1011</v>
      </c>
    </row>
    <row r="310" spans="7:7">
      <c r="G310" t="s">
        <v>845</v>
      </c>
    </row>
    <row r="311" spans="7:7">
      <c r="G311" t="s">
        <v>741</v>
      </c>
    </row>
    <row r="312" spans="7:7">
      <c r="G312" t="s">
        <v>727</v>
      </c>
    </row>
    <row r="313" spans="7:7">
      <c r="G313" t="s">
        <v>920</v>
      </c>
    </row>
    <row r="314" spans="7:7">
      <c r="G314" t="s">
        <v>720</v>
      </c>
    </row>
    <row r="315" spans="7:7">
      <c r="G315" t="s">
        <v>1156</v>
      </c>
    </row>
    <row r="316" spans="7:7">
      <c r="G316" t="s">
        <v>1084</v>
      </c>
    </row>
    <row r="317" spans="7:7">
      <c r="G317" t="s">
        <v>713</v>
      </c>
    </row>
    <row r="318" spans="7:7">
      <c r="G318" t="s">
        <v>738</v>
      </c>
    </row>
    <row r="319" spans="7:7">
      <c r="G319" t="s">
        <v>752</v>
      </c>
    </row>
    <row r="320" spans="7:7">
      <c r="G320" t="s">
        <v>737</v>
      </c>
    </row>
    <row r="321" spans="7:7">
      <c r="G321" t="s">
        <v>676</v>
      </c>
    </row>
    <row r="322" spans="7:7">
      <c r="G322" t="s">
        <v>724</v>
      </c>
    </row>
    <row r="323" spans="7:7">
      <c r="G323" t="s">
        <v>830</v>
      </c>
    </row>
    <row r="324" spans="7:7">
      <c r="G324" t="s">
        <v>475</v>
      </c>
    </row>
    <row r="325" spans="7:7">
      <c r="G325" t="s">
        <v>754</v>
      </c>
    </row>
    <row r="326" spans="7:7">
      <c r="G326" t="s">
        <v>1037</v>
      </c>
    </row>
    <row r="327" spans="7:7">
      <c r="G327" t="s">
        <v>976</v>
      </c>
    </row>
    <row r="328" spans="7:7">
      <c r="G328" t="s">
        <v>1169</v>
      </c>
    </row>
    <row r="329" spans="7:7">
      <c r="G329" t="s">
        <v>1164</v>
      </c>
    </row>
    <row r="330" spans="7:7">
      <c r="G330" t="s">
        <v>636</v>
      </c>
    </row>
    <row r="331" spans="7:7">
      <c r="G331" t="s">
        <v>466</v>
      </c>
    </row>
    <row r="332" spans="7:7">
      <c r="G332" t="s">
        <v>968</v>
      </c>
    </row>
    <row r="333" spans="7:7">
      <c r="G333" t="s">
        <v>1153</v>
      </c>
    </row>
    <row r="334" spans="7:7">
      <c r="G334" t="s">
        <v>857</v>
      </c>
    </row>
    <row r="335" spans="7:7">
      <c r="G335" t="s">
        <v>812</v>
      </c>
    </row>
    <row r="336" spans="7:7">
      <c r="G336" t="s">
        <v>825</v>
      </c>
    </row>
    <row r="337" spans="7:7">
      <c r="G337" t="s">
        <v>988</v>
      </c>
    </row>
    <row r="338" spans="7:7">
      <c r="G338" t="s">
        <v>892</v>
      </c>
    </row>
    <row r="339" spans="7:7">
      <c r="G339" t="s">
        <v>973</v>
      </c>
    </row>
    <row r="340" spans="7:7">
      <c r="G340" t="s">
        <v>757</v>
      </c>
    </row>
    <row r="341" spans="7:7">
      <c r="G341" t="s">
        <v>810</v>
      </c>
    </row>
    <row r="342" spans="7:7">
      <c r="G342" t="s">
        <v>1039</v>
      </c>
    </row>
    <row r="343" spans="7:7">
      <c r="G343" t="s">
        <v>323</v>
      </c>
    </row>
    <row r="344" spans="7:7">
      <c r="G344" t="s">
        <v>1110</v>
      </c>
    </row>
    <row r="345" spans="7:7">
      <c r="G345" t="s">
        <v>705</v>
      </c>
    </row>
    <row r="346" spans="7:7">
      <c r="G346" t="s">
        <v>974</v>
      </c>
    </row>
    <row r="347" spans="7:7">
      <c r="G347" t="s">
        <v>1180</v>
      </c>
    </row>
    <row r="348" spans="7:7">
      <c r="G348" t="s">
        <v>238</v>
      </c>
    </row>
    <row r="349" spans="7:7">
      <c r="G349" t="s">
        <v>784</v>
      </c>
    </row>
    <row r="350" spans="7:7">
      <c r="G350" t="s">
        <v>921</v>
      </c>
    </row>
    <row r="351" spans="7:7">
      <c r="G351" t="s">
        <v>708</v>
      </c>
    </row>
    <row r="352" spans="7:7">
      <c r="G352" t="s">
        <v>717</v>
      </c>
    </row>
    <row r="353" spans="7:7">
      <c r="G353" t="s">
        <v>820</v>
      </c>
    </row>
    <row r="354" spans="7:7">
      <c r="G354" t="s">
        <v>808</v>
      </c>
    </row>
    <row r="355" spans="7:7">
      <c r="G355" t="s">
        <v>837</v>
      </c>
    </row>
    <row r="356" spans="7:7">
      <c r="G356" t="s">
        <v>834</v>
      </c>
    </row>
    <row r="357" spans="7:7">
      <c r="G357" t="s">
        <v>554</v>
      </c>
    </row>
    <row r="358" spans="7:7">
      <c r="G358" t="s">
        <v>769</v>
      </c>
    </row>
    <row r="359" spans="7:7">
      <c r="G359" t="s">
        <v>1041</v>
      </c>
    </row>
    <row r="360" spans="7:7">
      <c r="G360" t="s">
        <v>1174</v>
      </c>
    </row>
    <row r="361" spans="7:7">
      <c r="G361" t="s">
        <v>996</v>
      </c>
    </row>
    <row r="362" spans="7:7">
      <c r="G362" t="s">
        <v>1070</v>
      </c>
    </row>
    <row r="363" spans="7:7">
      <c r="G363" t="s">
        <v>751</v>
      </c>
    </row>
    <row r="364" spans="7:7">
      <c r="G364" t="s">
        <v>829</v>
      </c>
    </row>
    <row r="365" spans="7:7">
      <c r="G365" t="s">
        <v>692</v>
      </c>
    </row>
    <row r="366" spans="7:7">
      <c r="G366" t="s">
        <v>1100</v>
      </c>
    </row>
    <row r="367" spans="7:7">
      <c r="G367" t="s">
        <v>715</v>
      </c>
    </row>
    <row r="368" spans="7:7">
      <c r="G368" t="s">
        <v>753</v>
      </c>
    </row>
    <row r="369" spans="7:7">
      <c r="G369" t="s">
        <v>781</v>
      </c>
    </row>
    <row r="370" spans="7:7">
      <c r="G370" t="s">
        <v>1124</v>
      </c>
    </row>
    <row r="371" spans="7:7">
      <c r="G371" t="s">
        <v>1007</v>
      </c>
    </row>
    <row r="372" spans="7:7">
      <c r="G372" t="s">
        <v>762</v>
      </c>
    </row>
    <row r="373" spans="7:7">
      <c r="G373" t="s">
        <v>900</v>
      </c>
    </row>
    <row r="374" spans="7:7">
      <c r="G374" t="s">
        <v>684</v>
      </c>
    </row>
    <row r="375" spans="7:7">
      <c r="G375" t="s">
        <v>794</v>
      </c>
    </row>
    <row r="376" spans="7:7">
      <c r="G376" t="s">
        <v>691</v>
      </c>
    </row>
    <row r="377" spans="7:7">
      <c r="G377" t="s">
        <v>759</v>
      </c>
    </row>
    <row r="378" spans="7:7">
      <c r="G378" t="s">
        <v>1047</v>
      </c>
    </row>
    <row r="379" spans="7:7">
      <c r="G379" t="s">
        <v>723</v>
      </c>
    </row>
    <row r="380" spans="7:7">
      <c r="G380" t="s">
        <v>732</v>
      </c>
    </row>
    <row r="381" spans="7:7">
      <c r="G381" t="s">
        <v>956</v>
      </c>
    </row>
    <row r="382" spans="7:7">
      <c r="G382" t="s">
        <v>873</v>
      </c>
    </row>
    <row r="383" spans="7:7">
      <c r="G383" t="s">
        <v>1035</v>
      </c>
    </row>
    <row r="384" spans="7:7">
      <c r="G384" t="s">
        <v>213</v>
      </c>
    </row>
    <row r="385" spans="7:7">
      <c r="G385" t="s">
        <v>749</v>
      </c>
    </row>
    <row r="386" spans="7:7">
      <c r="G386" t="s">
        <v>856</v>
      </c>
    </row>
    <row r="387" spans="7:7">
      <c r="G387" t="s">
        <v>1109</v>
      </c>
    </row>
    <row r="388" spans="7:7">
      <c r="G388" t="s">
        <v>1135</v>
      </c>
    </row>
    <row r="389" spans="7:7">
      <c r="G389" t="s">
        <v>783</v>
      </c>
    </row>
    <row r="390" spans="7:7">
      <c r="G390" t="s">
        <v>1108</v>
      </c>
    </row>
    <row r="391" spans="7:7">
      <c r="G391" t="s">
        <v>650</v>
      </c>
    </row>
    <row r="392" spans="7:7">
      <c r="G392" t="s">
        <v>998</v>
      </c>
    </row>
    <row r="393" spans="7:7">
      <c r="G393" t="s">
        <v>941</v>
      </c>
    </row>
    <row r="394" spans="7:7">
      <c r="G394" t="s">
        <v>1029</v>
      </c>
    </row>
    <row r="395" spans="7:7">
      <c r="G395" t="s">
        <v>373</v>
      </c>
    </row>
    <row r="396" spans="7:7">
      <c r="G396" t="s">
        <v>883</v>
      </c>
    </row>
    <row r="397" spans="7:7">
      <c r="G397" t="s">
        <v>698</v>
      </c>
    </row>
    <row r="398" spans="7:7">
      <c r="G398" t="s">
        <v>760</v>
      </c>
    </row>
    <row r="399" spans="7:7">
      <c r="G399" t="s">
        <v>818</v>
      </c>
    </row>
    <row r="400" spans="7:7">
      <c r="G400" t="s">
        <v>1053</v>
      </c>
    </row>
    <row r="401" spans="7:7">
      <c r="G401" t="s">
        <v>1127</v>
      </c>
    </row>
    <row r="402" spans="7:7">
      <c r="G402" t="s">
        <v>1087</v>
      </c>
    </row>
    <row r="403" spans="7:7">
      <c r="G403" t="s">
        <v>932</v>
      </c>
    </row>
    <row r="404" spans="7:7">
      <c r="G404" t="s">
        <v>951</v>
      </c>
    </row>
    <row r="405" spans="7:7">
      <c r="G405" t="s">
        <v>529</v>
      </c>
    </row>
    <row r="406" spans="7:7">
      <c r="G406" t="s">
        <v>777</v>
      </c>
    </row>
    <row r="407" spans="7:7">
      <c r="G407" t="s">
        <v>843</v>
      </c>
    </row>
    <row r="408" spans="7:7">
      <c r="G408" t="s">
        <v>1120</v>
      </c>
    </row>
    <row r="409" spans="7:7">
      <c r="G409" t="s">
        <v>787</v>
      </c>
    </row>
    <row r="410" spans="7:7">
      <c r="G410" t="s">
        <v>807</v>
      </c>
    </row>
    <row r="411" spans="7:7">
      <c r="G411" t="s">
        <v>876</v>
      </c>
    </row>
    <row r="412" spans="7:7">
      <c r="G412" t="s">
        <v>884</v>
      </c>
    </row>
    <row r="413" spans="7:7">
      <c r="G413" t="s">
        <v>743</v>
      </c>
    </row>
    <row r="414" spans="7:7">
      <c r="G414" t="s">
        <v>824</v>
      </c>
    </row>
    <row r="415" spans="7:7">
      <c r="G415" t="s">
        <v>1017</v>
      </c>
    </row>
    <row r="416" spans="7:7">
      <c r="G416" t="s">
        <v>1010</v>
      </c>
    </row>
    <row r="417" spans="7:7">
      <c r="G417" t="s">
        <v>805</v>
      </c>
    </row>
    <row r="418" spans="7:7">
      <c r="G418" t="s">
        <v>1013</v>
      </c>
    </row>
    <row r="419" spans="7:7">
      <c r="G419" t="s">
        <v>992</v>
      </c>
    </row>
    <row r="420" spans="7:7">
      <c r="G420" t="s">
        <v>1155</v>
      </c>
    </row>
    <row r="421" spans="7:7">
      <c r="G421" t="s">
        <v>354</v>
      </c>
    </row>
    <row r="422" spans="7:7">
      <c r="G422" t="s">
        <v>1152</v>
      </c>
    </row>
    <row r="423" spans="7:7">
      <c r="G423" t="s">
        <v>1023</v>
      </c>
    </row>
    <row r="424" spans="7:7">
      <c r="G424" t="s">
        <v>761</v>
      </c>
    </row>
    <row r="425" spans="7:7">
      <c r="G425" t="s">
        <v>1150</v>
      </c>
    </row>
    <row r="426" spans="7:7">
      <c r="G426" t="s">
        <v>962</v>
      </c>
    </row>
    <row r="427" spans="7:7">
      <c r="G427" t="s">
        <v>966</v>
      </c>
    </row>
    <row r="428" spans="7:7">
      <c r="G428" t="s">
        <v>990</v>
      </c>
    </row>
    <row r="429" spans="7:7">
      <c r="G429" t="s">
        <v>755</v>
      </c>
    </row>
    <row r="430" spans="7:7">
      <c r="G430" t="s">
        <v>838</v>
      </c>
    </row>
    <row r="431" spans="7:7">
      <c r="G431" t="s">
        <v>1074</v>
      </c>
    </row>
    <row r="432" spans="7:7">
      <c r="G432" t="s">
        <v>1046</v>
      </c>
    </row>
    <row r="433" spans="7:7">
      <c r="G433" t="s">
        <v>1052</v>
      </c>
    </row>
    <row r="434" spans="7:7">
      <c r="G434" t="s">
        <v>1093</v>
      </c>
    </row>
    <row r="435" spans="7:7">
      <c r="G435" t="s">
        <v>1063</v>
      </c>
    </row>
    <row r="436" spans="7:7">
      <c r="G436" t="s">
        <v>1115</v>
      </c>
    </row>
    <row r="437" spans="7:7">
      <c r="G437" t="s">
        <v>1034</v>
      </c>
    </row>
    <row r="438" spans="7:7">
      <c r="G438" t="s">
        <v>716</v>
      </c>
    </row>
    <row r="439" spans="7:7">
      <c r="G439" t="s">
        <v>445</v>
      </c>
    </row>
    <row r="440" spans="7:7">
      <c r="G440" t="s">
        <v>1068</v>
      </c>
    </row>
    <row r="441" spans="7:7">
      <c r="G441" t="s">
        <v>798</v>
      </c>
    </row>
    <row r="442" spans="7:7">
      <c r="G442" t="s">
        <v>1144</v>
      </c>
    </row>
    <row r="443" spans="7:7">
      <c r="G443" t="s">
        <v>901</v>
      </c>
    </row>
    <row r="444" spans="7:7">
      <c r="G444" t="s">
        <v>1128</v>
      </c>
    </row>
    <row r="445" spans="7:7">
      <c r="G445" t="s">
        <v>915</v>
      </c>
    </row>
    <row r="446" spans="7:7">
      <c r="G446" t="s">
        <v>1154</v>
      </c>
    </row>
    <row r="447" spans="7:7">
      <c r="G447" t="s">
        <v>1040</v>
      </c>
    </row>
    <row r="448" spans="7:7">
      <c r="G448" t="s">
        <v>933</v>
      </c>
    </row>
    <row r="449" spans="7:7">
      <c r="G449" t="s">
        <v>858</v>
      </c>
    </row>
    <row r="450" spans="7:7">
      <c r="G450" t="s">
        <v>852</v>
      </c>
    </row>
    <row r="451" spans="7:7">
      <c r="G451" t="s">
        <v>311</v>
      </c>
    </row>
    <row r="452" spans="7:7">
      <c r="G452" t="s">
        <v>935</v>
      </c>
    </row>
    <row r="453" spans="7:7">
      <c r="G453" t="s">
        <v>831</v>
      </c>
    </row>
    <row r="454" spans="7:7">
      <c r="G454" t="s">
        <v>897</v>
      </c>
    </row>
    <row r="455" spans="7:7">
      <c r="G455" t="s">
        <v>1117</v>
      </c>
    </row>
    <row r="456" spans="7:7">
      <c r="G456" t="s">
        <v>1043</v>
      </c>
    </row>
    <row r="457" spans="7:7">
      <c r="G457" t="s">
        <v>1051</v>
      </c>
    </row>
    <row r="458" spans="7:7">
      <c r="G458" t="s">
        <v>994</v>
      </c>
    </row>
    <row r="459" spans="7:7">
      <c r="G459" t="s">
        <v>983</v>
      </c>
    </row>
    <row r="460" spans="7:7">
      <c r="G460" t="s">
        <v>984</v>
      </c>
    </row>
    <row r="461" spans="7:7">
      <c r="G461" t="s">
        <v>1139</v>
      </c>
    </row>
    <row r="462" spans="7:7">
      <c r="G462" t="s">
        <v>785</v>
      </c>
    </row>
    <row r="463" spans="7:7">
      <c r="G463" t="s">
        <v>899</v>
      </c>
    </row>
    <row r="464" spans="7:7">
      <c r="G464" t="s">
        <v>1065</v>
      </c>
    </row>
    <row r="465" spans="7:7">
      <c r="G465" t="s">
        <v>641</v>
      </c>
    </row>
    <row r="466" spans="7:7">
      <c r="G466" t="s">
        <v>817</v>
      </c>
    </row>
    <row r="467" spans="7:7">
      <c r="G467" t="s">
        <v>813</v>
      </c>
    </row>
    <row r="468" spans="7:7">
      <c r="G468" t="s">
        <v>814</v>
      </c>
    </row>
    <row r="469" spans="7:7">
      <c r="G469" t="s">
        <v>896</v>
      </c>
    </row>
    <row r="470" spans="7:7">
      <c r="G470" t="s">
        <v>1119</v>
      </c>
    </row>
    <row r="471" spans="7:7">
      <c r="G471" t="s">
        <v>1143</v>
      </c>
    </row>
    <row r="472" spans="7:7">
      <c r="G472" t="s">
        <v>1008</v>
      </c>
    </row>
    <row r="473" spans="7:7">
      <c r="G473" t="s">
        <v>709</v>
      </c>
    </row>
    <row r="474" spans="7:7">
      <c r="G474" t="s">
        <v>881</v>
      </c>
    </row>
    <row r="475" spans="7:7">
      <c r="G475" t="s">
        <v>1159</v>
      </c>
    </row>
    <row r="476" spans="7:7">
      <c r="G476" t="s">
        <v>144</v>
      </c>
    </row>
    <row r="477" spans="7:7">
      <c r="G477" t="s">
        <v>1149</v>
      </c>
    </row>
    <row r="478" spans="7:7">
      <c r="G478" t="s">
        <v>1112</v>
      </c>
    </row>
    <row r="479" spans="7:7">
      <c r="G479" t="s">
        <v>729</v>
      </c>
    </row>
    <row r="480" spans="7:7">
      <c r="G480" t="s">
        <v>1173</v>
      </c>
    </row>
    <row r="481" spans="7:7">
      <c r="G481" t="s">
        <v>772</v>
      </c>
    </row>
    <row r="482" spans="7:7">
      <c r="G482" t="s">
        <v>916</v>
      </c>
    </row>
    <row r="483" spans="7:7">
      <c r="G483" t="s">
        <v>914</v>
      </c>
    </row>
    <row r="484" spans="7:7">
      <c r="G484" t="s">
        <v>745</v>
      </c>
    </row>
    <row r="485" spans="7:7">
      <c r="G485" t="s">
        <v>863</v>
      </c>
    </row>
    <row r="486" spans="7:7">
      <c r="G486" t="s">
        <v>1094</v>
      </c>
    </row>
    <row r="487" spans="7:7">
      <c r="G487" t="s">
        <v>811</v>
      </c>
    </row>
    <row r="488" spans="7:7">
      <c r="G488" t="s">
        <v>1165</v>
      </c>
    </row>
    <row r="489" spans="7:7">
      <c r="G489" t="s">
        <v>997</v>
      </c>
    </row>
    <row r="490" spans="7:7">
      <c r="G490" t="s">
        <v>1148</v>
      </c>
    </row>
    <row r="491" spans="7:7">
      <c r="G491" t="s">
        <v>663</v>
      </c>
    </row>
    <row r="492" spans="7:7">
      <c r="G492" t="s">
        <v>986</v>
      </c>
    </row>
    <row r="493" spans="7:7">
      <c r="G493" t="s">
        <v>707</v>
      </c>
    </row>
    <row r="494" spans="7:7">
      <c r="G494" t="s">
        <v>1033</v>
      </c>
    </row>
    <row r="495" spans="7:7">
      <c r="G495" t="s">
        <v>954</v>
      </c>
    </row>
    <row r="496" spans="7:7">
      <c r="G496" t="s">
        <v>854</v>
      </c>
    </row>
    <row r="497" spans="7:7">
      <c r="G497" t="s">
        <v>960</v>
      </c>
    </row>
    <row r="498" spans="7:7">
      <c r="G498" t="s">
        <v>1080</v>
      </c>
    </row>
    <row r="499" spans="7:7">
      <c r="G499" t="s">
        <v>871</v>
      </c>
    </row>
    <row r="500" spans="7:7">
      <c r="G500" t="s">
        <v>1151</v>
      </c>
    </row>
    <row r="501" spans="7:7">
      <c r="G501" t="s">
        <v>940</v>
      </c>
    </row>
    <row r="502" spans="7:7">
      <c r="G502" t="s">
        <v>1111</v>
      </c>
    </row>
    <row r="503" spans="7:7">
      <c r="G503" t="s">
        <v>905</v>
      </c>
    </row>
    <row r="504" spans="7:7">
      <c r="G504" t="s">
        <v>791</v>
      </c>
    </row>
    <row r="505" spans="7:7">
      <c r="G505" t="s">
        <v>912</v>
      </c>
    </row>
    <row r="506" spans="7:7">
      <c r="G506" t="s">
        <v>711</v>
      </c>
    </row>
    <row r="507" spans="7:7">
      <c r="G507" t="s">
        <v>898</v>
      </c>
    </row>
    <row r="508" spans="7:7">
      <c r="G508" t="s">
        <v>1073</v>
      </c>
    </row>
    <row r="509" spans="7:7">
      <c r="G509" t="s">
        <v>1027</v>
      </c>
    </row>
    <row r="510" spans="7:7">
      <c r="G510" t="s">
        <v>1050</v>
      </c>
    </row>
    <row r="511" spans="7:7">
      <c r="G511" t="s">
        <v>790</v>
      </c>
    </row>
    <row r="512" spans="7:7">
      <c r="G512" t="s">
        <v>736</v>
      </c>
    </row>
    <row r="513" spans="7:7">
      <c r="G513" t="s">
        <v>1024</v>
      </c>
    </row>
    <row r="514" spans="7:7">
      <c r="G514" t="s">
        <v>1083</v>
      </c>
    </row>
    <row r="515" spans="7:7">
      <c r="G515" t="s">
        <v>159</v>
      </c>
    </row>
    <row r="516" spans="7:7">
      <c r="G516" t="s">
        <v>778</v>
      </c>
    </row>
    <row r="517" spans="7:7">
      <c r="G517" t="s">
        <v>908</v>
      </c>
    </row>
    <row r="518" spans="7:7">
      <c r="G518" t="s">
        <v>971</v>
      </c>
    </row>
    <row r="519" spans="7:7">
      <c r="G519" t="s">
        <v>1009</v>
      </c>
    </row>
    <row r="520" spans="7:7">
      <c r="G520" t="s">
        <v>923</v>
      </c>
    </row>
    <row r="521" spans="7:7">
      <c r="G521" t="s">
        <v>1176</v>
      </c>
    </row>
    <row r="522" spans="7:7">
      <c r="G522" t="s">
        <v>1000</v>
      </c>
    </row>
    <row r="523" spans="7:7">
      <c r="G523" t="s">
        <v>949</v>
      </c>
    </row>
    <row r="524" spans="7:7">
      <c r="G524" t="s">
        <v>965</v>
      </c>
    </row>
    <row r="525" spans="7:7">
      <c r="G525" t="s">
        <v>788</v>
      </c>
    </row>
    <row r="526" spans="7:7">
      <c r="G526" t="s">
        <v>982</v>
      </c>
    </row>
    <row r="527" spans="7:7">
      <c r="G527" t="s">
        <v>1168</v>
      </c>
    </row>
    <row r="528" spans="7:7">
      <c r="G528" t="s">
        <v>904</v>
      </c>
    </row>
    <row r="529" spans="7:7">
      <c r="G529" t="s">
        <v>866</v>
      </c>
    </row>
    <row r="530" spans="7:7">
      <c r="G530" t="s">
        <v>1014</v>
      </c>
    </row>
    <row r="531" spans="7:7">
      <c r="G531" t="s">
        <v>1078</v>
      </c>
    </row>
    <row r="532" spans="7:7">
      <c r="G532" t="s">
        <v>977</v>
      </c>
    </row>
    <row r="533" spans="7:7">
      <c r="G533" t="s">
        <v>1091</v>
      </c>
    </row>
    <row r="534" spans="7:7">
      <c r="G534" t="s">
        <v>945</v>
      </c>
    </row>
    <row r="535" spans="7:7">
      <c r="G535" t="s">
        <v>1171</v>
      </c>
    </row>
    <row r="536" spans="7:7">
      <c r="G536" t="s">
        <v>1028</v>
      </c>
    </row>
    <row r="537" spans="7:7">
      <c r="G537" t="s">
        <v>987</v>
      </c>
    </row>
    <row r="538" spans="7:7">
      <c r="G538" t="s">
        <v>928</v>
      </c>
    </row>
    <row r="539" spans="7:7">
      <c r="G539" t="s">
        <v>861</v>
      </c>
    </row>
    <row r="540" spans="7:7">
      <c r="G540" t="s">
        <v>978</v>
      </c>
    </row>
    <row r="541" spans="7:7">
      <c r="G541" t="s">
        <v>985</v>
      </c>
    </row>
    <row r="542" spans="7:7">
      <c r="G542" t="s">
        <v>1005</v>
      </c>
    </row>
    <row r="543" spans="7:7">
      <c r="G543" t="s">
        <v>906</v>
      </c>
    </row>
    <row r="544" spans="7:7">
      <c r="G544" t="s">
        <v>979</v>
      </c>
    </row>
    <row r="545" spans="7:7">
      <c r="G545" t="s">
        <v>1123</v>
      </c>
    </row>
    <row r="546" spans="7:7">
      <c r="G546" t="s">
        <v>887</v>
      </c>
    </row>
    <row r="547" spans="7:7">
      <c r="G547" t="s">
        <v>841</v>
      </c>
    </row>
    <row r="548" spans="7:7">
      <c r="G548" t="s">
        <v>1101</v>
      </c>
    </row>
    <row r="549" spans="7:7">
      <c r="G549" t="s">
        <v>1131</v>
      </c>
    </row>
    <row r="550" spans="7:7">
      <c r="G550" t="s">
        <v>879</v>
      </c>
    </row>
    <row r="551" spans="7:7">
      <c r="G551" t="s">
        <v>1061</v>
      </c>
    </row>
    <row r="552" spans="7:7">
      <c r="G552" t="s">
        <v>799</v>
      </c>
    </row>
    <row r="553" spans="7:7">
      <c r="G553" t="s">
        <v>867</v>
      </c>
    </row>
    <row r="554" spans="7:7">
      <c r="G554" t="s">
        <v>1158</v>
      </c>
    </row>
    <row r="555" spans="7:7">
      <c r="G555" t="s">
        <v>1092</v>
      </c>
    </row>
    <row r="556" spans="7:7">
      <c r="G556" t="s">
        <v>1167</v>
      </c>
    </row>
    <row r="557" spans="7:7">
      <c r="G557" t="s">
        <v>1116</v>
      </c>
    </row>
    <row r="558" spans="7:7">
      <c r="G558" t="s">
        <v>1105</v>
      </c>
    </row>
    <row r="559" spans="7:7">
      <c r="G559" t="s">
        <v>934</v>
      </c>
    </row>
    <row r="560" spans="7:7">
      <c r="G560" t="s">
        <v>1045</v>
      </c>
    </row>
    <row r="561" spans="7:7">
      <c r="G561" t="s">
        <v>1044</v>
      </c>
    </row>
    <row r="562" spans="7:7">
      <c r="G562" t="s">
        <v>796</v>
      </c>
    </row>
    <row r="563" spans="7:7">
      <c r="G563" t="s">
        <v>924</v>
      </c>
    </row>
    <row r="564" spans="7:7">
      <c r="G564" t="s">
        <v>1077</v>
      </c>
    </row>
    <row r="565" spans="7:7">
      <c r="G565" t="s">
        <v>1088</v>
      </c>
    </row>
    <row r="566" spans="7:7">
      <c r="G566" t="s">
        <v>1136</v>
      </c>
    </row>
    <row r="567" spans="7:7">
      <c r="G567" t="s">
        <v>950</v>
      </c>
    </row>
    <row r="568" spans="7:7">
      <c r="G568" t="s">
        <v>1076</v>
      </c>
    </row>
    <row r="569" spans="7:7">
      <c r="G569" t="s">
        <v>1086</v>
      </c>
    </row>
    <row r="570" spans="7:7">
      <c r="G570" t="s">
        <v>907</v>
      </c>
    </row>
    <row r="571" spans="7:7">
      <c r="G571" t="s">
        <v>1012</v>
      </c>
    </row>
    <row r="572" spans="7:7">
      <c r="G572" t="s">
        <v>1125</v>
      </c>
    </row>
    <row r="573" spans="7:7">
      <c r="G573" t="s">
        <v>819</v>
      </c>
    </row>
    <row r="574" spans="7:7">
      <c r="G574" t="s">
        <v>1049</v>
      </c>
    </row>
    <row r="575" spans="7:7">
      <c r="G575" t="s">
        <v>763</v>
      </c>
    </row>
    <row r="576" spans="7:7">
      <c r="G576" t="s">
        <v>893</v>
      </c>
    </row>
    <row r="577" spans="7:7">
      <c r="G577" t="s">
        <v>1048</v>
      </c>
    </row>
    <row r="578" spans="7:7">
      <c r="G578" t="s">
        <v>889</v>
      </c>
    </row>
    <row r="579" spans="7:7">
      <c r="G579" t="s">
        <v>913</v>
      </c>
    </row>
    <row r="580" spans="7:7">
      <c r="G580" t="s">
        <v>964</v>
      </c>
    </row>
    <row r="581" spans="7:7">
      <c r="G581" t="s">
        <v>888</v>
      </c>
    </row>
    <row r="582" spans="7:7">
      <c r="G582" t="s">
        <v>894</v>
      </c>
    </row>
    <row r="583" spans="7:7">
      <c r="G583" t="s">
        <v>959</v>
      </c>
    </row>
    <row r="584" spans="7:7">
      <c r="G584" t="s">
        <v>1062</v>
      </c>
    </row>
    <row r="585" spans="7:7">
      <c r="G585" t="s">
        <v>773</v>
      </c>
    </row>
    <row r="586" spans="7:7">
      <c r="G586" t="s">
        <v>1016</v>
      </c>
    </row>
    <row r="587" spans="7:7">
      <c r="G587" t="s">
        <v>972</v>
      </c>
    </row>
    <row r="588" spans="7:7">
      <c r="G588" t="s">
        <v>1106</v>
      </c>
    </row>
    <row r="589" spans="7:7">
      <c r="G589" t="s">
        <v>1166</v>
      </c>
    </row>
    <row r="590" spans="7:7">
      <c r="G590" t="s">
        <v>981</v>
      </c>
    </row>
    <row r="591" spans="7:7">
      <c r="G591" t="s">
        <v>1036</v>
      </c>
    </row>
    <row r="592" spans="7:7">
      <c r="G592" t="s">
        <v>930</v>
      </c>
    </row>
    <row r="593" spans="7:7">
      <c r="G593" t="s">
        <v>851</v>
      </c>
    </row>
    <row r="594" spans="7:7">
      <c r="G594" t="s">
        <v>875</v>
      </c>
    </row>
    <row r="595" spans="7:7">
      <c r="G595" t="s">
        <v>1015</v>
      </c>
    </row>
    <row r="596" spans="7:7">
      <c r="G596" t="s">
        <v>970</v>
      </c>
    </row>
    <row r="597" spans="7:7">
      <c r="G597" t="s">
        <v>1130</v>
      </c>
    </row>
    <row r="598" spans="7:7">
      <c r="G598" t="s">
        <v>151</v>
      </c>
    </row>
    <row r="599" spans="7:7">
      <c r="G599" t="s">
        <v>953</v>
      </c>
    </row>
    <row r="600" spans="7:7">
      <c r="G600" t="s">
        <v>29</v>
      </c>
    </row>
    <row r="601" spans="7:7">
      <c r="G601" t="s">
        <v>859</v>
      </c>
    </row>
    <row r="602" spans="7:7">
      <c r="G602" t="s">
        <v>1090</v>
      </c>
    </row>
    <row r="603" spans="7:7">
      <c r="G603" t="s">
        <v>1146</v>
      </c>
    </row>
    <row r="604" spans="7:7">
      <c r="G604" t="s">
        <v>1059</v>
      </c>
    </row>
    <row r="605" spans="7:7">
      <c r="G605" t="s">
        <v>938</v>
      </c>
    </row>
    <row r="606" spans="7:7">
      <c r="G606" t="s">
        <v>1022</v>
      </c>
    </row>
    <row r="607" spans="7:7">
      <c r="G607" t="s">
        <v>543</v>
      </c>
    </row>
    <row r="608" spans="7:7">
      <c r="G608" t="s">
        <v>922</v>
      </c>
    </row>
    <row r="609" spans="7:7">
      <c r="G609" t="s">
        <v>880</v>
      </c>
    </row>
    <row r="610" spans="7:7">
      <c r="G610" t="s">
        <v>891</v>
      </c>
    </row>
    <row r="611" spans="7:7">
      <c r="G611" t="s">
        <v>1097</v>
      </c>
    </row>
    <row r="612" spans="7:7">
      <c r="G612" t="s">
        <v>1089</v>
      </c>
    </row>
    <row r="613" spans="7:7">
      <c r="G613" t="s">
        <v>1138</v>
      </c>
    </row>
    <row r="614" spans="7:7">
      <c r="G614" t="s">
        <v>952</v>
      </c>
    </row>
    <row r="615" spans="7:7">
      <c r="G615" t="s">
        <v>1099</v>
      </c>
    </row>
    <row r="616" spans="7:7">
      <c r="G616" t="s">
        <v>1114</v>
      </c>
    </row>
    <row r="617" spans="7:7">
      <c r="G617" t="s">
        <v>1066</v>
      </c>
    </row>
    <row r="618" spans="7:7">
      <c r="G618" t="s">
        <v>874</v>
      </c>
    </row>
    <row r="619" spans="7:7">
      <c r="G619" t="s">
        <v>946</v>
      </c>
    </row>
    <row r="620" spans="7:7">
      <c r="G620" t="s">
        <v>1032</v>
      </c>
    </row>
    <row r="621" spans="7:7">
      <c r="G621" t="s">
        <v>868</v>
      </c>
    </row>
    <row r="622" spans="7:7">
      <c r="G622" t="s">
        <v>1140</v>
      </c>
    </row>
    <row r="623" spans="7:7">
      <c r="G623" t="s">
        <v>450</v>
      </c>
    </row>
    <row r="624" spans="7:7">
      <c r="G624" t="s">
        <v>1133</v>
      </c>
    </row>
    <row r="625" spans="7:7">
      <c r="G625" t="s">
        <v>1172</v>
      </c>
    </row>
    <row r="626" spans="7:7">
      <c r="G626" t="s">
        <v>878</v>
      </c>
    </row>
    <row r="627" spans="7:7">
      <c r="G627" t="s">
        <v>1118</v>
      </c>
    </row>
    <row r="628" spans="7:7">
      <c r="G628" t="s">
        <v>1069</v>
      </c>
    </row>
    <row r="629" spans="7:7">
      <c r="G629" t="s">
        <v>1113</v>
      </c>
    </row>
    <row r="630" spans="7:7">
      <c r="G630" t="s">
        <v>833</v>
      </c>
    </row>
    <row r="631" spans="7:7">
      <c r="G631" t="s">
        <v>1178</v>
      </c>
    </row>
    <row r="632" spans="7:7">
      <c r="G632" t="s">
        <v>1157</v>
      </c>
    </row>
    <row r="633" spans="7:7">
      <c r="G633" t="s">
        <v>809</v>
      </c>
    </row>
    <row r="634" spans="7:7">
      <c r="G634" t="s">
        <v>909</v>
      </c>
    </row>
    <row r="635" spans="7:7">
      <c r="G635" t="s">
        <v>1038</v>
      </c>
    </row>
    <row r="636" spans="7:7">
      <c r="G636" t="s">
        <v>993</v>
      </c>
    </row>
    <row r="637" spans="7:7">
      <c r="G637" t="s">
        <v>1060</v>
      </c>
    </row>
    <row r="638" spans="7:7">
      <c r="G638" s="2">
        <v>43526</v>
      </c>
    </row>
    <row r="639" spans="7:7">
      <c r="G639" t="s">
        <v>975</v>
      </c>
    </row>
    <row r="640" spans="7:7">
      <c r="G640" t="s">
        <v>1020</v>
      </c>
    </row>
    <row r="641" spans="7:7">
      <c r="G641" t="s">
        <v>1025</v>
      </c>
    </row>
    <row r="642" spans="7:7">
      <c r="G642" t="s">
        <v>1104</v>
      </c>
    </row>
    <row r="643" spans="7:7">
      <c r="G643" t="s">
        <v>862</v>
      </c>
    </row>
    <row r="644" spans="7:7">
      <c r="G644" t="s">
        <v>961</v>
      </c>
    </row>
    <row r="645" spans="7:7">
      <c r="G645" t="s">
        <v>1055</v>
      </c>
    </row>
    <row r="646" spans="7:7">
      <c r="G646" t="s">
        <v>92</v>
      </c>
    </row>
    <row r="647" spans="7:7">
      <c r="G647" t="s">
        <v>1067</v>
      </c>
    </row>
    <row r="648" spans="7:7">
      <c r="G648" t="s">
        <v>1147</v>
      </c>
    </row>
    <row r="649" spans="7:7">
      <c r="G649" t="s">
        <v>840</v>
      </c>
    </row>
    <row r="650" spans="7:7">
      <c r="G650" t="s">
        <v>1121</v>
      </c>
    </row>
    <row r="651" spans="7:7">
      <c r="G651" t="s">
        <v>1175</v>
      </c>
    </row>
    <row r="652" spans="7:7">
      <c r="G652" t="s">
        <v>404</v>
      </c>
    </row>
    <row r="653" spans="7:7">
      <c r="G653" t="s">
        <v>1107</v>
      </c>
    </row>
    <row r="654" spans="7:7">
      <c r="G654" t="s">
        <v>1134</v>
      </c>
    </row>
    <row r="655" spans="7:7">
      <c r="G655" t="s">
        <v>1177</v>
      </c>
    </row>
    <row r="656" spans="7:7">
      <c r="G656" t="s">
        <v>1163</v>
      </c>
    </row>
    <row r="657" spans="7:7">
      <c r="G657" t="s">
        <v>1102</v>
      </c>
    </row>
    <row r="658" spans="7:7">
      <c r="G658" t="s">
        <v>860</v>
      </c>
    </row>
    <row r="659" spans="7:7">
      <c r="G659" t="s">
        <v>1132</v>
      </c>
    </row>
  </sheetData>
  <sortState ref="A22:F194">
    <sortCondition ref="B22:B194"/>
  </sortState>
  <conditionalFormatting sqref="G1:G1048576 H1">
    <cfRule type="duplicateValues" dxfId="2" priority="3"/>
  </conditionalFormatting>
  <conditionalFormatting sqref="G1:G1048576 H1">
    <cfRule type="duplicateValues" dxfId="1" priority="2"/>
  </conditionalFormatting>
  <conditionalFormatting sqref="G1:G1048576 A1:A1048576 H1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D5068-DECD-404E-BB64-D633E956D961}">
  <dimension ref="A1:F113"/>
  <sheetViews>
    <sheetView tabSelected="1" workbookViewId="0">
      <selection sqref="A1:F1048576"/>
    </sheetView>
  </sheetViews>
  <sheetFormatPr baseColWidth="10" defaultRowHeight="16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6">
      <c r="A2" t="s">
        <v>72</v>
      </c>
      <c r="B2">
        <v>1.94329635022553</v>
      </c>
      <c r="C2">
        <v>7.9849364110940897</v>
      </c>
      <c r="D2">
        <v>36.295643310716102</v>
      </c>
      <c r="E2" s="1">
        <v>1.69542441526331E-9</v>
      </c>
      <c r="F2" s="1">
        <v>5.8373976382490204E-7</v>
      </c>
    </row>
    <row r="3" spans="1:6">
      <c r="A3" t="s">
        <v>1610</v>
      </c>
      <c r="B3">
        <v>4.5479624545028399</v>
      </c>
      <c r="C3">
        <v>3.54755985464785</v>
      </c>
      <c r="D3">
        <v>28.346681552900499</v>
      </c>
      <c r="E3" s="1">
        <v>1.01420511262836E-7</v>
      </c>
      <c r="F3" s="1">
        <v>2.5607552199296401E-5</v>
      </c>
    </row>
    <row r="4" spans="1:6">
      <c r="A4" t="s">
        <v>1113</v>
      </c>
      <c r="B4">
        <v>4.6185355830439203</v>
      </c>
      <c r="C4">
        <v>3.1987321254145802</v>
      </c>
      <c r="D4">
        <v>25.943824789434</v>
      </c>
      <c r="E4" s="1">
        <v>3.5149802151030798E-7</v>
      </c>
      <c r="F4" s="1">
        <v>7.6802317700002401E-5</v>
      </c>
    </row>
    <row r="5" spans="1:6">
      <c r="A5" t="s">
        <v>1607</v>
      </c>
      <c r="B5">
        <v>2.66015538082388</v>
      </c>
      <c r="C5">
        <v>6.1217440750364602</v>
      </c>
      <c r="D5">
        <v>22.327942017907102</v>
      </c>
      <c r="E5" s="1">
        <v>2.2983787932575001E-6</v>
      </c>
      <c r="F5">
        <v>4.5024448015502997E-4</v>
      </c>
    </row>
    <row r="6" spans="1:6">
      <c r="A6" t="s">
        <v>1611</v>
      </c>
      <c r="B6">
        <v>2.5016290196442799</v>
      </c>
      <c r="C6">
        <v>2.79055447326675</v>
      </c>
      <c r="D6">
        <v>22.259624962778201</v>
      </c>
      <c r="E6" s="1">
        <v>2.38161971369738E-6</v>
      </c>
      <c r="F6">
        <v>4.5864344384795899E-4</v>
      </c>
    </row>
    <row r="7" spans="1:6">
      <c r="A7" t="s">
        <v>1612</v>
      </c>
      <c r="B7">
        <v>1.29506401443923</v>
      </c>
      <c r="C7">
        <v>3.5190348911638201</v>
      </c>
      <c r="D7">
        <v>20.8945005838148</v>
      </c>
      <c r="E7" s="1">
        <v>4.8528583534964898E-6</v>
      </c>
      <c r="F7">
        <v>8.6153400956917299E-4</v>
      </c>
    </row>
    <row r="8" spans="1:6">
      <c r="A8" t="s">
        <v>1613</v>
      </c>
      <c r="B8">
        <v>5.7783194844690096</v>
      </c>
      <c r="C8">
        <v>4.60892638989624</v>
      </c>
      <c r="D8">
        <v>20.3106861191945</v>
      </c>
      <c r="E8" s="1">
        <v>6.5831881251748699E-6</v>
      </c>
      <c r="F8">
        <v>1.0999732864446601E-3</v>
      </c>
    </row>
    <row r="9" spans="1:6">
      <c r="A9" t="s">
        <v>1614</v>
      </c>
      <c r="B9">
        <v>1.0887672290653601</v>
      </c>
      <c r="C9">
        <v>9.5465540641417395</v>
      </c>
      <c r="D9">
        <v>19.8710016807205</v>
      </c>
      <c r="E9" s="1">
        <v>8.2847528194948603E-6</v>
      </c>
      <c r="F9">
        <v>1.34473373621572E-3</v>
      </c>
    </row>
    <row r="10" spans="1:6">
      <c r="A10" t="s">
        <v>1592</v>
      </c>
      <c r="B10">
        <v>2.2006023588326</v>
      </c>
      <c r="C10">
        <v>4.6400416181464799</v>
      </c>
      <c r="D10">
        <v>19.804782985434802</v>
      </c>
      <c r="E10" s="1">
        <v>8.5767786867306292E-6</v>
      </c>
      <c r="F10">
        <v>1.34637807641281E-3</v>
      </c>
    </row>
    <row r="11" spans="1:6">
      <c r="A11" t="s">
        <v>1615</v>
      </c>
      <c r="B11">
        <v>1.65164238452842</v>
      </c>
      <c r="C11">
        <v>2.79337823803594</v>
      </c>
      <c r="D11">
        <v>19.6715819195676</v>
      </c>
      <c r="E11" s="1">
        <v>9.1958794484025392E-6</v>
      </c>
      <c r="F11">
        <v>1.39311443057E-3</v>
      </c>
    </row>
    <row r="12" spans="1:6">
      <c r="A12" t="s">
        <v>1616</v>
      </c>
      <c r="B12">
        <v>3.8200553397350401</v>
      </c>
      <c r="C12">
        <v>2.6693134549182398</v>
      </c>
      <c r="D12">
        <v>18.933674955910998</v>
      </c>
      <c r="E12" s="1">
        <v>1.3534243304751E-5</v>
      </c>
      <c r="F12">
        <v>1.9465325623871099E-3</v>
      </c>
    </row>
    <row r="13" spans="1:6">
      <c r="A13" t="s">
        <v>1617</v>
      </c>
      <c r="B13">
        <v>4.2314210223170496</v>
      </c>
      <c r="C13">
        <v>3.2511689838282498</v>
      </c>
      <c r="D13">
        <v>18.656458100855701</v>
      </c>
      <c r="E13" s="1">
        <v>1.5651621629009399E-5</v>
      </c>
      <c r="F13">
        <v>2.2229215618600599E-3</v>
      </c>
    </row>
    <row r="14" spans="1:6">
      <c r="A14" t="s">
        <v>410</v>
      </c>
      <c r="B14">
        <v>3.26088429635969</v>
      </c>
      <c r="C14">
        <v>2.9520903955811999</v>
      </c>
      <c r="D14">
        <v>18.586497988864402</v>
      </c>
      <c r="E14" s="1">
        <v>1.6236648236425101E-5</v>
      </c>
      <c r="F14">
        <v>2.2775407069414999E-3</v>
      </c>
    </row>
    <row r="15" spans="1:6">
      <c r="A15" t="s">
        <v>1618</v>
      </c>
      <c r="B15">
        <v>2.7123098292763399</v>
      </c>
      <c r="C15">
        <v>4.1087068026850799</v>
      </c>
      <c r="D15">
        <v>18.432589529685998</v>
      </c>
      <c r="E15" s="1">
        <v>1.7602168071553201E-5</v>
      </c>
      <c r="F15">
        <v>2.43897358084131E-3</v>
      </c>
    </row>
    <row r="16" spans="1:6">
      <c r="A16" t="s">
        <v>70</v>
      </c>
      <c r="B16">
        <v>1.7144744871120301</v>
      </c>
      <c r="C16">
        <v>8.4072710914762592</v>
      </c>
      <c r="D16">
        <v>18.097452490549401</v>
      </c>
      <c r="E16" s="1">
        <v>2.09882047799542E-5</v>
      </c>
      <c r="F16">
        <v>2.80550567893929E-3</v>
      </c>
    </row>
    <row r="17" spans="1:6">
      <c r="A17" t="s">
        <v>1619</v>
      </c>
      <c r="B17">
        <v>1.3813571730693599</v>
      </c>
      <c r="C17">
        <v>7.0777323056630896</v>
      </c>
      <c r="D17">
        <v>17.8487528585806</v>
      </c>
      <c r="E17" s="1">
        <v>2.3917597010896701E-5</v>
      </c>
      <c r="F17">
        <v>3.1235831866414801E-3</v>
      </c>
    </row>
    <row r="18" spans="1:6">
      <c r="A18" t="s">
        <v>1620</v>
      </c>
      <c r="B18">
        <v>2.9305050600735201</v>
      </c>
      <c r="C18">
        <v>5.20489217742732</v>
      </c>
      <c r="D18">
        <v>17.7097455562524</v>
      </c>
      <c r="E18" s="1">
        <v>2.5730498205021901E-5</v>
      </c>
      <c r="F18">
        <v>3.2798210966516702E-3</v>
      </c>
    </row>
    <row r="19" spans="1:6">
      <c r="A19" t="s">
        <v>1621</v>
      </c>
      <c r="B19">
        <v>3.9407388500901002</v>
      </c>
      <c r="C19">
        <v>3.4864061797586801</v>
      </c>
      <c r="D19">
        <v>17.3495958891668</v>
      </c>
      <c r="E19" s="1">
        <v>3.1096438571618199E-5</v>
      </c>
      <c r="F19">
        <v>3.7991154306529699E-3</v>
      </c>
    </row>
    <row r="20" spans="1:6">
      <c r="A20" t="s">
        <v>1622</v>
      </c>
      <c r="B20">
        <v>1.4274187102587399</v>
      </c>
      <c r="C20">
        <v>7.9400850941493797</v>
      </c>
      <c r="D20">
        <v>16.875075365408399</v>
      </c>
      <c r="E20" s="1">
        <v>3.99223895405072E-5</v>
      </c>
      <c r="F20">
        <v>4.6762699995798202E-3</v>
      </c>
    </row>
    <row r="21" spans="1:6">
      <c r="A21" t="s">
        <v>1623</v>
      </c>
      <c r="B21">
        <v>1.54245271744445</v>
      </c>
      <c r="C21">
        <v>8.0165911847012996</v>
      </c>
      <c r="D21">
        <v>16.849759065775601</v>
      </c>
      <c r="E21" s="1">
        <v>4.0458465433210803E-5</v>
      </c>
      <c r="F21">
        <v>4.6907049413483703E-3</v>
      </c>
    </row>
    <row r="22" spans="1:6">
      <c r="A22" t="s">
        <v>1624</v>
      </c>
      <c r="B22">
        <v>1.8286178543206799</v>
      </c>
      <c r="C22">
        <v>6.71861316912356</v>
      </c>
      <c r="D22">
        <v>16.659807551190301</v>
      </c>
      <c r="E22" s="1">
        <v>4.4718497754511302E-5</v>
      </c>
      <c r="F22">
        <v>4.9812899165368298E-3</v>
      </c>
    </row>
    <row r="23" spans="1:6">
      <c r="A23" t="s">
        <v>620</v>
      </c>
      <c r="B23">
        <v>1.0810389690403901</v>
      </c>
      <c r="C23">
        <v>10.6305508530811</v>
      </c>
      <c r="D23">
        <v>16.549566547164801</v>
      </c>
      <c r="E23" s="1">
        <v>4.7394818106973402E-5</v>
      </c>
      <c r="F23">
        <v>5.1518182004409996E-3</v>
      </c>
    </row>
    <row r="24" spans="1:6">
      <c r="A24" t="s">
        <v>1625</v>
      </c>
      <c r="B24">
        <v>4.1757490767046699</v>
      </c>
      <c r="C24">
        <v>5.19872092583861</v>
      </c>
      <c r="D24">
        <v>16.5034764882252</v>
      </c>
      <c r="E24" s="1">
        <v>4.8560953377592098E-5</v>
      </c>
      <c r="F24">
        <v>5.2051844554358599E-3</v>
      </c>
    </row>
    <row r="25" spans="1:6">
      <c r="A25" t="s">
        <v>1290</v>
      </c>
      <c r="B25">
        <v>2.1619048893302102</v>
      </c>
      <c r="C25">
        <v>2.8016859075633098</v>
      </c>
      <c r="D25">
        <v>16.4140563877624</v>
      </c>
      <c r="E25" s="1">
        <v>5.0906325857833003E-5</v>
      </c>
      <c r="F25">
        <v>5.3555340221916499E-3</v>
      </c>
    </row>
    <row r="26" spans="1:6">
      <c r="A26" t="s">
        <v>1626</v>
      </c>
      <c r="B26">
        <v>4.32137188871741</v>
      </c>
      <c r="C26">
        <v>3.7155455595060598</v>
      </c>
      <c r="D26">
        <v>16.1587554654017</v>
      </c>
      <c r="E26" s="1">
        <v>5.82486924959869E-5</v>
      </c>
      <c r="F26">
        <v>5.8568287091982597E-3</v>
      </c>
    </row>
    <row r="27" spans="1:6">
      <c r="A27" t="s">
        <v>146</v>
      </c>
      <c r="B27">
        <v>6.0831062737044599</v>
      </c>
      <c r="C27">
        <v>3.4434102339295598</v>
      </c>
      <c r="D27">
        <v>15.847459895716799</v>
      </c>
      <c r="E27" s="1">
        <v>6.8658635834673005E-5</v>
      </c>
      <c r="F27">
        <v>6.7249950030478798E-3</v>
      </c>
    </row>
    <row r="28" spans="1:6">
      <c r="A28" t="s">
        <v>1627</v>
      </c>
      <c r="B28">
        <v>1.6456005350237399</v>
      </c>
      <c r="C28">
        <v>7.7905025690502603</v>
      </c>
      <c r="D28">
        <v>15.8592958166417</v>
      </c>
      <c r="E28" s="1">
        <v>6.8230546236466204E-5</v>
      </c>
      <c r="F28">
        <v>6.7249950030478798E-3</v>
      </c>
    </row>
    <row r="29" spans="1:6">
      <c r="A29" t="s">
        <v>491</v>
      </c>
      <c r="B29">
        <v>3.1588357408789398</v>
      </c>
      <c r="C29">
        <v>5.2227000792690301</v>
      </c>
      <c r="D29">
        <v>15.7906791580826</v>
      </c>
      <c r="E29" s="1">
        <v>7.0750193921693806E-5</v>
      </c>
      <c r="F29">
        <v>6.8706299430622599E-3</v>
      </c>
    </row>
    <row r="30" spans="1:6">
      <c r="A30" t="s">
        <v>1628</v>
      </c>
      <c r="B30">
        <v>3.2735763478270599</v>
      </c>
      <c r="C30">
        <v>3.4021138660794299</v>
      </c>
      <c r="D30">
        <v>15.640074649228699</v>
      </c>
      <c r="E30" s="1">
        <v>7.6613624843662807E-5</v>
      </c>
      <c r="F30">
        <v>7.3769830972347204E-3</v>
      </c>
    </row>
    <row r="31" spans="1:6">
      <c r="A31" t="s">
        <v>1629</v>
      </c>
      <c r="B31">
        <v>3.7188522588141</v>
      </c>
      <c r="C31">
        <v>2.8819778172738002</v>
      </c>
      <c r="D31">
        <v>15.571482882180099</v>
      </c>
      <c r="E31" s="1">
        <v>7.9443790170998801E-5</v>
      </c>
      <c r="F31">
        <v>7.57193350474259E-3</v>
      </c>
    </row>
    <row r="32" spans="1:6">
      <c r="A32" t="s">
        <v>1630</v>
      </c>
      <c r="B32">
        <v>3.15619328006537</v>
      </c>
      <c r="C32">
        <v>2.10636817151412</v>
      </c>
      <c r="D32">
        <v>15.554121766258801</v>
      </c>
      <c r="E32" s="1">
        <v>8.0176658192238599E-5</v>
      </c>
      <c r="F32">
        <v>7.57193350474259E-3</v>
      </c>
    </row>
    <row r="33" spans="1:6">
      <c r="A33" t="s">
        <v>1584</v>
      </c>
      <c r="B33">
        <v>2.5008780771294301</v>
      </c>
      <c r="C33">
        <v>3.5411577946246502</v>
      </c>
      <c r="D33">
        <v>15.284926471546999</v>
      </c>
      <c r="E33" s="1">
        <v>9.2451314825199601E-5</v>
      </c>
      <c r="F33">
        <v>8.3830576285324702E-3</v>
      </c>
    </row>
    <row r="34" spans="1:6">
      <c r="A34" t="s">
        <v>1631</v>
      </c>
      <c r="B34">
        <v>1.07348553830191</v>
      </c>
      <c r="C34">
        <v>3.04942230346263</v>
      </c>
      <c r="D34">
        <v>15.286669836170301</v>
      </c>
      <c r="E34" s="1">
        <v>9.2366027330873299E-5</v>
      </c>
      <c r="F34">
        <v>8.3830576285324702E-3</v>
      </c>
    </row>
    <row r="35" spans="1:6">
      <c r="A35" t="s">
        <v>1490</v>
      </c>
      <c r="B35">
        <v>2.1390263494600599</v>
      </c>
      <c r="C35">
        <v>5.5134157165074402</v>
      </c>
      <c r="D35">
        <v>15.2108166737733</v>
      </c>
      <c r="E35" s="1">
        <v>9.6151097928233998E-5</v>
      </c>
      <c r="F35">
        <v>8.4370734848789493E-3</v>
      </c>
    </row>
    <row r="36" spans="1:6">
      <c r="A36" t="s">
        <v>1493</v>
      </c>
      <c r="B36">
        <v>1.15965711992061</v>
      </c>
      <c r="C36">
        <v>4.9804659159322702</v>
      </c>
      <c r="D36">
        <v>15.1469209627168</v>
      </c>
      <c r="E36" s="1">
        <v>9.9460379556506003E-5</v>
      </c>
      <c r="F36">
        <v>8.6264796375650505E-3</v>
      </c>
    </row>
    <row r="37" spans="1:6">
      <c r="A37" t="s">
        <v>1632</v>
      </c>
      <c r="B37">
        <v>5.08327243984799</v>
      </c>
      <c r="C37">
        <v>3.1883424015673998</v>
      </c>
      <c r="D37">
        <v>15.095053808535599</v>
      </c>
      <c r="E37">
        <v>1.02230799842109E-4</v>
      </c>
      <c r="F37">
        <v>8.79959354398515E-3</v>
      </c>
    </row>
    <row r="38" spans="1:6">
      <c r="A38" t="s">
        <v>1633</v>
      </c>
      <c r="B38">
        <v>3.0724255471389501</v>
      </c>
      <c r="C38">
        <v>5.5397870451790396</v>
      </c>
      <c r="D38">
        <v>15.076968367724801</v>
      </c>
      <c r="E38">
        <v>1.03214964950146E-4</v>
      </c>
      <c r="F38">
        <v>8.8175070057410192E-3</v>
      </c>
    </row>
    <row r="39" spans="1:6">
      <c r="A39" t="s">
        <v>1634</v>
      </c>
      <c r="B39">
        <v>2.1992504018382402</v>
      </c>
      <c r="C39">
        <v>6.2841286875458398</v>
      </c>
      <c r="D39">
        <v>15.043241292274599</v>
      </c>
      <c r="E39">
        <v>1.05075853817392E-4</v>
      </c>
      <c r="F39">
        <v>8.9094914259194805E-3</v>
      </c>
    </row>
    <row r="40" spans="1:6">
      <c r="A40" t="s">
        <v>180</v>
      </c>
      <c r="B40">
        <v>1.1897791769380099</v>
      </c>
      <c r="C40">
        <v>8.4359344728526509</v>
      </c>
      <c r="D40">
        <v>14.9455055359198</v>
      </c>
      <c r="E40">
        <v>1.1066135463055201E-4</v>
      </c>
      <c r="F40">
        <v>9.3135874912025005E-3</v>
      </c>
    </row>
    <row r="41" spans="1:6">
      <c r="A41" t="s">
        <v>1635</v>
      </c>
      <c r="B41">
        <v>3.1196990465988801</v>
      </c>
      <c r="C41">
        <v>6.2493719798749598</v>
      </c>
      <c r="D41">
        <v>14.7993218646938</v>
      </c>
      <c r="E41">
        <v>1.19578494541005E-4</v>
      </c>
      <c r="F41">
        <v>9.9083982642816995E-3</v>
      </c>
    </row>
    <row r="42" spans="1:6">
      <c r="A42" t="s">
        <v>1076</v>
      </c>
      <c r="B42">
        <v>3.7262622261748302</v>
      </c>
      <c r="C42">
        <v>3.5369772574832599</v>
      </c>
      <c r="D42">
        <v>14.774901492886499</v>
      </c>
      <c r="E42">
        <v>1.2113712535648E-4</v>
      </c>
      <c r="F42">
        <v>9.9083982642816995E-3</v>
      </c>
    </row>
    <row r="43" spans="1:6">
      <c r="A43" t="s">
        <v>1636</v>
      </c>
      <c r="B43">
        <v>1.8927104725797399</v>
      </c>
      <c r="C43">
        <v>6.9652051431993698</v>
      </c>
      <c r="D43">
        <v>14.6443466004445</v>
      </c>
      <c r="E43">
        <v>1.2982346509000101E-4</v>
      </c>
      <c r="F43">
        <v>1.0461377378387199E-2</v>
      </c>
    </row>
    <row r="44" spans="1:6">
      <c r="A44" t="s">
        <v>1637</v>
      </c>
      <c r="B44">
        <v>2.0297050172433102</v>
      </c>
      <c r="C44">
        <v>4.5390634142252697</v>
      </c>
      <c r="D44">
        <v>14.5507304199327</v>
      </c>
      <c r="E44">
        <v>1.36435750542014E-4</v>
      </c>
      <c r="F44">
        <v>1.0882337033456899E-2</v>
      </c>
    </row>
    <row r="45" spans="1:6">
      <c r="A45" t="s">
        <v>68</v>
      </c>
      <c r="B45">
        <v>2.4115629799734002</v>
      </c>
      <c r="C45">
        <v>6.5177919068153898</v>
      </c>
      <c r="D45">
        <v>14.4759732757793</v>
      </c>
      <c r="E45">
        <v>1.4195873373344401E-4</v>
      </c>
      <c r="F45">
        <v>1.11236905702027E-2</v>
      </c>
    </row>
    <row r="46" spans="1:6">
      <c r="A46" t="s">
        <v>306</v>
      </c>
      <c r="B46">
        <v>2.5109001090437202</v>
      </c>
      <c r="C46">
        <v>6.8240294531502403</v>
      </c>
      <c r="D46">
        <v>14.460319427396101</v>
      </c>
      <c r="E46">
        <v>1.43143432559417E-4</v>
      </c>
      <c r="F46">
        <v>1.1139696443425299E-2</v>
      </c>
    </row>
    <row r="47" spans="1:6">
      <c r="A47" t="s">
        <v>1638</v>
      </c>
      <c r="B47">
        <v>3.21525359559101</v>
      </c>
      <c r="C47">
        <v>4.1641056715232203</v>
      </c>
      <c r="D47">
        <v>14.050814063263299</v>
      </c>
      <c r="E47">
        <v>1.77936792200799E-4</v>
      </c>
      <c r="F47">
        <v>1.31680534161391E-2</v>
      </c>
    </row>
    <row r="48" spans="1:6">
      <c r="A48" t="s">
        <v>1639</v>
      </c>
      <c r="B48">
        <v>1.9585082977006301</v>
      </c>
      <c r="C48">
        <v>4.4347035556704499</v>
      </c>
      <c r="D48">
        <v>13.9230025532423</v>
      </c>
      <c r="E48">
        <v>1.9045338771873799E-4</v>
      </c>
      <c r="F48">
        <v>1.34484962514429E-2</v>
      </c>
    </row>
    <row r="49" spans="1:6">
      <c r="A49" t="s">
        <v>1640</v>
      </c>
      <c r="B49">
        <v>1.03712927205762</v>
      </c>
      <c r="C49">
        <v>8.3382349502031694</v>
      </c>
      <c r="D49">
        <v>13.921894050475199</v>
      </c>
      <c r="E49">
        <v>1.9056573635647801E-4</v>
      </c>
      <c r="F49">
        <v>1.34484962514429E-2</v>
      </c>
    </row>
    <row r="50" spans="1:6">
      <c r="A50" t="s">
        <v>1641</v>
      </c>
      <c r="B50">
        <v>2.6983885016111402</v>
      </c>
      <c r="C50">
        <v>4.2454365038758004</v>
      </c>
      <c r="D50">
        <v>13.7418539467432</v>
      </c>
      <c r="E50">
        <v>2.0972839053561801E-4</v>
      </c>
      <c r="F50">
        <v>1.4581256186954199E-2</v>
      </c>
    </row>
    <row r="51" spans="1:6">
      <c r="A51" t="s">
        <v>1642</v>
      </c>
      <c r="B51">
        <v>1.2767178390973299</v>
      </c>
      <c r="C51">
        <v>7.28143093301472</v>
      </c>
      <c r="D51">
        <v>13.7200581021142</v>
      </c>
      <c r="E51">
        <v>2.1217630738189E-4</v>
      </c>
      <c r="F51">
        <v>1.4610589118018401E-2</v>
      </c>
    </row>
    <row r="52" spans="1:6">
      <c r="A52" t="s">
        <v>471</v>
      </c>
      <c r="B52">
        <v>1.8005860712656701</v>
      </c>
      <c r="C52">
        <v>6.5268284545537103</v>
      </c>
      <c r="D52">
        <v>13.4789067586771</v>
      </c>
      <c r="E52">
        <v>2.41260329992148E-4</v>
      </c>
      <c r="F52">
        <v>1.6030408592811601E-2</v>
      </c>
    </row>
    <row r="53" spans="1:6">
      <c r="A53" t="s">
        <v>1643</v>
      </c>
      <c r="B53">
        <v>2.8407875063560399</v>
      </c>
      <c r="C53">
        <v>4.8778191241315598</v>
      </c>
      <c r="D53">
        <v>13.4846945449333</v>
      </c>
      <c r="E53">
        <v>2.4051728867880399E-4</v>
      </c>
      <c r="F53">
        <v>1.6030408592811601E-2</v>
      </c>
    </row>
    <row r="54" spans="1:6">
      <c r="A54" t="s">
        <v>1644</v>
      </c>
      <c r="B54">
        <v>4.0695600571259503</v>
      </c>
      <c r="C54">
        <v>3.0911842246524701</v>
      </c>
      <c r="D54">
        <v>13.4488699640993</v>
      </c>
      <c r="E54">
        <v>2.4515380099370898E-4</v>
      </c>
      <c r="F54">
        <v>1.61944039935496E-2</v>
      </c>
    </row>
    <row r="55" spans="1:6">
      <c r="A55" t="s">
        <v>112</v>
      </c>
      <c r="B55">
        <v>3.9661131029105299</v>
      </c>
      <c r="C55">
        <v>3.8740263943464499</v>
      </c>
      <c r="D55">
        <v>13.3041017526019</v>
      </c>
      <c r="E55">
        <v>2.64826132357479E-4</v>
      </c>
      <c r="F55">
        <v>1.7096332476395901E-2</v>
      </c>
    </row>
    <row r="56" spans="1:6">
      <c r="A56" t="s">
        <v>1048</v>
      </c>
      <c r="B56">
        <v>3.4109728906641799</v>
      </c>
      <c r="C56">
        <v>4.4876965367263804</v>
      </c>
      <c r="D56">
        <v>13.204141617966499</v>
      </c>
      <c r="E56">
        <v>2.7933114998564398E-4</v>
      </c>
      <c r="F56">
        <v>1.7534588542192701E-2</v>
      </c>
    </row>
    <row r="57" spans="1:6">
      <c r="A57" t="s">
        <v>980</v>
      </c>
      <c r="B57">
        <v>1.5777184213975299</v>
      </c>
      <c r="C57">
        <v>7.7417504677783402</v>
      </c>
      <c r="D57">
        <v>13.1918523730158</v>
      </c>
      <c r="E57">
        <v>2.8116884492270498E-4</v>
      </c>
      <c r="F57">
        <v>1.7552714863347699E-2</v>
      </c>
    </row>
    <row r="58" spans="1:6">
      <c r="A58" t="s">
        <v>408</v>
      </c>
      <c r="B58">
        <v>1.3663166640776701</v>
      </c>
      <c r="C58">
        <v>5.8053431352976004</v>
      </c>
      <c r="D58">
        <v>13.1485080828965</v>
      </c>
      <c r="E58">
        <v>2.87748266864395E-4</v>
      </c>
      <c r="F58">
        <v>1.7672409773585199E-2</v>
      </c>
    </row>
    <row r="59" spans="1:6">
      <c r="A59" t="s">
        <v>772</v>
      </c>
      <c r="B59">
        <v>4.7258677267642799</v>
      </c>
      <c r="C59">
        <v>3.0881782984256301</v>
      </c>
      <c r="D59">
        <v>12.9011004067866</v>
      </c>
      <c r="E59">
        <v>3.2838900722138398E-4</v>
      </c>
      <c r="F59">
        <v>1.96376626318388E-2</v>
      </c>
    </row>
    <row r="60" spans="1:6">
      <c r="A60" t="s">
        <v>1645</v>
      </c>
      <c r="B60">
        <v>3.2742252431636198</v>
      </c>
      <c r="C60">
        <v>4.3947676653410497</v>
      </c>
      <c r="D60">
        <v>12.792805391652101</v>
      </c>
      <c r="E60">
        <v>3.4795493144945401E-4</v>
      </c>
      <c r="F60">
        <v>2.0460325906706201E-2</v>
      </c>
    </row>
    <row r="61" spans="1:6">
      <c r="A61" t="s">
        <v>1646</v>
      </c>
      <c r="B61">
        <v>2.3868345432267901</v>
      </c>
      <c r="C61">
        <v>5.9422761779386803</v>
      </c>
      <c r="D61">
        <v>12.671476419440401</v>
      </c>
      <c r="E61">
        <v>3.7127623829615503E-4</v>
      </c>
      <c r="F61">
        <v>2.11981940679443E-2</v>
      </c>
    </row>
    <row r="62" spans="1:6">
      <c r="A62" t="s">
        <v>60</v>
      </c>
      <c r="B62">
        <v>1.6541617845391801</v>
      </c>
      <c r="C62">
        <v>9.0224268992917001</v>
      </c>
      <c r="D62">
        <v>12.493464860700101</v>
      </c>
      <c r="E62">
        <v>4.08378071339898E-4</v>
      </c>
      <c r="F62">
        <v>2.2970255676058999E-2</v>
      </c>
    </row>
    <row r="63" spans="1:6">
      <c r="A63" t="s">
        <v>793</v>
      </c>
      <c r="B63">
        <v>1.88020453814315</v>
      </c>
      <c r="C63">
        <v>7.1035875731376299</v>
      </c>
      <c r="D63">
        <v>12.3245013875447</v>
      </c>
      <c r="E63">
        <v>4.4705133483057398E-4</v>
      </c>
      <c r="F63">
        <v>2.4696674216718902E-2</v>
      </c>
    </row>
    <row r="64" spans="1:6">
      <c r="A64" t="s">
        <v>1647</v>
      </c>
      <c r="B64">
        <v>1.1602531729127401</v>
      </c>
      <c r="C64">
        <v>8.2876064225618595</v>
      </c>
      <c r="D64">
        <v>12.1670319670192</v>
      </c>
      <c r="E64">
        <v>4.8641645602588902E-4</v>
      </c>
      <c r="F64">
        <v>2.6479186130958499E-2</v>
      </c>
    </row>
    <row r="65" spans="1:6">
      <c r="A65" t="s">
        <v>988</v>
      </c>
      <c r="B65">
        <v>2.1259194929811698</v>
      </c>
      <c r="C65">
        <v>6.8276927792112101</v>
      </c>
      <c r="D65">
        <v>12.142568783505601</v>
      </c>
      <c r="E65">
        <v>4.9283846585183996E-4</v>
      </c>
      <c r="F65">
        <v>2.6664907852421899E-2</v>
      </c>
    </row>
    <row r="66" spans="1:6">
      <c r="A66" t="s">
        <v>1648</v>
      </c>
      <c r="B66">
        <v>2.4163882730229602</v>
      </c>
      <c r="C66">
        <v>5.12123942730552</v>
      </c>
      <c r="D66">
        <v>12.12918005345</v>
      </c>
      <c r="E66">
        <v>4.9638940499177001E-4</v>
      </c>
      <c r="F66">
        <v>2.6729746064059201E-2</v>
      </c>
    </row>
    <row r="67" spans="1:6">
      <c r="A67" t="s">
        <v>1649</v>
      </c>
      <c r="B67">
        <v>3.3081074598029399</v>
      </c>
      <c r="C67">
        <v>3.7889743078971998</v>
      </c>
      <c r="D67">
        <v>11.796988049649499</v>
      </c>
      <c r="E67">
        <v>5.9326624525432895E-4</v>
      </c>
      <c r="F67">
        <v>3.0779411317715399E-2</v>
      </c>
    </row>
    <row r="68" spans="1:6">
      <c r="A68" t="s">
        <v>296</v>
      </c>
      <c r="B68">
        <v>1.96716000545696</v>
      </c>
      <c r="C68">
        <v>6.58768816842516</v>
      </c>
      <c r="D68">
        <v>11.7993545008728</v>
      </c>
      <c r="E68">
        <v>5.9251261215489102E-4</v>
      </c>
      <c r="F68">
        <v>3.0779411317715399E-2</v>
      </c>
    </row>
    <row r="69" spans="1:6">
      <c r="A69" t="s">
        <v>1650</v>
      </c>
      <c r="B69">
        <v>1.7113426576058399</v>
      </c>
      <c r="C69">
        <v>6.0954341322968899</v>
      </c>
      <c r="D69">
        <v>11.7876941159018</v>
      </c>
      <c r="E69">
        <v>5.9623541999265803E-4</v>
      </c>
      <c r="F69">
        <v>3.07928492816208E-2</v>
      </c>
    </row>
    <row r="70" spans="1:6">
      <c r="A70" t="s">
        <v>1651</v>
      </c>
      <c r="B70">
        <v>1.1595523453302601</v>
      </c>
      <c r="C70">
        <v>8.0103202117793995</v>
      </c>
      <c r="D70">
        <v>11.743037892233501</v>
      </c>
      <c r="E70">
        <v>6.1071257829016805E-4</v>
      </c>
      <c r="F70">
        <v>3.1256379795193197E-2</v>
      </c>
    </row>
    <row r="71" spans="1:6">
      <c r="A71" t="s">
        <v>111</v>
      </c>
      <c r="B71">
        <v>1.0943716443457201</v>
      </c>
      <c r="C71">
        <v>8.0991124231330502</v>
      </c>
      <c r="D71">
        <v>11.721766617835399</v>
      </c>
      <c r="E71">
        <v>6.17732847466873E-4</v>
      </c>
      <c r="F71">
        <v>3.1473904093805398E-2</v>
      </c>
    </row>
    <row r="72" spans="1:6">
      <c r="A72" t="s">
        <v>1652</v>
      </c>
      <c r="B72">
        <v>1.9975065428539001</v>
      </c>
      <c r="C72">
        <v>5.8154346401101797</v>
      </c>
      <c r="D72">
        <v>11.700463845094999</v>
      </c>
      <c r="E72">
        <v>6.2484519812726802E-4</v>
      </c>
      <c r="F72">
        <v>3.1553293960542302E-2</v>
      </c>
    </row>
    <row r="73" spans="1:6">
      <c r="A73" t="s">
        <v>1502</v>
      </c>
      <c r="B73">
        <v>3.0365987555105902</v>
      </c>
      <c r="C73">
        <v>2.7164307879911598</v>
      </c>
      <c r="D73">
        <v>11.664556284224499</v>
      </c>
      <c r="E73">
        <v>6.3702134900747796E-4</v>
      </c>
      <c r="F73">
        <v>3.2025825519570603E-2</v>
      </c>
    </row>
    <row r="74" spans="1:6">
      <c r="A74" t="s">
        <v>1653</v>
      </c>
      <c r="B74">
        <v>1.51464073373175</v>
      </c>
      <c r="C74">
        <v>7.6572058942736003</v>
      </c>
      <c r="D74">
        <v>11.6138434778518</v>
      </c>
      <c r="E74">
        <v>6.5462731656581996E-4</v>
      </c>
      <c r="F74">
        <v>3.2479805986117202E-2</v>
      </c>
    </row>
    <row r="75" spans="1:6">
      <c r="A75" t="s">
        <v>1654</v>
      </c>
      <c r="B75">
        <v>3.44930322068502</v>
      </c>
      <c r="C75">
        <v>3.44782413684172</v>
      </c>
      <c r="D75">
        <v>11.507916822375501</v>
      </c>
      <c r="E75">
        <v>6.9300399015963395E-4</v>
      </c>
      <c r="F75">
        <v>3.3754016212841E-2</v>
      </c>
    </row>
    <row r="76" spans="1:6">
      <c r="A76" t="s">
        <v>235</v>
      </c>
      <c r="B76">
        <v>1.7062189330559301</v>
      </c>
      <c r="C76">
        <v>7.3732964946743502</v>
      </c>
      <c r="D76">
        <v>11.5188612988653</v>
      </c>
      <c r="E76">
        <v>6.8893577936388105E-4</v>
      </c>
      <c r="F76">
        <v>3.3754016212841E-2</v>
      </c>
    </row>
    <row r="77" spans="1:6">
      <c r="A77" t="s">
        <v>1655</v>
      </c>
      <c r="B77">
        <v>1.41891319403793</v>
      </c>
      <c r="C77">
        <v>7.4839419149639399</v>
      </c>
      <c r="D77">
        <v>11.505730284539601</v>
      </c>
      <c r="E77">
        <v>6.9381965994455498E-4</v>
      </c>
      <c r="F77">
        <v>3.3754016212841E-2</v>
      </c>
    </row>
    <row r="78" spans="1:6">
      <c r="A78" t="s">
        <v>1656</v>
      </c>
      <c r="B78">
        <v>4.7243913751012601</v>
      </c>
      <c r="C78">
        <v>3.0487746661439701</v>
      </c>
      <c r="D78">
        <v>11.502135413414299</v>
      </c>
      <c r="E78">
        <v>6.9516280529878603E-4</v>
      </c>
      <c r="F78">
        <v>3.3754016212841E-2</v>
      </c>
    </row>
    <row r="79" spans="1:6">
      <c r="A79" t="s">
        <v>1657</v>
      </c>
      <c r="B79">
        <v>1.31448859899402</v>
      </c>
      <c r="C79">
        <v>4.6425184647385302</v>
      </c>
      <c r="D79">
        <v>11.4868105250381</v>
      </c>
      <c r="E79">
        <v>7.00918145949429E-4</v>
      </c>
      <c r="F79">
        <v>3.3888646699052803E-2</v>
      </c>
    </row>
    <row r="80" spans="1:6">
      <c r="A80" t="s">
        <v>562</v>
      </c>
      <c r="B80">
        <v>2.6318053548482898</v>
      </c>
      <c r="C80">
        <v>4.3328441797716497</v>
      </c>
      <c r="D80">
        <v>11.428839260731101</v>
      </c>
      <c r="E80">
        <v>7.2312846970081304E-4</v>
      </c>
      <c r="F80">
        <v>3.4617580931337898E-2</v>
      </c>
    </row>
    <row r="81" spans="1:6">
      <c r="A81" t="s">
        <v>1658</v>
      </c>
      <c r="B81">
        <v>2.94499873836675</v>
      </c>
      <c r="C81">
        <v>3.70258939858897</v>
      </c>
      <c r="D81">
        <v>11.423690804247601</v>
      </c>
      <c r="E81">
        <v>7.2513503447090401E-4</v>
      </c>
      <c r="F81">
        <v>3.4617580931337898E-2</v>
      </c>
    </row>
    <row r="82" spans="1:6">
      <c r="A82" t="s">
        <v>1659</v>
      </c>
      <c r="B82">
        <v>2.7848587543037699</v>
      </c>
      <c r="C82">
        <v>4.5941813114016199</v>
      </c>
      <c r="D82">
        <v>11.405864817549601</v>
      </c>
      <c r="E82">
        <v>7.3212611214804903E-4</v>
      </c>
      <c r="F82">
        <v>3.4762187109141598E-2</v>
      </c>
    </row>
    <row r="83" spans="1:6">
      <c r="A83" t="s">
        <v>1660</v>
      </c>
      <c r="B83">
        <v>5.1473753781436802</v>
      </c>
      <c r="C83">
        <v>3.59824146826299</v>
      </c>
      <c r="D83">
        <v>11.3225463488535</v>
      </c>
      <c r="E83">
        <v>7.6571638852118002E-4</v>
      </c>
      <c r="F83">
        <v>3.5656022976957601E-2</v>
      </c>
    </row>
    <row r="84" spans="1:6">
      <c r="A84" t="s">
        <v>1661</v>
      </c>
      <c r="B84">
        <v>4.4725821830335502</v>
      </c>
      <c r="C84">
        <v>3.0297597372616298</v>
      </c>
      <c r="D84">
        <v>11.299098071237101</v>
      </c>
      <c r="E84">
        <v>7.7544751404877302E-4</v>
      </c>
      <c r="F84">
        <v>3.5961774100498597E-2</v>
      </c>
    </row>
    <row r="85" spans="1:6">
      <c r="A85" t="s">
        <v>1662</v>
      </c>
      <c r="B85">
        <v>3.6192182919891902</v>
      </c>
      <c r="C85">
        <v>3.7778801758319598</v>
      </c>
      <c r="D85">
        <v>11.281880183436799</v>
      </c>
      <c r="E85">
        <v>7.82672493364346E-4</v>
      </c>
      <c r="F85">
        <v>3.6149288087828003E-2</v>
      </c>
    </row>
    <row r="86" spans="1:6">
      <c r="A86" t="s">
        <v>1663</v>
      </c>
      <c r="B86">
        <v>4.3261902065017397</v>
      </c>
      <c r="C86">
        <v>3.5209250052626802</v>
      </c>
      <c r="D86">
        <v>11.2541890391708</v>
      </c>
      <c r="E86">
        <v>7.9443523130808696E-4</v>
      </c>
      <c r="F86">
        <v>3.6544020640172002E-2</v>
      </c>
    </row>
    <row r="87" spans="1:6">
      <c r="A87" t="s">
        <v>1664</v>
      </c>
      <c r="B87">
        <v>2.88717550136692</v>
      </c>
      <c r="C87">
        <v>2.8099429344795399</v>
      </c>
      <c r="D87">
        <v>11.228628103183899</v>
      </c>
      <c r="E87">
        <v>8.0545161740252298E-4</v>
      </c>
      <c r="F87">
        <v>3.6901376116643E-2</v>
      </c>
    </row>
    <row r="88" spans="1:6">
      <c r="A88" t="s">
        <v>342</v>
      </c>
      <c r="B88">
        <v>1.3396127277535199</v>
      </c>
      <c r="C88">
        <v>8.3345510192668293</v>
      </c>
      <c r="D88">
        <v>11.1571981567921</v>
      </c>
      <c r="E88">
        <v>8.3706248224448801E-4</v>
      </c>
      <c r="F88">
        <v>3.7757364924667497E-2</v>
      </c>
    </row>
    <row r="89" spans="1:6">
      <c r="A89" t="s">
        <v>1665</v>
      </c>
      <c r="B89">
        <v>3.2886086862039501</v>
      </c>
      <c r="C89">
        <v>4.1398262805027697</v>
      </c>
      <c r="D89">
        <v>11.101385349837701</v>
      </c>
      <c r="E89">
        <v>8.6263256506769696E-4</v>
      </c>
      <c r="F89">
        <v>3.8740044285767501E-2</v>
      </c>
    </row>
    <row r="90" spans="1:6">
      <c r="A90" t="s">
        <v>1666</v>
      </c>
      <c r="B90">
        <v>1.23141792328725</v>
      </c>
      <c r="C90">
        <v>6.8518996888469497</v>
      </c>
      <c r="D90">
        <v>11.0800072039026</v>
      </c>
      <c r="E90">
        <v>8.7263461667885897E-4</v>
      </c>
      <c r="F90">
        <v>3.9034939034272402E-2</v>
      </c>
    </row>
    <row r="91" spans="1:6">
      <c r="A91" t="s">
        <v>1667</v>
      </c>
      <c r="B91">
        <v>1.1313168305155601</v>
      </c>
      <c r="C91">
        <v>6.9088080063719799</v>
      </c>
      <c r="D91">
        <v>10.975148737846901</v>
      </c>
      <c r="E91">
        <v>9.2341843546047504E-4</v>
      </c>
      <c r="F91">
        <v>4.0592983160911297E-2</v>
      </c>
    </row>
    <row r="92" spans="1:6">
      <c r="A92" t="s">
        <v>1668</v>
      </c>
      <c r="B92">
        <v>1.91201636283809</v>
      </c>
      <c r="C92">
        <v>6.4507486633815301</v>
      </c>
      <c r="D92">
        <v>10.948479379623899</v>
      </c>
      <c r="E92">
        <v>9.3680464508109798E-4</v>
      </c>
      <c r="F92">
        <v>4.0592983160911297E-2</v>
      </c>
    </row>
    <row r="93" spans="1:6">
      <c r="A93" t="s">
        <v>1577</v>
      </c>
      <c r="B93">
        <v>1.56714954434565</v>
      </c>
      <c r="C93">
        <v>6.70714135790179</v>
      </c>
      <c r="D93">
        <v>10.9685611390885</v>
      </c>
      <c r="E93">
        <v>9.26706871394808E-4</v>
      </c>
      <c r="F93">
        <v>4.0592983160911297E-2</v>
      </c>
    </row>
    <row r="94" spans="1:6">
      <c r="A94" t="s">
        <v>1669</v>
      </c>
      <c r="B94">
        <v>2.1601130704284399</v>
      </c>
      <c r="C94">
        <v>5.0825736901891299</v>
      </c>
      <c r="D94">
        <v>10.9342048284275</v>
      </c>
      <c r="E94">
        <v>9.4404994041411201E-4</v>
      </c>
      <c r="F94">
        <v>4.0629906905246697E-2</v>
      </c>
    </row>
    <row r="95" spans="1:6">
      <c r="A95" t="s">
        <v>200</v>
      </c>
      <c r="B95">
        <v>1.9731932651844299</v>
      </c>
      <c r="C95">
        <v>6.019907574286</v>
      </c>
      <c r="D95">
        <v>10.765044510241101</v>
      </c>
      <c r="E95">
        <v>1.03435077083896E-3</v>
      </c>
      <c r="F95">
        <v>4.3366396524989699E-2</v>
      </c>
    </row>
    <row r="96" spans="1:6">
      <c r="A96" t="s">
        <v>1670</v>
      </c>
      <c r="B96">
        <v>3.8854298712679101</v>
      </c>
      <c r="C96">
        <v>2.5367364702272299</v>
      </c>
      <c r="D96">
        <v>10.7681923463849</v>
      </c>
      <c r="E96">
        <v>1.03259308565956E-3</v>
      </c>
      <c r="F96">
        <v>4.3366396524989699E-2</v>
      </c>
    </row>
    <row r="97" spans="1:6">
      <c r="A97" t="s">
        <v>1671</v>
      </c>
      <c r="B97">
        <v>2.9662790675177102</v>
      </c>
      <c r="C97">
        <v>3.7158560880035698</v>
      </c>
      <c r="D97">
        <v>10.745858228654599</v>
      </c>
      <c r="E97">
        <v>1.04512960990008E-3</v>
      </c>
      <c r="F97">
        <v>4.3657215542958303E-2</v>
      </c>
    </row>
    <row r="98" spans="1:6">
      <c r="A98" t="s">
        <v>1672</v>
      </c>
      <c r="B98">
        <v>3.4602413985559202</v>
      </c>
      <c r="C98">
        <v>2.9574269571241101</v>
      </c>
      <c r="D98">
        <v>10.7379999954267</v>
      </c>
      <c r="E98">
        <v>1.0495770889247301E-3</v>
      </c>
      <c r="F98">
        <v>4.3682398843819602E-2</v>
      </c>
    </row>
    <row r="99" spans="1:6">
      <c r="A99" t="s">
        <v>1673</v>
      </c>
      <c r="B99">
        <v>2.62712515960976</v>
      </c>
      <c r="C99">
        <v>4.7959127866379099</v>
      </c>
      <c r="D99">
        <v>10.6295850234358</v>
      </c>
      <c r="E99">
        <v>1.11292686174918E-3</v>
      </c>
      <c r="F99">
        <v>4.5815489142007899E-2</v>
      </c>
    </row>
    <row r="100" spans="1:6">
      <c r="A100" t="s">
        <v>1674</v>
      </c>
      <c r="B100">
        <v>1.8656004183974699</v>
      </c>
      <c r="C100">
        <v>5.0713034259122702</v>
      </c>
      <c r="D100">
        <v>10.629889307710901</v>
      </c>
      <c r="E100">
        <v>1.1127437525281999E-3</v>
      </c>
      <c r="F100">
        <v>4.5815489142007899E-2</v>
      </c>
    </row>
    <row r="101" spans="1:6">
      <c r="A101" t="s">
        <v>1675</v>
      </c>
      <c r="B101">
        <v>1.02636253961502</v>
      </c>
      <c r="C101">
        <v>8.1734360512648596</v>
      </c>
      <c r="D101">
        <v>10.6099498258803</v>
      </c>
      <c r="E101">
        <v>1.1248074176296199E-3</v>
      </c>
      <c r="F101">
        <v>4.6066075195911299E-2</v>
      </c>
    </row>
    <row r="102" spans="1:6">
      <c r="A102" t="s">
        <v>1676</v>
      </c>
      <c r="B102">
        <v>1.86421260271958</v>
      </c>
      <c r="C102">
        <v>4.5135008425717498</v>
      </c>
      <c r="D102">
        <v>10.5490021081031</v>
      </c>
      <c r="E102">
        <v>1.1625083291213699E-3</v>
      </c>
      <c r="F102">
        <v>4.6284915169667401E-2</v>
      </c>
    </row>
    <row r="103" spans="1:6">
      <c r="A103" t="s">
        <v>1677</v>
      </c>
      <c r="B103">
        <v>1.3900773749506801</v>
      </c>
      <c r="C103">
        <v>6.5291559567819304</v>
      </c>
      <c r="D103">
        <v>10.527589906706799</v>
      </c>
      <c r="E103">
        <v>1.17605482004173E-3</v>
      </c>
      <c r="F103">
        <v>4.6558658067296602E-2</v>
      </c>
    </row>
    <row r="104" spans="1:6">
      <c r="A104" t="s">
        <v>1678</v>
      </c>
      <c r="B104">
        <v>2.3004942279521901</v>
      </c>
      <c r="C104">
        <v>5.62868721645797</v>
      </c>
      <c r="D104">
        <v>10.4980855664966</v>
      </c>
      <c r="E104">
        <v>1.1949829224717299E-3</v>
      </c>
      <c r="F104">
        <v>4.6980608875861002E-2</v>
      </c>
    </row>
    <row r="105" spans="1:6">
      <c r="A105" t="s">
        <v>1481</v>
      </c>
      <c r="B105">
        <v>1.1381733924330699</v>
      </c>
      <c r="C105">
        <v>4.8515331178649301</v>
      </c>
      <c r="D105">
        <v>10.488855538535301</v>
      </c>
      <c r="E105">
        <v>1.2009673939200401E-3</v>
      </c>
      <c r="F105">
        <v>4.7053074240412003E-2</v>
      </c>
    </row>
    <row r="106" spans="1:6">
      <c r="A106" t="s">
        <v>1679</v>
      </c>
      <c r="B106">
        <v>1.08354284577309</v>
      </c>
      <c r="C106">
        <v>7.8665214143420696</v>
      </c>
      <c r="D106">
        <v>10.4649433795669</v>
      </c>
      <c r="E106">
        <v>1.21661276278827E-3</v>
      </c>
      <c r="F106">
        <v>4.7339569215069502E-2</v>
      </c>
    </row>
    <row r="107" spans="1:6">
      <c r="A107" t="s">
        <v>1680</v>
      </c>
      <c r="B107">
        <v>1.9185471627757</v>
      </c>
      <c r="C107">
        <v>2.0902290567241799</v>
      </c>
      <c r="D107">
        <v>10.428659955460301</v>
      </c>
      <c r="E107">
        <v>1.2407473434193699E-3</v>
      </c>
      <c r="F107">
        <v>4.7893870904706301E-2</v>
      </c>
    </row>
    <row r="108" spans="1:6">
      <c r="A108" t="s">
        <v>1681</v>
      </c>
      <c r="B108">
        <v>2.08129756897553</v>
      </c>
      <c r="C108">
        <v>5.5412346040695102</v>
      </c>
      <c r="D108">
        <v>10.4002876837384</v>
      </c>
      <c r="E108">
        <v>1.2599568272744E-3</v>
      </c>
      <c r="F108">
        <v>4.7982083274845197E-2</v>
      </c>
    </row>
    <row r="109" spans="1:6">
      <c r="A109" t="s">
        <v>1140</v>
      </c>
      <c r="B109">
        <v>3.5660260824490901</v>
      </c>
      <c r="C109">
        <v>4.3939249802507803</v>
      </c>
      <c r="D109">
        <v>10.398245690943099</v>
      </c>
      <c r="E109">
        <v>1.26135091745219E-3</v>
      </c>
      <c r="F109">
        <v>4.7982083274845197E-2</v>
      </c>
    </row>
    <row r="110" spans="1:6">
      <c r="A110" t="s">
        <v>1682</v>
      </c>
      <c r="B110">
        <v>1.6882284845983</v>
      </c>
      <c r="C110">
        <v>1.6781122631030101</v>
      </c>
      <c r="D110">
        <v>10.3778991529609</v>
      </c>
      <c r="E110">
        <v>1.2753272789510499E-3</v>
      </c>
      <c r="F110">
        <v>4.8140427054624103E-2</v>
      </c>
    </row>
    <row r="111" spans="1:6">
      <c r="A111" t="s">
        <v>1683</v>
      </c>
      <c r="B111">
        <v>5.2035504564426001</v>
      </c>
      <c r="C111">
        <v>3.6951827806772402</v>
      </c>
      <c r="D111">
        <v>10.3652160166504</v>
      </c>
      <c r="E111">
        <v>1.2841187289169601E-3</v>
      </c>
      <c r="F111">
        <v>4.8311778138922103E-2</v>
      </c>
    </row>
    <row r="112" spans="1:6">
      <c r="A112" t="s">
        <v>1684</v>
      </c>
      <c r="B112">
        <v>2.6231028925389501</v>
      </c>
      <c r="C112">
        <v>4.9595676844823497</v>
      </c>
      <c r="D112">
        <v>10.330317209662301</v>
      </c>
      <c r="E112">
        <v>1.3086271364473399E-3</v>
      </c>
      <c r="F112">
        <v>4.87495787682449E-2</v>
      </c>
    </row>
    <row r="113" spans="1:6">
      <c r="A113" t="s">
        <v>1172</v>
      </c>
      <c r="B113">
        <v>3.3615842256856299</v>
      </c>
      <c r="C113">
        <v>3.3705897928828801</v>
      </c>
      <c r="D113">
        <v>10.334305128032399</v>
      </c>
      <c r="E113">
        <v>1.30580274549054E-3</v>
      </c>
      <c r="F113">
        <v>4.8749578768244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p_male_beta_young</vt:lpstr>
      <vt:lpstr>Down_male_beta_young</vt:lpstr>
      <vt:lpstr>Up_male_beta_old</vt:lpstr>
      <vt:lpstr>Down_Male_old</vt:lpstr>
      <vt:lpstr>Up_males_&lt;50y.o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3-15T03:12:52Z</dcterms:created>
  <dcterms:modified xsi:type="dcterms:W3CDTF">2019-08-08T16:27:19Z</dcterms:modified>
</cp:coreProperties>
</file>